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C:\Users\tjyh\Desktop\2020研究工作\#2 蛋白质的PTM acetylation\2022 CNS\陈子鑫\#1 20200614 文章-小鼠脑蛋白乙酰化表达谱\投稿\20220625 Frontier mol\20220626 mouse brain acetylome paper CZX2\Figures and Supplemental Tables\"/>
    </mc:Choice>
  </mc:AlternateContent>
  <xr:revisionPtr revIDLastSave="0" documentId="13_ncr:1_{E14037C4-63BC-4E51-8960-40E86A0B59F7}" xr6:coauthVersionLast="47" xr6:coauthVersionMax="47" xr10:uidLastSave="{00000000-0000-0000-0000-000000000000}"/>
  <bookViews>
    <workbookView xWindow="-120" yWindow="-120" windowWidth="38640" windowHeight="21390" activeTab="1" xr2:uid="{FDE03D93-7DBF-43EE-B92F-E17D4910D8C2}"/>
  </bookViews>
  <sheets>
    <sheet name="Manual annotation" sheetId="1" r:id="rId1"/>
    <sheet name="Brain specific acK proteins" sheetId="3" r:id="rId2"/>
  </sheets>
  <definedNames>
    <definedName name="_xlnm._FilterDatabase" localSheetId="0" hidden="1">'Manual annotation'!$A$1:$E$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10150" uniqueCount="7219">
  <si>
    <t>Gene_name</t>
    <phoneticPr fontId="1" type="noConversion"/>
  </si>
  <si>
    <t>P50171</t>
  </si>
  <si>
    <t>Hsd17b8</t>
  </si>
  <si>
    <t>Mitochondria and Energy</t>
  </si>
  <si>
    <t>F8WI37</t>
  </si>
  <si>
    <t>Kmt2c</t>
  </si>
  <si>
    <t xml:space="preserve">Transcription </t>
  </si>
  <si>
    <t>A0A0A0MQ73</t>
  </si>
  <si>
    <t>Kmt2d</t>
  </si>
  <si>
    <t>Q9JK42</t>
  </si>
  <si>
    <t>Pdk2</t>
  </si>
  <si>
    <t>Q9DCT1</t>
  </si>
  <si>
    <t>Akr1e2</t>
  </si>
  <si>
    <t>Biosynthesis and degradation</t>
  </si>
  <si>
    <t>Q4KL76</t>
  </si>
  <si>
    <t>Hspe1</t>
  </si>
  <si>
    <t>Q8CIF2</t>
  </si>
  <si>
    <t>Aldh1l1</t>
  </si>
  <si>
    <t>Q9CQV8</t>
  </si>
  <si>
    <t>Ywhab</t>
  </si>
  <si>
    <t>Signal transduction</t>
  </si>
  <si>
    <t>P62259</t>
  </si>
  <si>
    <t>Ywhae</t>
  </si>
  <si>
    <t>P68510</t>
  </si>
  <si>
    <t>Ywhah</t>
  </si>
  <si>
    <t>A8IP69</t>
  </si>
  <si>
    <t>Ywhag</t>
  </si>
  <si>
    <t>P68254</t>
  </si>
  <si>
    <t>Ywhaq</t>
  </si>
  <si>
    <t>P63101</t>
  </si>
  <si>
    <t>Ywhaz</t>
  </si>
  <si>
    <t>Q99N15</t>
  </si>
  <si>
    <t>Hsd17b10</t>
  </si>
  <si>
    <t>Q9Z1B3</t>
  </si>
  <si>
    <t>Plcb1</t>
  </si>
  <si>
    <t>Q91UZ1</t>
  </si>
  <si>
    <t>Plcb4</t>
  </si>
  <si>
    <t>Q3TYV5</t>
  </si>
  <si>
    <t>Cnp</t>
  </si>
  <si>
    <t>Q9CQ62</t>
  </si>
  <si>
    <t>Decr1</t>
  </si>
  <si>
    <t>Fatty acid metabolism</t>
  </si>
  <si>
    <t>Q3TXS7</t>
  </si>
  <si>
    <t>Psmd1</t>
  </si>
  <si>
    <t>Protein degradation</t>
  </si>
  <si>
    <t>O35593</t>
  </si>
  <si>
    <t>Psmd14</t>
  </si>
  <si>
    <t>Q3TI61</t>
  </si>
  <si>
    <t>Psmd2</t>
  </si>
  <si>
    <t>Q8BJY1</t>
  </si>
  <si>
    <t>Psmd5</t>
  </si>
  <si>
    <t>Q99JI4</t>
  </si>
  <si>
    <t>Psmd6</t>
  </si>
  <si>
    <t>P26516</t>
  </si>
  <si>
    <t>Psmd7</t>
  </si>
  <si>
    <t>Q9CX56</t>
  </si>
  <si>
    <t>Psmd8</t>
  </si>
  <si>
    <t>P54775</t>
  </si>
  <si>
    <t>Psmc4</t>
  </si>
  <si>
    <t>G5E8U5</t>
  </si>
  <si>
    <t>Mrps10</t>
  </si>
  <si>
    <t>Q9CXW2</t>
  </si>
  <si>
    <t>Mrps22</t>
  </si>
  <si>
    <t>Q80ZS3</t>
  </si>
  <si>
    <t>Mrps26</t>
  </si>
  <si>
    <t>A0A0R4J0L6</t>
  </si>
  <si>
    <t>Mrps35</t>
  </si>
  <si>
    <t>O88986</t>
  </si>
  <si>
    <t>Gcat</t>
  </si>
  <si>
    <t>P52760</t>
  </si>
  <si>
    <t>Rida</t>
  </si>
  <si>
    <t>Q60597</t>
  </si>
  <si>
    <t>Ogdh</t>
  </si>
  <si>
    <t>Q3U3J1</t>
  </si>
  <si>
    <t>Bckdha</t>
  </si>
  <si>
    <t>Q5FW97</t>
  </si>
  <si>
    <t>EG433182</t>
  </si>
  <si>
    <t>Q3UJ20</t>
  </si>
  <si>
    <t>Eno2</t>
  </si>
  <si>
    <t>A0A1B0GRV0</t>
  </si>
  <si>
    <t>Bpnt1</t>
  </si>
  <si>
    <t>Q9DB15</t>
  </si>
  <si>
    <t>Mrpl12</t>
  </si>
  <si>
    <t>Q9D1P0</t>
  </si>
  <si>
    <t>Mrpl13</t>
  </si>
  <si>
    <t>Q9D1H8</t>
  </si>
  <si>
    <t>Mrpl53</t>
  </si>
  <si>
    <t>Q3UWQ9</t>
  </si>
  <si>
    <t>Hmgcs1</t>
  </si>
  <si>
    <t>Q99L13</t>
  </si>
  <si>
    <t>Hibadh</t>
  </si>
  <si>
    <t>Q8QZS1</t>
  </si>
  <si>
    <t>Hibch</t>
  </si>
  <si>
    <t>Q99J99</t>
  </si>
  <si>
    <t>Mpst</t>
  </si>
  <si>
    <t>Others</t>
    <phoneticPr fontId="1" type="noConversion"/>
  </si>
  <si>
    <t>Q91VT4</t>
  </si>
  <si>
    <t>Cbr4</t>
  </si>
  <si>
    <t>Q148P2</t>
  </si>
  <si>
    <t>Oxsm</t>
  </si>
  <si>
    <t>P63325</t>
  </si>
  <si>
    <t>Rps10</t>
  </si>
  <si>
    <t>Translation and PTM</t>
  </si>
  <si>
    <t>Q3UC02</t>
  </si>
  <si>
    <t>Rps11</t>
  </si>
  <si>
    <t>A0A1W2P7A1</t>
  </si>
  <si>
    <t>Rps12</t>
  </si>
  <si>
    <t>Q5BLJ7</t>
  </si>
  <si>
    <t>Rps13</t>
  </si>
  <si>
    <t>Q5M9M4</t>
  </si>
  <si>
    <t>Rps15a</t>
  </si>
  <si>
    <t>Q8BT90</t>
  </si>
  <si>
    <t>Rps17</t>
  </si>
  <si>
    <t>Q5M9P3</t>
  </si>
  <si>
    <t>Rps19</t>
  </si>
  <si>
    <t>D3YWJ3</t>
  </si>
  <si>
    <t>Rps2</t>
  </si>
  <si>
    <t>Q9CQR2</t>
  </si>
  <si>
    <t>Rps21</t>
  </si>
  <si>
    <t>Q9CQK2</t>
  </si>
  <si>
    <t>Rps24</t>
  </si>
  <si>
    <t>Q6ZWU9</t>
  </si>
  <si>
    <t>Rps27</t>
  </si>
  <si>
    <t>P62858</t>
  </si>
  <si>
    <t>Rps28</t>
  </si>
  <si>
    <t>Q3UK56</t>
  </si>
  <si>
    <t>Rps3</t>
  </si>
  <si>
    <t>Q91V99</t>
  </si>
  <si>
    <t>fau</t>
  </si>
  <si>
    <t>P97351</t>
  </si>
  <si>
    <t>Rps3a</t>
  </si>
  <si>
    <t>P62702</t>
  </si>
  <si>
    <t>Rps4x</t>
  </si>
  <si>
    <t>P97461</t>
  </si>
  <si>
    <t>Rps5</t>
  </si>
  <si>
    <t>Q3TL53</t>
  </si>
  <si>
    <t>40S ribosomal protein S6 OS=Mus musculus OX=10090</t>
  </si>
  <si>
    <t>Q4FZE6</t>
  </si>
  <si>
    <t>Rps7</t>
  </si>
  <si>
    <t>W6PPR4</t>
  </si>
  <si>
    <t>Ank3</t>
  </si>
  <si>
    <t>F8VPN4</t>
  </si>
  <si>
    <t>Agl</t>
  </si>
  <si>
    <t>P61922</t>
  </si>
  <si>
    <t>Abat</t>
  </si>
  <si>
    <t>P10852</t>
  </si>
  <si>
    <t>Slc3a2</t>
  </si>
  <si>
    <t>Q3U367</t>
  </si>
  <si>
    <t>Aldh9a1</t>
  </si>
  <si>
    <t>Q8VCE6</t>
  </si>
  <si>
    <t>Nt5m</t>
  </si>
  <si>
    <t>Q542P4</t>
  </si>
  <si>
    <t>Mpp1</t>
  </si>
  <si>
    <t>L7N466</t>
  </si>
  <si>
    <t>Mthfsl</t>
  </si>
  <si>
    <t>Others</t>
  </si>
  <si>
    <t>Q3UHB1</t>
  </si>
  <si>
    <t>Nt5dc3</t>
  </si>
  <si>
    <t>P63038</t>
  </si>
  <si>
    <t>Hspd1</t>
  </si>
  <si>
    <t>Q5FWB6</t>
  </si>
  <si>
    <t>Rplp0</t>
  </si>
  <si>
    <t>P99027</t>
  </si>
  <si>
    <t>Rplp2</t>
  </si>
  <si>
    <t>Q9CXW4</t>
  </si>
  <si>
    <t>Rpl11</t>
  </si>
  <si>
    <t>A0A1B0GS68</t>
  </si>
  <si>
    <t>Gm45713</t>
  </si>
  <si>
    <t>Q80V08</t>
  </si>
  <si>
    <t>Rpl17</t>
  </si>
  <si>
    <t>P35980</t>
  </si>
  <si>
    <t>Rpl18</t>
  </si>
  <si>
    <t>A0A1D5RM85</t>
  </si>
  <si>
    <t>Rpl18a</t>
  </si>
  <si>
    <t>P61358</t>
  </si>
  <si>
    <t>Rpl27</t>
  </si>
  <si>
    <t>Q5M9J8</t>
  </si>
  <si>
    <t>Rpl28</t>
  </si>
  <si>
    <t>P27659</t>
  </si>
  <si>
    <t>Rpl3</t>
  </si>
  <si>
    <t>A0A0A6YX26</t>
  </si>
  <si>
    <t>Rpl31</t>
  </si>
  <si>
    <t>P62911</t>
  </si>
  <si>
    <t>Rpl32</t>
  </si>
  <si>
    <t>Q6ZWV7</t>
  </si>
  <si>
    <t>Rpl35</t>
  </si>
  <si>
    <t>O55142</t>
  </si>
  <si>
    <t>Rpl35a</t>
  </si>
  <si>
    <t>Q9D823</t>
  </si>
  <si>
    <t>Rpl37</t>
  </si>
  <si>
    <t>Q9D8E6</t>
  </si>
  <si>
    <t>Rpl4</t>
  </si>
  <si>
    <t>F6XI62</t>
  </si>
  <si>
    <t>Rpl7</t>
  </si>
  <si>
    <t>Q80UT7</t>
  </si>
  <si>
    <t>Rpl7a</t>
  </si>
  <si>
    <t>Q3UAG2</t>
  </si>
  <si>
    <t>Pgd</t>
  </si>
  <si>
    <t>A0A0A1HAM8</t>
  </si>
  <si>
    <t>Marcks</t>
  </si>
  <si>
    <t>Q3U7C0</t>
  </si>
  <si>
    <t>Afg3l2</t>
  </si>
  <si>
    <t>Q3TDN8</t>
  </si>
  <si>
    <t>Bphl</t>
  </si>
  <si>
    <t>J3QNK8</t>
  </si>
  <si>
    <t>Abi1</t>
  </si>
  <si>
    <t>Q80X81</t>
  </si>
  <si>
    <t>Acat3</t>
  </si>
  <si>
    <t>Q69Z91</t>
  </si>
  <si>
    <t>Acss1</t>
  </si>
  <si>
    <t>Q3TLX9</t>
  </si>
  <si>
    <t>Smpdl3b</t>
  </si>
  <si>
    <t>O35381</t>
  </si>
  <si>
    <t>Anp32a</t>
  </si>
  <si>
    <t>Cell cycle</t>
  </si>
  <si>
    <t>Q9EST5</t>
  </si>
  <si>
    <t>Anp32b</t>
  </si>
  <si>
    <t>Q99KI0</t>
  </si>
  <si>
    <t>Aco2</t>
  </si>
  <si>
    <t>P62737</t>
  </si>
  <si>
    <t>Acta2</t>
  </si>
  <si>
    <t>Cytoskeleton and celladhension</t>
  </si>
  <si>
    <t>B2RRX1</t>
  </si>
  <si>
    <t>Actb</t>
  </si>
  <si>
    <t>Q3TGW0</t>
  </si>
  <si>
    <t>Actr3</t>
  </si>
  <si>
    <t>Q9QZB7</t>
  </si>
  <si>
    <t>Actr10</t>
  </si>
  <si>
    <t>Q9R0Q6</t>
  </si>
  <si>
    <t>Arpc1a</t>
  </si>
  <si>
    <t>Q9CVB6</t>
  </si>
  <si>
    <t>Arpc2</t>
  </si>
  <si>
    <t>Q9JM76</t>
  </si>
  <si>
    <t>Arpc3</t>
  </si>
  <si>
    <t>P59999</t>
  </si>
  <si>
    <t>Arpc4</t>
  </si>
  <si>
    <t>Q9D898</t>
  </si>
  <si>
    <t>Arpc5l</t>
  </si>
  <si>
    <t>Q641P0</t>
  </si>
  <si>
    <t>Actr3b</t>
  </si>
  <si>
    <t>P11031</t>
  </si>
  <si>
    <t>Sub1</t>
  </si>
  <si>
    <t>A0A571BG95</t>
  </si>
  <si>
    <t>Abr</t>
  </si>
  <si>
    <t>Q3TJG2</t>
  </si>
  <si>
    <t>Ndufab1</t>
  </si>
  <si>
    <t>Q8K370</t>
  </si>
  <si>
    <t>Acad10</t>
  </si>
  <si>
    <t>Q4VWZ5</t>
  </si>
  <si>
    <t>Dbi</t>
  </si>
  <si>
    <t>Q32MW3</t>
  </si>
  <si>
    <t>Acot10</t>
  </si>
  <si>
    <t>Q9CQR4</t>
  </si>
  <si>
    <t>Acot13</t>
  </si>
  <si>
    <t>Q9QYR9</t>
  </si>
  <si>
    <t>Acot2</t>
  </si>
  <si>
    <t>Q3UUI3</t>
  </si>
  <si>
    <t>Them4</t>
  </si>
  <si>
    <t>P56375</t>
  </si>
  <si>
    <t>Acyp2</t>
  </si>
  <si>
    <t>P97823</t>
  </si>
  <si>
    <t>Lypla1</t>
  </si>
  <si>
    <t>Q9WTL7</t>
  </si>
  <si>
    <t>Lypla2</t>
  </si>
  <si>
    <t>Q8R0F8</t>
  </si>
  <si>
    <t>Fahd1</t>
  </si>
  <si>
    <t>Q64010</t>
  </si>
  <si>
    <t>Crk</t>
  </si>
  <si>
    <t>Q3U8S0</t>
  </si>
  <si>
    <t>Ap3s1</t>
  </si>
  <si>
    <t>Synapse and Vesicle transport</t>
  </si>
  <si>
    <t>Q8K232</t>
  </si>
  <si>
    <t>Add1</t>
  </si>
  <si>
    <t>Q61315</t>
  </si>
  <si>
    <t>Apc</t>
  </si>
  <si>
    <t>P70349</t>
  </si>
  <si>
    <t>Hint1</t>
  </si>
  <si>
    <t>Q9CPS6</t>
  </si>
  <si>
    <t>Hint3</t>
  </si>
  <si>
    <t>P55264</t>
  </si>
  <si>
    <t>Adk</t>
  </si>
  <si>
    <t>Q3V1Q3</t>
  </si>
  <si>
    <t>Adcy2</t>
  </si>
  <si>
    <t>Q9R0Y5</t>
  </si>
  <si>
    <t>Ak1</t>
  </si>
  <si>
    <t>P54822</t>
  </si>
  <si>
    <t>Adsl</t>
  </si>
  <si>
    <t>P28650</t>
  </si>
  <si>
    <t>Adss1</t>
  </si>
  <si>
    <t>P40124</t>
  </si>
  <si>
    <t>Cap1</t>
  </si>
  <si>
    <t>Q9CYT6</t>
  </si>
  <si>
    <t>Cap2</t>
  </si>
  <si>
    <t>Q3UHW9</t>
  </si>
  <si>
    <t>Cfl2</t>
  </si>
  <si>
    <t>D3Z5M6</t>
  </si>
  <si>
    <t>Adgrl3</t>
  </si>
  <si>
    <t>Q9D7N9</t>
  </si>
  <si>
    <t>Apmap</t>
  </si>
  <si>
    <t>P48962</t>
  </si>
  <si>
    <t>Slc25a4</t>
  </si>
  <si>
    <t>P51881</t>
  </si>
  <si>
    <t>Slc25a5</t>
  </si>
  <si>
    <t>Q8CG72</t>
  </si>
  <si>
    <t>Adprs</t>
  </si>
  <si>
    <t>Q922B1</t>
  </si>
  <si>
    <t>Macrod1</t>
  </si>
  <si>
    <t>P61205</t>
  </si>
  <si>
    <t>Arf3</t>
  </si>
  <si>
    <t>V9GXM1</t>
  </si>
  <si>
    <t>Arfgap1</t>
  </si>
  <si>
    <t>Q3TUM2</t>
  </si>
  <si>
    <t>Arl6</t>
  </si>
  <si>
    <t>E9Q9C3</t>
  </si>
  <si>
    <t>Afdn</t>
  </si>
  <si>
    <t>Q8CG76</t>
  </si>
  <si>
    <t>Akr7a2</t>
  </si>
  <si>
    <t>M0QWP1</t>
  </si>
  <si>
    <t>Agrn</t>
  </si>
  <si>
    <t>Q9R0L7</t>
  </si>
  <si>
    <t>Akap8l</t>
  </si>
  <si>
    <t>Q8BGT5</t>
  </si>
  <si>
    <t>Gpt2</t>
  </si>
  <si>
    <t>Q3TZ32</t>
  </si>
  <si>
    <t>Aars</t>
  </si>
  <si>
    <t>Q3UJW9</t>
  </si>
  <si>
    <t>Akr1a1</t>
  </si>
  <si>
    <t>P28474</t>
  </si>
  <si>
    <t>Adh5</t>
  </si>
  <si>
    <t>P24549</t>
  </si>
  <si>
    <t>Aldh1a1</t>
  </si>
  <si>
    <t>Q9CZS1</t>
  </si>
  <si>
    <t>Aldh1b1</t>
  </si>
  <si>
    <t>P47738</t>
  </si>
  <si>
    <t>Aldh2</t>
  </si>
  <si>
    <t>Q3UDY1</t>
  </si>
  <si>
    <t>Akr1b3</t>
  </si>
  <si>
    <t>Q8BJH2</t>
  </si>
  <si>
    <t>Add3</t>
  </si>
  <si>
    <t>Q91VB8</t>
  </si>
  <si>
    <t>Hba-a1</t>
  </si>
  <si>
    <t>E0CXB9</t>
  </si>
  <si>
    <t>Ctnna2</t>
  </si>
  <si>
    <t>Q52L78</t>
  </si>
  <si>
    <t>Cryab</t>
  </si>
  <si>
    <t>Q3UYH9</t>
  </si>
  <si>
    <t>Pygb</t>
  </si>
  <si>
    <t>Q7TPR4</t>
  </si>
  <si>
    <t>Actn1</t>
  </si>
  <si>
    <t>Q9JI91</t>
  </si>
  <si>
    <t>Actn2</t>
  </si>
  <si>
    <t>A0A1L1SV25</t>
  </si>
  <si>
    <t>Actn4</t>
  </si>
  <si>
    <t>Q9DBF1</t>
  </si>
  <si>
    <t>Aldh7a1</t>
  </si>
  <si>
    <t>P61164</t>
  </si>
  <si>
    <t>Actr1a</t>
  </si>
  <si>
    <t>P60840</t>
  </si>
  <si>
    <t>Ensa</t>
  </si>
  <si>
    <t>P46660</t>
  </si>
  <si>
    <t>Ina</t>
  </si>
  <si>
    <t>O09174</t>
  </si>
  <si>
    <t>Amacr</t>
  </si>
  <si>
    <t>Q3TTM6</t>
  </si>
  <si>
    <t>Pmpca</t>
  </si>
  <si>
    <t>O55042</t>
  </si>
  <si>
    <t>Snca</t>
  </si>
  <si>
    <t>Q8K341</t>
  </si>
  <si>
    <t>Atat1</t>
  </si>
  <si>
    <t>Q920R0</t>
  </si>
  <si>
    <t>Als2</t>
  </si>
  <si>
    <t>Q3UGA8</t>
  </si>
  <si>
    <t>Ppat</t>
  </si>
  <si>
    <t>Q8BW75</t>
  </si>
  <si>
    <t>Maob</t>
  </si>
  <si>
    <t>Q3UYK6</t>
  </si>
  <si>
    <t>Slc1a2</t>
  </si>
  <si>
    <t>Q543U3</t>
  </si>
  <si>
    <t>Slc1a3</t>
  </si>
  <si>
    <t>Q3UZG4</t>
  </si>
  <si>
    <t>Aimp1</t>
  </si>
  <si>
    <t>Q8VCT3</t>
  </si>
  <si>
    <t>Rnpep</t>
  </si>
  <si>
    <t>A0A668KM31</t>
  </si>
  <si>
    <t>Amph</t>
  </si>
  <si>
    <t>P12023</t>
  </si>
  <si>
    <t>App</t>
  </si>
  <si>
    <t>Q9WVM3</t>
  </si>
  <si>
    <t>Anapc7</t>
  </si>
  <si>
    <t>Q8K298</t>
  </si>
  <si>
    <t>Anln</t>
  </si>
  <si>
    <t>B1AWV9</t>
  </si>
  <si>
    <t>Slc4a10</t>
  </si>
  <si>
    <t>A0A668KM61</t>
  </si>
  <si>
    <t>Slc4a4</t>
  </si>
  <si>
    <t>B7ZP20</t>
  </si>
  <si>
    <t>Ankfy1</t>
  </si>
  <si>
    <t>Q8BIZ1</t>
  </si>
  <si>
    <t>Anks1b</t>
  </si>
  <si>
    <t>S4R2F3</t>
  </si>
  <si>
    <t>Ank2</t>
  </si>
  <si>
    <t>P48036</t>
  </si>
  <si>
    <t>Anxa5</t>
  </si>
  <si>
    <t>P14824</t>
  </si>
  <si>
    <t>Anxa6</t>
  </si>
  <si>
    <t>Q542G9</t>
  </si>
  <si>
    <t>Anxa2</t>
  </si>
  <si>
    <t>Q6Q899</t>
  </si>
  <si>
    <t>Ddx58</t>
  </si>
  <si>
    <t>Q8CC13</t>
  </si>
  <si>
    <t>Ap1b1</t>
  </si>
  <si>
    <t>Q5SWR1</t>
  </si>
  <si>
    <t>Ap2b1</t>
  </si>
  <si>
    <t>P35585</t>
  </si>
  <si>
    <t>Ap1m1</t>
  </si>
  <si>
    <t>P17426</t>
  </si>
  <si>
    <t>Ap2a1</t>
  </si>
  <si>
    <t>Q3TH69</t>
  </si>
  <si>
    <t>Ap2m1</t>
  </si>
  <si>
    <t>P62743</t>
  </si>
  <si>
    <t>Ap2s1</t>
  </si>
  <si>
    <t>Q3UHJ0</t>
  </si>
  <si>
    <t>Aak1</t>
  </si>
  <si>
    <t>A0A571BES1</t>
  </si>
  <si>
    <t>Ap3b2</t>
  </si>
  <si>
    <t>O54774</t>
  </si>
  <si>
    <t>Ap3d1</t>
  </si>
  <si>
    <t>Q3U4H0</t>
  </si>
  <si>
    <t>Mapre1</t>
  </si>
  <si>
    <t>A2AJA9</t>
  </si>
  <si>
    <t>Ajm1</t>
  </si>
  <si>
    <t>P08226</t>
  </si>
  <si>
    <t>Apoe</t>
  </si>
  <si>
    <t>Q9Z0X1</t>
  </si>
  <si>
    <t>Aifm1</t>
  </si>
  <si>
    <t>Q3U2K8</t>
  </si>
  <si>
    <t>Agfg2</t>
  </si>
  <si>
    <t>F8VQE9</t>
  </si>
  <si>
    <t>Agap3</t>
  </si>
  <si>
    <t>Q3UL36</t>
  </si>
  <si>
    <t>Arglu1</t>
  </si>
  <si>
    <t>Q9D0I9</t>
  </si>
  <si>
    <t>Rars1</t>
  </si>
  <si>
    <t>Q9Z2A5</t>
  </si>
  <si>
    <t>Ate1</t>
  </si>
  <si>
    <t>P98203</t>
  </si>
  <si>
    <t>Arvcf</t>
  </si>
  <si>
    <t>A0A0R4J138</t>
  </si>
  <si>
    <t>Arsb</t>
  </si>
  <si>
    <t>Q8BP47</t>
  </si>
  <si>
    <t>NARS1</t>
  </si>
  <si>
    <t>P05201</t>
  </si>
  <si>
    <t>Got1</t>
  </si>
  <si>
    <t>P05202</t>
  </si>
  <si>
    <t>Got2</t>
  </si>
  <si>
    <t>Q80VP9</t>
  </si>
  <si>
    <t>Asphd2</t>
  </si>
  <si>
    <t>Q3TF87</t>
  </si>
  <si>
    <t>Dars</t>
  </si>
  <si>
    <t>Q8BIP0</t>
  </si>
  <si>
    <t>Dars2</t>
  </si>
  <si>
    <t>Q8R3P0</t>
  </si>
  <si>
    <t>Aspa</t>
  </si>
  <si>
    <t>Q3TVK3</t>
  </si>
  <si>
    <t>Dnpep</t>
  </si>
  <si>
    <t>P28658</t>
  </si>
  <si>
    <t>Atxn10</t>
  </si>
  <si>
    <t>F7C0E4</t>
  </si>
  <si>
    <t>Atxn7l1</t>
  </si>
  <si>
    <t>Q8BH66</t>
  </si>
  <si>
    <t>Atl1</t>
  </si>
  <si>
    <t>A0A141CM32</t>
  </si>
  <si>
    <t>ATP8</t>
  </si>
  <si>
    <t>Q03265</t>
  </si>
  <si>
    <t>Atp5f1a</t>
  </si>
  <si>
    <t>Q3TJD4</t>
  </si>
  <si>
    <t>Atp5pb</t>
  </si>
  <si>
    <t>P56480</t>
  </si>
  <si>
    <t>Atp5f1b</t>
  </si>
  <si>
    <t>Q9DCX2</t>
  </si>
  <si>
    <t>Atp5pd</t>
  </si>
  <si>
    <t>Q06185</t>
  </si>
  <si>
    <t>Atp5me</t>
  </si>
  <si>
    <t>P56382</t>
  </si>
  <si>
    <t>Atp5f1e</t>
  </si>
  <si>
    <t>P56135</t>
  </si>
  <si>
    <t>Atp5mf</t>
  </si>
  <si>
    <t>Q3UD06</t>
  </si>
  <si>
    <t>Atp5c1</t>
  </si>
  <si>
    <t>Q9DB20</t>
  </si>
  <si>
    <t>Atp5po</t>
  </si>
  <si>
    <t>P97450</t>
  </si>
  <si>
    <t>Atp5pf</t>
  </si>
  <si>
    <t>Q925I1</t>
  </si>
  <si>
    <t>Atad3</t>
  </si>
  <si>
    <t>O54984</t>
  </si>
  <si>
    <t>Get3</t>
  </si>
  <si>
    <t>O35143</t>
  </si>
  <si>
    <t>Atp5if1</t>
  </si>
  <si>
    <t>Q91XU0</t>
  </si>
  <si>
    <t>Wrnip1</t>
  </si>
  <si>
    <t>Q9JI39</t>
  </si>
  <si>
    <t>Abcb10</t>
  </si>
  <si>
    <t>Q3V117</t>
  </si>
  <si>
    <t>Acly</t>
  </si>
  <si>
    <t>K3W4M4</t>
  </si>
  <si>
    <t>Naxd</t>
  </si>
  <si>
    <t>Q8C605</t>
  </si>
  <si>
    <t>Pfkp</t>
  </si>
  <si>
    <t>P12382</t>
  </si>
  <si>
    <t>Pfkl</t>
  </si>
  <si>
    <t>P47857</t>
  </si>
  <si>
    <t>Pfkm</t>
  </si>
  <si>
    <t>O88696</t>
  </si>
  <si>
    <t>Clpp</t>
  </si>
  <si>
    <t>Q3V1Z7</t>
  </si>
  <si>
    <t>Ddx1</t>
  </si>
  <si>
    <t>Q810A7</t>
  </si>
  <si>
    <t>Ddx42</t>
  </si>
  <si>
    <t>E9QAQ7</t>
  </si>
  <si>
    <t>Arid1a</t>
  </si>
  <si>
    <t>A0A338P6U8</t>
  </si>
  <si>
    <t>Arid1b</t>
  </si>
  <si>
    <t>B9EIU3</t>
  </si>
  <si>
    <t>Atrn</t>
  </si>
  <si>
    <t>Q8CI32</t>
  </si>
  <si>
    <t>Bag5</t>
  </si>
  <si>
    <t>E9PV14</t>
  </si>
  <si>
    <t>Epb41l1</t>
  </si>
  <si>
    <t>A0A5F8MPR1</t>
  </si>
  <si>
    <t>Epb41l3</t>
  </si>
  <si>
    <t>A6H669</t>
  </si>
  <si>
    <t>Bbs4</t>
  </si>
  <si>
    <t>E9PZ16</t>
  </si>
  <si>
    <t>Hspg2</t>
  </si>
  <si>
    <t>A0A087WQS2</t>
  </si>
  <si>
    <t>Bzw1</t>
  </si>
  <si>
    <t>P18572</t>
  </si>
  <si>
    <t>Bsg</t>
  </si>
  <si>
    <t>Q67FY2</t>
  </si>
  <si>
    <t>Bcl9l</t>
  </si>
  <si>
    <t>Q99PV8</t>
  </si>
  <si>
    <t>Bcl11b</t>
  </si>
  <si>
    <t>Q8K019</t>
  </si>
  <si>
    <t>Bclaf1</t>
  </si>
  <si>
    <t>Q3TQ70</t>
  </si>
  <si>
    <t>Gnb1</t>
  </si>
  <si>
    <t>Q54AH9</t>
  </si>
  <si>
    <t>Hbb-b2</t>
  </si>
  <si>
    <t>Q8BFZ3</t>
  </si>
  <si>
    <t>Actbl2</t>
  </si>
  <si>
    <t>Q9QYB8</t>
  </si>
  <si>
    <t>Add2</t>
  </si>
  <si>
    <t>J3QNU6</t>
  </si>
  <si>
    <t>Arrb1</t>
  </si>
  <si>
    <t>A8DUK4</t>
  </si>
  <si>
    <t>Hbb-bs</t>
  </si>
  <si>
    <t>P20060</t>
  </si>
  <si>
    <t>Hexb</t>
  </si>
  <si>
    <t>B1GX81</t>
  </si>
  <si>
    <t>Pak3</t>
  </si>
  <si>
    <t>P28663</t>
  </si>
  <si>
    <t>Napb</t>
  </si>
  <si>
    <t>Q91ZZ3</t>
  </si>
  <si>
    <t>Sncb</t>
  </si>
  <si>
    <t>Q9DBL7</t>
  </si>
  <si>
    <t>Coasy</t>
  </si>
  <si>
    <t>Q9CWJ9</t>
  </si>
  <si>
    <t>Atic</t>
  </si>
  <si>
    <t>E9Q6J5</t>
  </si>
  <si>
    <t>Bod1l</t>
  </si>
  <si>
    <t>A0A286YDM6</t>
  </si>
  <si>
    <t>Kcnma1</t>
  </si>
  <si>
    <t xml:space="preserve">Ion channel  </t>
  </si>
  <si>
    <t>Q8R016</t>
  </si>
  <si>
    <t>Blmh</t>
  </si>
  <si>
    <t>E9Q2W8</t>
  </si>
  <si>
    <t>Borcs5</t>
  </si>
  <si>
    <t>Q91XV3</t>
  </si>
  <si>
    <t>Basp1</t>
  </si>
  <si>
    <t>Q8BKX1</t>
  </si>
  <si>
    <t>Baiap2</t>
  </si>
  <si>
    <t>Q3TKJ1</t>
  </si>
  <si>
    <t>Bcat1</t>
  </si>
  <si>
    <t>Q8CHH5</t>
  </si>
  <si>
    <t>Bicral</t>
  </si>
  <si>
    <t>Q80YN3</t>
  </si>
  <si>
    <t>Bcas1</t>
  </si>
  <si>
    <t>B2KF05</t>
  </si>
  <si>
    <t>Brpf3</t>
  </si>
  <si>
    <t>G5E8P1</t>
  </si>
  <si>
    <t>Brd1</t>
  </si>
  <si>
    <t>Q7JJ13</t>
  </si>
  <si>
    <t>Brd2</t>
  </si>
  <si>
    <t>Q3UH70</t>
  </si>
  <si>
    <t>Brd4</t>
  </si>
  <si>
    <t>D3YZC8</t>
  </si>
  <si>
    <t>Brd8</t>
  </si>
  <si>
    <t>A0A1D5RL96</t>
  </si>
  <si>
    <t>Btbd8</t>
  </si>
  <si>
    <t>A0A0R4J2B2</t>
  </si>
  <si>
    <t>Kctd12</t>
  </si>
  <si>
    <t>Q5DTY9</t>
  </si>
  <si>
    <t>Kctd16</t>
  </si>
  <si>
    <t>A2A9V9</t>
  </si>
  <si>
    <t>Kctd2</t>
  </si>
  <si>
    <t>Q9JMD0</t>
  </si>
  <si>
    <t>Znf207</t>
  </si>
  <si>
    <t>Q3UZH3</t>
  </si>
  <si>
    <t>Mthfd1</t>
  </si>
  <si>
    <t>A0A0N4SW93</t>
  </si>
  <si>
    <t>C2cd5</t>
  </si>
  <si>
    <t>P12658</t>
  </si>
  <si>
    <t>Calb1</t>
  </si>
  <si>
    <t>Q63810</t>
  </si>
  <si>
    <t>Ppp3r1</t>
  </si>
  <si>
    <t>Q3UMR5</t>
  </si>
  <si>
    <t>Mcu</t>
  </si>
  <si>
    <t>Q61481</t>
  </si>
  <si>
    <t>Pde1a</t>
  </si>
  <si>
    <t>Q80TN1</t>
  </si>
  <si>
    <t>Camk2a</t>
  </si>
  <si>
    <t>Q5SVJ0</t>
  </si>
  <si>
    <t>Camk2b</t>
  </si>
  <si>
    <t>E9Q1T1</t>
  </si>
  <si>
    <t>Camk2d</t>
  </si>
  <si>
    <t>Q8BW96</t>
  </si>
  <si>
    <t>Camk1d</t>
  </si>
  <si>
    <t>A0A286YCB8</t>
  </si>
  <si>
    <t>Camk2g</t>
  </si>
  <si>
    <t>P08414</t>
  </si>
  <si>
    <t>Camk4</t>
  </si>
  <si>
    <t>Q8BH59</t>
  </si>
  <si>
    <t>Slc25a12</t>
  </si>
  <si>
    <t>Q8BMD8</t>
  </si>
  <si>
    <t>Slc25a24</t>
  </si>
  <si>
    <t>Q6GQS1</t>
  </si>
  <si>
    <t>Slc25a23</t>
  </si>
  <si>
    <t>Q06138</t>
  </si>
  <si>
    <t>Cab39</t>
  </si>
  <si>
    <t>J3QJW3</t>
  </si>
  <si>
    <t>Cadps</t>
  </si>
  <si>
    <t>D5L240</t>
  </si>
  <si>
    <t>Atp2b2</t>
  </si>
  <si>
    <t>Q0VF55</t>
  </si>
  <si>
    <t>Atp2b3</t>
  </si>
  <si>
    <t>E9Q828</t>
  </si>
  <si>
    <t>Atp2b4</t>
  </si>
  <si>
    <t>Q9CXW3</t>
  </si>
  <si>
    <t>Cacybp</t>
  </si>
  <si>
    <t>Q80VC9</t>
  </si>
  <si>
    <t>Camsap3</t>
  </si>
  <si>
    <t>O88456</t>
  </si>
  <si>
    <t>Capns1</t>
  </si>
  <si>
    <t>B2MWM9</t>
  </si>
  <si>
    <t>Calr</t>
  </si>
  <si>
    <t>Q08331</t>
  </si>
  <si>
    <t>Calb2</t>
  </si>
  <si>
    <t>A2AHT3</t>
  </si>
  <si>
    <t>Kcnip3</t>
  </si>
  <si>
    <t>Q3UHL1</t>
  </si>
  <si>
    <t>Camkv</t>
  </si>
  <si>
    <t>P05132</t>
  </si>
  <si>
    <t>Prkaca</t>
  </si>
  <si>
    <t>P12849</t>
  </si>
  <si>
    <t>Prkar1b</t>
  </si>
  <si>
    <t>P31324</t>
  </si>
  <si>
    <t>Prkar2b</t>
  </si>
  <si>
    <t>F8WIA1</t>
  </si>
  <si>
    <t>Clip1</t>
  </si>
  <si>
    <t>Q9Z0H8</t>
  </si>
  <si>
    <t>Clip2</t>
  </si>
  <si>
    <t>P00920</t>
  </si>
  <si>
    <t>Ca2</t>
  </si>
  <si>
    <t>Q3U3I1</t>
  </si>
  <si>
    <t>Car4</t>
  </si>
  <si>
    <t>Q8K354</t>
  </si>
  <si>
    <t>Cbr3</t>
  </si>
  <si>
    <t>Q70KF4</t>
  </si>
  <si>
    <t>Cmya5</t>
  </si>
  <si>
    <t>P47934</t>
  </si>
  <si>
    <t>Crat</t>
  </si>
  <si>
    <t>Q8BGD5</t>
  </si>
  <si>
    <t>Cpt1c</t>
  </si>
  <si>
    <t>P52825</t>
  </si>
  <si>
    <t>Cpt2</t>
  </si>
  <si>
    <t>N0E4C0</t>
  </si>
  <si>
    <t>Csnk2b</t>
  </si>
  <si>
    <t>P24270</t>
  </si>
  <si>
    <t>Cat</t>
  </si>
  <si>
    <t>Q02248</t>
  </si>
  <si>
    <t>Ctnnb1</t>
  </si>
  <si>
    <t>E9Q8Z8</t>
  </si>
  <si>
    <t>Ctnnd1</t>
  </si>
  <si>
    <t>O35927</t>
  </si>
  <si>
    <t>Ctnnd2</t>
  </si>
  <si>
    <t>P10605</t>
  </si>
  <si>
    <t>Ctsb</t>
  </si>
  <si>
    <t>Q63918</t>
  </si>
  <si>
    <t>Cavin2</t>
  </si>
  <si>
    <t>I6L9I7</t>
  </si>
  <si>
    <t>Cbx3</t>
  </si>
  <si>
    <t>Q6ZQ08</t>
  </si>
  <si>
    <t>Cnot1</t>
  </si>
  <si>
    <t>Q542X7</t>
  </si>
  <si>
    <t>Cct2</t>
  </si>
  <si>
    <t>Q6A0F1</t>
  </si>
  <si>
    <t>Cct8</t>
  </si>
  <si>
    <t>Q61490</t>
  </si>
  <si>
    <t>Alcam</t>
  </si>
  <si>
    <t>Q91WS0</t>
  </si>
  <si>
    <t>Cisd1</t>
  </si>
  <si>
    <t>E9PYN1</t>
  </si>
  <si>
    <t>Cadm1</t>
  </si>
  <si>
    <t>G3UZM4</t>
  </si>
  <si>
    <t>Cadm2</t>
  </si>
  <si>
    <t>K4DI58</t>
  </si>
  <si>
    <t>Cadm3</t>
  </si>
  <si>
    <t>Q8VEK0</t>
  </si>
  <si>
    <t>Tmem30a</t>
  </si>
  <si>
    <t>Q9JKC6</t>
  </si>
  <si>
    <t>Cend1</t>
  </si>
  <si>
    <t>P60766</t>
  </si>
  <si>
    <t>Cdc42</t>
  </si>
  <si>
    <t>A0A286YDP0</t>
  </si>
  <si>
    <t>Cetn3</t>
  </si>
  <si>
    <t>Q8QZT2</t>
  </si>
  <si>
    <t>Ccsap</t>
  </si>
  <si>
    <t>Q99NF3</t>
  </si>
  <si>
    <t>Cep41</t>
  </si>
  <si>
    <t>Q9EQG9</t>
  </si>
  <si>
    <t>Cert1</t>
  </si>
  <si>
    <t>E9PZD8</t>
  </si>
  <si>
    <t>Cp</t>
  </si>
  <si>
    <t>Q3TI05</t>
  </si>
  <si>
    <t>Cct6a</t>
  </si>
  <si>
    <t>E9Q2I1</t>
  </si>
  <si>
    <t>Clcn3</t>
  </si>
  <si>
    <t>A2A7F6</t>
  </si>
  <si>
    <t>Clcn6</t>
  </si>
  <si>
    <t>Q9QYB1</t>
  </si>
  <si>
    <t>Clic4</t>
  </si>
  <si>
    <t>A0A668KLB7</t>
  </si>
  <si>
    <t>Clic5</t>
  </si>
  <si>
    <t>Q2VPQ9</t>
  </si>
  <si>
    <t>Meaf6</t>
  </si>
  <si>
    <t>P83917</t>
  </si>
  <si>
    <t>Cbx1</t>
  </si>
  <si>
    <t>Q09XV5</t>
  </si>
  <si>
    <t>Chd8</t>
  </si>
  <si>
    <t>Q8K327</t>
  </si>
  <si>
    <t>Champ1</t>
  </si>
  <si>
    <t>P60487</t>
  </si>
  <si>
    <t>Pdxp</t>
  </si>
  <si>
    <t>B3DFI8</t>
  </si>
  <si>
    <t>Cisd3</t>
  </si>
  <si>
    <t>Q8R4N0</t>
  </si>
  <si>
    <t>Clybl</t>
  </si>
  <si>
    <t>Q8VDC3</t>
  </si>
  <si>
    <t>aco1</t>
  </si>
  <si>
    <t>Q9CZU6</t>
  </si>
  <si>
    <t>Cs</t>
  </si>
  <si>
    <t>K3W4S4</t>
  </si>
  <si>
    <t>Mapk8ip3</t>
  </si>
  <si>
    <t>B9EJA4</t>
  </si>
  <si>
    <t>Clasp2</t>
  </si>
  <si>
    <t>Q8BNE3</t>
  </si>
  <si>
    <t>Ap3s2</t>
  </si>
  <si>
    <t>E9QLK9</t>
  </si>
  <si>
    <t>Snap91</t>
  </si>
  <si>
    <t>F6Z1R4</t>
  </si>
  <si>
    <t>Cltc</t>
  </si>
  <si>
    <t>Q6IRU5</t>
  </si>
  <si>
    <t>Cltb</t>
  </si>
  <si>
    <t>B1AWD9</t>
  </si>
  <si>
    <t>Clta</t>
  </si>
  <si>
    <t>Q60771</t>
  </si>
  <si>
    <t>Cldn11</t>
  </si>
  <si>
    <t>A0A811BIT5</t>
  </si>
  <si>
    <t>CLDN25</t>
  </si>
  <si>
    <t>Q9CQF3</t>
  </si>
  <si>
    <t>Nudt21</t>
  </si>
  <si>
    <t>H3BJW3</t>
  </si>
  <si>
    <t>Cpsf6</t>
  </si>
  <si>
    <t>Q8R0W1</t>
  </si>
  <si>
    <t>Cipc</t>
  </si>
  <si>
    <t>F8WHL2</t>
  </si>
  <si>
    <t>Copa</t>
  </si>
  <si>
    <t>Q3U4S9</t>
  </si>
  <si>
    <t>Arcn1</t>
  </si>
  <si>
    <t>P18760</t>
  </si>
  <si>
    <t>Cfl1</t>
  </si>
  <si>
    <t>Q3TC33</t>
  </si>
  <si>
    <t>Ccdc127</t>
  </si>
  <si>
    <t>E9QP94</t>
  </si>
  <si>
    <t>Ccdc136</t>
  </si>
  <si>
    <t>Q8C3X2</t>
  </si>
  <si>
    <t>Ccdc90b</t>
  </si>
  <si>
    <t>E9Q284</t>
  </si>
  <si>
    <t>Coil</t>
  </si>
  <si>
    <t>Q91YQ3</t>
  </si>
  <si>
    <t>Csdc2</t>
  </si>
  <si>
    <t>Q8R5L1</t>
  </si>
  <si>
    <t>C1qbp</t>
  </si>
  <si>
    <t>Q8JZN5</t>
  </si>
  <si>
    <t>Acad9</t>
  </si>
  <si>
    <t>A0A1S6GWI4</t>
  </si>
  <si>
    <t>Ndufs5</t>
  </si>
  <si>
    <t>A0A1S6GWI0</t>
  </si>
  <si>
    <t>Ndufa8</t>
  </si>
  <si>
    <t>Q4VAE8</t>
  </si>
  <si>
    <t>Ndufb4</t>
  </si>
  <si>
    <t>A2AP31</t>
  </si>
  <si>
    <t>Ndufb6</t>
  </si>
  <si>
    <t>D3Z670</t>
  </si>
  <si>
    <t>Ndufa3</t>
  </si>
  <si>
    <t>P63040</t>
  </si>
  <si>
    <t>Cplx1</t>
  </si>
  <si>
    <t>P84086</t>
  </si>
  <si>
    <t>Cplx2</t>
  </si>
  <si>
    <t>Q8R1B5</t>
  </si>
  <si>
    <t>Cplx3</t>
  </si>
  <si>
    <t>E9QL65</t>
  </si>
  <si>
    <t>Cog3</t>
  </si>
  <si>
    <t>P12960</t>
  </si>
  <si>
    <t>Cntn1</t>
  </si>
  <si>
    <t>G3UXW9</t>
  </si>
  <si>
    <t>Gps1</t>
  </si>
  <si>
    <t>Q3V3N6</t>
  </si>
  <si>
    <t>Cops2</t>
  </si>
  <si>
    <t>Q3UQL2</t>
  </si>
  <si>
    <t>Cops3</t>
  </si>
  <si>
    <t>Q8BLR2</t>
  </si>
  <si>
    <t>Cpne4</t>
  </si>
  <si>
    <t>Q8JZW4</t>
  </si>
  <si>
    <t>Cpne5</t>
  </si>
  <si>
    <t>Q9Z140</t>
  </si>
  <si>
    <t>Cpne6</t>
  </si>
  <si>
    <t>Q0VE82</t>
  </si>
  <si>
    <t>Cpne7</t>
  </si>
  <si>
    <t>O08997</t>
  </si>
  <si>
    <t>Atox1</t>
  </si>
  <si>
    <t>Q9QZQ8</t>
  </si>
  <si>
    <t>Macroh2a1</t>
  </si>
  <si>
    <t>Q8CCK0</t>
  </si>
  <si>
    <t>Macroh2a2</t>
  </si>
  <si>
    <t>Q3T9L1</t>
  </si>
  <si>
    <t>Coro1a</t>
  </si>
  <si>
    <t>Q3TF74</t>
  </si>
  <si>
    <t>Coro1c</t>
  </si>
  <si>
    <t>Q9WUM3</t>
  </si>
  <si>
    <t>Coro1b</t>
  </si>
  <si>
    <t>Q8BH44</t>
  </si>
  <si>
    <t>Coro2b</t>
  </si>
  <si>
    <t>Q544F6</t>
  </si>
  <si>
    <t>Cotl1</t>
  </si>
  <si>
    <t>Q8K199</t>
  </si>
  <si>
    <t>Cmc2</t>
  </si>
  <si>
    <t>Q54AC6</t>
  </si>
  <si>
    <t>COX17</t>
  </si>
  <si>
    <t>Q04447</t>
  </si>
  <si>
    <t>Ckb</t>
  </si>
  <si>
    <t>P07310</t>
  </si>
  <si>
    <t>Ckm</t>
  </si>
  <si>
    <t>Q545N7</t>
  </si>
  <si>
    <t>Ckmt1</t>
  </si>
  <si>
    <t>Q68ED7</t>
  </si>
  <si>
    <t>Crtc1</t>
  </si>
  <si>
    <t>Q6P1J1</t>
  </si>
  <si>
    <t>Crmp1</t>
  </si>
  <si>
    <t>Q3TJG6</t>
  </si>
  <si>
    <t>Ptges3</t>
  </si>
  <si>
    <t>O88712</t>
  </si>
  <si>
    <t>Ctbp1</t>
  </si>
  <si>
    <t>Q9CXX9</t>
  </si>
  <si>
    <t>Cuedc2</t>
  </si>
  <si>
    <t>A2A432</t>
  </si>
  <si>
    <t>Cul4b</t>
  </si>
  <si>
    <t>Q6ZQ38</t>
  </si>
  <si>
    <t>Cand1</t>
  </si>
  <si>
    <t>Q8BHG2</t>
  </si>
  <si>
    <t>Czib</t>
  </si>
  <si>
    <t>A0A0A6YWG7</t>
  </si>
  <si>
    <t>Rapgef2</t>
  </si>
  <si>
    <t>D3YUJ3</t>
  </si>
  <si>
    <t>Ccnyl1</t>
  </si>
  <si>
    <t>P49615</t>
  </si>
  <si>
    <t>Cdk5</t>
  </si>
  <si>
    <t>Q91WT9</t>
  </si>
  <si>
    <t>Cbs</t>
  </si>
  <si>
    <t>Q62426</t>
  </si>
  <si>
    <t>Cstb</t>
  </si>
  <si>
    <t>P97315</t>
  </si>
  <si>
    <t>Csrp1</t>
  </si>
  <si>
    <t>A0A0R4J065</t>
  </si>
  <si>
    <t>Atg4b</t>
  </si>
  <si>
    <t>Q9DCT8</t>
  </si>
  <si>
    <t>Crip2</t>
  </si>
  <si>
    <t>Q3UXN3</t>
  </si>
  <si>
    <t>Cars</t>
  </si>
  <si>
    <t>G3X975</t>
  </si>
  <si>
    <t>Cars2</t>
  </si>
  <si>
    <t>Q3TH64</t>
  </si>
  <si>
    <t>Cyb5b</t>
  </si>
  <si>
    <t>P56395</t>
  </si>
  <si>
    <t>Cyb5a</t>
  </si>
  <si>
    <t>Q9DB77</t>
  </si>
  <si>
    <t>Uqcrc2</t>
  </si>
  <si>
    <t>P99028</t>
  </si>
  <si>
    <t>Uqcrh</t>
  </si>
  <si>
    <t>Q9CQB4</t>
  </si>
  <si>
    <t>Uqcrb</t>
  </si>
  <si>
    <t>Q9CQ69</t>
  </si>
  <si>
    <t>Uqcrq</t>
  </si>
  <si>
    <t>Q9CR68</t>
  </si>
  <si>
    <t>Uqcrfs1</t>
  </si>
  <si>
    <t>Q9D881</t>
  </si>
  <si>
    <t>Cox5b-ps</t>
  </si>
  <si>
    <t>P19783</t>
  </si>
  <si>
    <t>Cox4i1</t>
  </si>
  <si>
    <t>P12787</t>
  </si>
  <si>
    <t>Cox5a</t>
  </si>
  <si>
    <t>P56391</t>
  </si>
  <si>
    <t>Cox6b1</t>
  </si>
  <si>
    <t>Q9CPQ1</t>
  </si>
  <si>
    <t>Cox6c</t>
  </si>
  <si>
    <t>P48771</t>
  </si>
  <si>
    <t>Cox7a2</t>
  </si>
  <si>
    <t>P56393</t>
  </si>
  <si>
    <t>Cox7b</t>
  </si>
  <si>
    <t>P17665</t>
  </si>
  <si>
    <t>Cox7c</t>
  </si>
  <si>
    <t>Q62425</t>
  </si>
  <si>
    <t>Ndufa4</t>
  </si>
  <si>
    <t>P62897</t>
  </si>
  <si>
    <t>Cycs</t>
  </si>
  <si>
    <t>Q9D0M3</t>
  </si>
  <si>
    <t>Cyc1</t>
  </si>
  <si>
    <t>Q9JHU4</t>
  </si>
  <si>
    <t>Dync1h1</t>
  </si>
  <si>
    <t>D3Z0M6</t>
  </si>
  <si>
    <t>Dync1i1</t>
  </si>
  <si>
    <t>Q8R1Q8</t>
  </si>
  <si>
    <t>Dync1li1</t>
  </si>
  <si>
    <t>Q7TMB8</t>
  </si>
  <si>
    <t>Cyfip1</t>
  </si>
  <si>
    <t>Q5SQX6</t>
  </si>
  <si>
    <t>Cyfip2</t>
  </si>
  <si>
    <t>A0A0R4J102</t>
  </si>
  <si>
    <t>Cpeb3</t>
  </si>
  <si>
    <t>O55033</t>
  </si>
  <si>
    <t>Nck2</t>
  </si>
  <si>
    <t>Q9CPY7</t>
  </si>
  <si>
    <t>Lap3</t>
  </si>
  <si>
    <t>E9PYH2</t>
  </si>
  <si>
    <t>Acot7</t>
  </si>
  <si>
    <t>Q5SXY1</t>
  </si>
  <si>
    <t>Specc1</t>
  </si>
  <si>
    <t>Q61753</t>
  </si>
  <si>
    <t>Phgdh</t>
  </si>
  <si>
    <t>A6H630</t>
  </si>
  <si>
    <t>Armt1</t>
  </si>
  <si>
    <t>Q9DD18</t>
  </si>
  <si>
    <t>Dtd1</t>
  </si>
  <si>
    <t>Q3UGB5</t>
  </si>
  <si>
    <t>Dazap1</t>
  </si>
  <si>
    <t>Q3UNI8</t>
  </si>
  <si>
    <t>Ddt</t>
  </si>
  <si>
    <t>Q3V0Z8</t>
  </si>
  <si>
    <t>Ddx5</t>
  </si>
  <si>
    <t>E9QNN1</t>
  </si>
  <si>
    <t>Dhx9</t>
  </si>
  <si>
    <t>Q8VDK1</t>
  </si>
  <si>
    <t>Nit1</t>
  </si>
  <si>
    <t>E9QM99</t>
  </si>
  <si>
    <t>Dock10</t>
  </si>
  <si>
    <t>P59764</t>
  </si>
  <si>
    <t>Dock4</t>
  </si>
  <si>
    <t>A0A1L1SQR4</t>
  </si>
  <si>
    <t>Dock6</t>
  </si>
  <si>
    <t>A2A9M4</t>
  </si>
  <si>
    <t>Dock7</t>
  </si>
  <si>
    <t>Q99LB2</t>
  </si>
  <si>
    <t>Dhrs4</t>
  </si>
  <si>
    <t>A0A1Y7VN19</t>
  </si>
  <si>
    <t>Dhrs7</t>
  </si>
  <si>
    <t>O35459</t>
  </si>
  <si>
    <t>Ech1</t>
  </si>
  <si>
    <t>Q8CHT0</t>
  </si>
  <si>
    <t>Aldh4a1</t>
  </si>
  <si>
    <t>Q3TWN8</t>
  </si>
  <si>
    <t>Aldh18a1</t>
  </si>
  <si>
    <t>P10518</t>
  </si>
  <si>
    <t>Alad</t>
  </si>
  <si>
    <t>Q9QX60</t>
  </si>
  <si>
    <t>Dguok</t>
  </si>
  <si>
    <t>Q9R0P5</t>
  </si>
  <si>
    <t>Dstn</t>
  </si>
  <si>
    <t>E9QMK9</t>
  </si>
  <si>
    <t>Dglucy</t>
  </si>
  <si>
    <t>Q3UGZ6</t>
  </si>
  <si>
    <t>Arhgef10</t>
  </si>
  <si>
    <t>Q6NS52</t>
  </si>
  <si>
    <t>Dgkb</t>
  </si>
  <si>
    <t>O08749</t>
  </si>
  <si>
    <t>Dld</t>
  </si>
  <si>
    <t>Q8BMF4</t>
  </si>
  <si>
    <t>Dlat</t>
  </si>
  <si>
    <t>Q9D2G2</t>
  </si>
  <si>
    <t>Dlst</t>
  </si>
  <si>
    <t>O35435</t>
  </si>
  <si>
    <t>Dhodh</t>
  </si>
  <si>
    <t>Q8BVI4</t>
  </si>
  <si>
    <t>Qdpr</t>
  </si>
  <si>
    <t>O08553</t>
  </si>
  <si>
    <t>Dpysl2</t>
  </si>
  <si>
    <t>E9PWE8</t>
  </si>
  <si>
    <t>Dpysl3</t>
  </si>
  <si>
    <t>A0A0R4J1N0</t>
  </si>
  <si>
    <t>Dpysl4</t>
  </si>
  <si>
    <t>Q9EQF6</t>
  </si>
  <si>
    <t>Dpysl5</t>
  </si>
  <si>
    <t>Q102J0</t>
  </si>
  <si>
    <t>Ctbs</t>
  </si>
  <si>
    <t>E9PWX1</t>
  </si>
  <si>
    <t>Dpp6</t>
  </si>
  <si>
    <t>Q3THP1</t>
  </si>
  <si>
    <t>Dpp3</t>
  </si>
  <si>
    <t>Q9R1V6</t>
  </si>
  <si>
    <t>Adam22</t>
  </si>
  <si>
    <t>A0A338P6J0</t>
  </si>
  <si>
    <t>Dlg2</t>
  </si>
  <si>
    <t>A0A338P6I6</t>
  </si>
  <si>
    <t>Dlg4</t>
  </si>
  <si>
    <t>Q0VF59</t>
  </si>
  <si>
    <t>Dlgap2</t>
  </si>
  <si>
    <t>Q6PFD5</t>
  </si>
  <si>
    <t>Dlgap3</t>
  </si>
  <si>
    <t>B1AZP2</t>
  </si>
  <si>
    <t>Dlgap4</t>
  </si>
  <si>
    <t>B0V2P5</t>
  </si>
  <si>
    <t>Dmxl2</t>
  </si>
  <si>
    <t>P07903</t>
  </si>
  <si>
    <t>Ercc1</t>
  </si>
  <si>
    <t>Q9EQ28</t>
  </si>
  <si>
    <t>Pold3</t>
  </si>
  <si>
    <t>Q04750</t>
  </si>
  <si>
    <t>Top1</t>
  </si>
  <si>
    <t>Q64511</t>
  </si>
  <si>
    <t>Top2b</t>
  </si>
  <si>
    <t>P63037</t>
  </si>
  <si>
    <t>Dnaja1</t>
  </si>
  <si>
    <t>Q9QYI5</t>
  </si>
  <si>
    <t>Dnajb2</t>
  </si>
  <si>
    <t>Q9D832</t>
  </si>
  <si>
    <t>Dnajb4</t>
  </si>
  <si>
    <t>O54946</t>
  </si>
  <si>
    <t>Dnajb6</t>
  </si>
  <si>
    <t>Q9DC23</t>
  </si>
  <si>
    <t>Dnajc10</t>
  </si>
  <si>
    <t>Q5U458</t>
  </si>
  <si>
    <t>Dnajc11</t>
  </si>
  <si>
    <t>P60904</t>
  </si>
  <si>
    <t>Dnajc5</t>
  </si>
  <si>
    <t>O54734</t>
  </si>
  <si>
    <t>Ddost</t>
  </si>
  <si>
    <t>Q3U900</t>
  </si>
  <si>
    <t>Rpn1</t>
  </si>
  <si>
    <t>Q3U505</t>
  </si>
  <si>
    <t>Rpn2</t>
  </si>
  <si>
    <t>Q99MU3</t>
  </si>
  <si>
    <t>Adar</t>
  </si>
  <si>
    <t>Q9QXS6</t>
  </si>
  <si>
    <t>Dbn1</t>
  </si>
  <si>
    <t>Q8CHY3</t>
  </si>
  <si>
    <t>Dym</t>
  </si>
  <si>
    <t>O08788</t>
  </si>
  <si>
    <t>Dctn1</t>
  </si>
  <si>
    <t>Q9Z0Y1</t>
  </si>
  <si>
    <t>Dctn3</t>
  </si>
  <si>
    <t>Q8CBY8</t>
  </si>
  <si>
    <t>Dctn4</t>
  </si>
  <si>
    <t>D3Z4E5</t>
  </si>
  <si>
    <t>Dctn6</t>
  </si>
  <si>
    <t>A0A0J9YUN4</t>
  </si>
  <si>
    <t>Dnm1</t>
  </si>
  <si>
    <t>E9QLL2</t>
  </si>
  <si>
    <t>Dnm3</t>
  </si>
  <si>
    <t>Q8K1M6</t>
  </si>
  <si>
    <t>Dnm1l</t>
  </si>
  <si>
    <t>H7BX01</t>
  </si>
  <si>
    <t>Opa1</t>
  </si>
  <si>
    <t>Q3TEX7</t>
  </si>
  <si>
    <t>Mfn2</t>
  </si>
  <si>
    <t>Q8VHE6</t>
  </si>
  <si>
    <t>Dnah5</t>
  </si>
  <si>
    <t>P63168</t>
  </si>
  <si>
    <t>Dynll1</t>
  </si>
  <si>
    <t>Q9D0M5</t>
  </si>
  <si>
    <t>Dynll2</t>
  </si>
  <si>
    <t>Q62165</t>
  </si>
  <si>
    <t>Dag1</t>
  </si>
  <si>
    <t>Q3UXI9</t>
  </si>
  <si>
    <t>Ilf2</t>
  </si>
  <si>
    <t>Q8CHI8</t>
  </si>
  <si>
    <t>Ep400</t>
  </si>
  <si>
    <t>Q9ERU9</t>
  </si>
  <si>
    <t>Ranbp2</t>
  </si>
  <si>
    <t>Q9Z1K5</t>
  </si>
  <si>
    <t>Arih1</t>
  </si>
  <si>
    <t>Q3U319</t>
  </si>
  <si>
    <t>Rnf40</t>
  </si>
  <si>
    <t>Q6ZQF7</t>
  </si>
  <si>
    <t>Jade2</t>
  </si>
  <si>
    <t>Q80U04</t>
  </si>
  <si>
    <t>Pja2</t>
  </si>
  <si>
    <t>P97868</t>
  </si>
  <si>
    <t>Rbbp6</t>
  </si>
  <si>
    <t>Q8CH72</t>
  </si>
  <si>
    <t>Trim32</t>
  </si>
  <si>
    <t>Q99PP7</t>
  </si>
  <si>
    <t>Trim33</t>
  </si>
  <si>
    <t>Q8C7M3</t>
  </si>
  <si>
    <t>Trim9</t>
  </si>
  <si>
    <t>A2AN08</t>
  </si>
  <si>
    <t>Ubr4</t>
  </si>
  <si>
    <t>Q8BL66</t>
  </si>
  <si>
    <t>Eea1</t>
  </si>
  <si>
    <t>Q8K0G5</t>
  </si>
  <si>
    <t>Eipr1</t>
  </si>
  <si>
    <t>Q9D853</t>
  </si>
  <si>
    <t>Eef1akmt2</t>
  </si>
  <si>
    <t>Q9D4J1</t>
  </si>
  <si>
    <t>Efhd1</t>
  </si>
  <si>
    <t>B2RQA0</t>
  </si>
  <si>
    <t>Gm5124</t>
  </si>
  <si>
    <t>Q8K1X5</t>
  </si>
  <si>
    <t>Ehd1</t>
  </si>
  <si>
    <t>Q1MWP8</t>
  </si>
  <si>
    <t>Ehd4</t>
  </si>
  <si>
    <t>Q99LC5</t>
  </si>
  <si>
    <t>Etfa</t>
  </si>
  <si>
    <t>Q9DCW4</t>
  </si>
  <si>
    <t>Etfb</t>
  </si>
  <si>
    <t>Q921G7</t>
  </si>
  <si>
    <t>Etfdh</t>
  </si>
  <si>
    <t>F8VPM7</t>
  </si>
  <si>
    <t>Erc1</t>
  </si>
  <si>
    <t>P10126</t>
  </si>
  <si>
    <t>Eef1a1</t>
  </si>
  <si>
    <t>P62631</t>
  </si>
  <si>
    <t>Eef1a2</t>
  </si>
  <si>
    <t>O70251</t>
  </si>
  <si>
    <t>Eef1b</t>
  </si>
  <si>
    <t>Q9D8N0</t>
  </si>
  <si>
    <t>Eef1g</t>
  </si>
  <si>
    <t>P58252</t>
  </si>
  <si>
    <t>Eef2</t>
  </si>
  <si>
    <t>A0A1S6GWJ9</t>
  </si>
  <si>
    <t>Tsfm</t>
  </si>
  <si>
    <t>Q8BFR5</t>
  </si>
  <si>
    <t>Tufm</t>
  </si>
  <si>
    <t>P62869</t>
  </si>
  <si>
    <t>Elob</t>
  </si>
  <si>
    <t>A0A087WNT1</t>
  </si>
  <si>
    <t>Eloc</t>
  </si>
  <si>
    <t>A2ALV3</t>
  </si>
  <si>
    <t>Sh3gl2</t>
  </si>
  <si>
    <t>A2AWI7</t>
  </si>
  <si>
    <t>Sh3glb2</t>
  </si>
  <si>
    <t>P20029</t>
  </si>
  <si>
    <t>Hspa5</t>
  </si>
  <si>
    <t>Q7TQ95</t>
  </si>
  <si>
    <t>Lnpk</t>
  </si>
  <si>
    <t>P08113</t>
  </si>
  <si>
    <t>Hsp90b1</t>
  </si>
  <si>
    <t>Q99KR3</t>
  </si>
  <si>
    <t>Lactb2</t>
  </si>
  <si>
    <t>G3UW85</t>
  </si>
  <si>
    <t>Erh</t>
  </si>
  <si>
    <t>Q9DCS3</t>
  </si>
  <si>
    <t>Mecr</t>
  </si>
  <si>
    <t>P42125</t>
  </si>
  <si>
    <t>Eci1</t>
  </si>
  <si>
    <t>Q9WUR2</t>
  </si>
  <si>
    <t>Eci2</t>
  </si>
  <si>
    <t>Q8BH95</t>
  </si>
  <si>
    <t>Echs1</t>
  </si>
  <si>
    <t>Q3TXQ4</t>
  </si>
  <si>
    <t>Npc2</t>
  </si>
  <si>
    <t>A1L2Z3</t>
  </si>
  <si>
    <t>Emc1</t>
  </si>
  <si>
    <t>B2RUK2</t>
  </si>
  <si>
    <t>Erbin</t>
  </si>
  <si>
    <t>Q3UHT7</t>
  </si>
  <si>
    <t>Erc2</t>
  </si>
  <si>
    <t>Q8BFZ9</t>
  </si>
  <si>
    <t>Erlin2</t>
  </si>
  <si>
    <t>Q5EBJ4</t>
  </si>
  <si>
    <t>Ermn</t>
  </si>
  <si>
    <t>B6ZHD0</t>
  </si>
  <si>
    <t>Epb41l2</t>
  </si>
  <si>
    <t>A2APY6</t>
  </si>
  <si>
    <t>Esf1</t>
  </si>
  <si>
    <t>Q9DB10</t>
  </si>
  <si>
    <t>Smdt1</t>
  </si>
  <si>
    <t>Q9D9V3</t>
  </si>
  <si>
    <t>Echdc1</t>
  </si>
  <si>
    <t>P10630</t>
  </si>
  <si>
    <t>Eif4a2</t>
  </si>
  <si>
    <t>Q8BMJ3</t>
  </si>
  <si>
    <t>Eif1ax</t>
  </si>
  <si>
    <t>Q99L45</t>
  </si>
  <si>
    <t>Eif2s2</t>
  </si>
  <si>
    <t>P23116</t>
  </si>
  <si>
    <t>Eif3a</t>
  </si>
  <si>
    <t>Q8R1B4</t>
  </si>
  <si>
    <t>Eif3c</t>
  </si>
  <si>
    <t>O70194</t>
  </si>
  <si>
    <t>Eif3d</t>
  </si>
  <si>
    <t>Q66JS6</t>
  </si>
  <si>
    <t>Eif3j2</t>
  </si>
  <si>
    <t>Q8QZY1</t>
  </si>
  <si>
    <t>Eif3l</t>
  </si>
  <si>
    <t>Q6NZJ6</t>
  </si>
  <si>
    <t>Eif4g1</t>
  </si>
  <si>
    <t>P63242</t>
  </si>
  <si>
    <t>Eif5a</t>
  </si>
  <si>
    <t>Q05D44</t>
  </si>
  <si>
    <t>Eif5b</t>
  </si>
  <si>
    <t>Q6P1Y9</t>
  </si>
  <si>
    <t>Exoc1</t>
  </si>
  <si>
    <t>Q9D4H1</t>
  </si>
  <si>
    <t>Exoc2</t>
  </si>
  <si>
    <t>Q6KAR6</t>
  </si>
  <si>
    <t>Exoc3</t>
  </si>
  <si>
    <t>A6H5Z3</t>
  </si>
  <si>
    <t>Exoc6b</t>
  </si>
  <si>
    <t>Q3T9B4</t>
  </si>
  <si>
    <t>Rexo2</t>
  </si>
  <si>
    <t>Q9CSH3</t>
  </si>
  <si>
    <t>Dis3</t>
  </si>
  <si>
    <t>Q9CZU3</t>
  </si>
  <si>
    <t>Mtrex</t>
  </si>
  <si>
    <t>Q6P5F9</t>
  </si>
  <si>
    <t>Xpo1</t>
  </si>
  <si>
    <t>Q9ERK4</t>
  </si>
  <si>
    <t>Cse1l</t>
  </si>
  <si>
    <t>A0A2I3BQV5</t>
  </si>
  <si>
    <t>Xpo7</t>
  </si>
  <si>
    <t>G3X956</t>
  </si>
  <si>
    <t>Supt16</t>
  </si>
  <si>
    <t>Q3UBZ3</t>
  </si>
  <si>
    <t>Capza2</t>
  </si>
  <si>
    <t>Q3TVK4</t>
  </si>
  <si>
    <t>Capzb</t>
  </si>
  <si>
    <t>Q8R123</t>
  </si>
  <si>
    <t>Flad1</t>
  </si>
  <si>
    <t>P56213</t>
  </si>
  <si>
    <t>Gfer</t>
  </si>
  <si>
    <t>Q3U0V1</t>
  </si>
  <si>
    <t>Khsrp</t>
  </si>
  <si>
    <t>Q3TDN2</t>
  </si>
  <si>
    <t>Faf2</t>
  </si>
  <si>
    <t>Q61553</t>
  </si>
  <si>
    <t>Fscn1</t>
  </si>
  <si>
    <t>Q497I3</t>
  </si>
  <si>
    <t>Fabp5</t>
  </si>
  <si>
    <t>Q9CZW4</t>
  </si>
  <si>
    <t>Acsl3</t>
  </si>
  <si>
    <t>P19096</t>
  </si>
  <si>
    <t>Fasn</t>
  </si>
  <si>
    <t>P11404</t>
  </si>
  <si>
    <t>Fabp3</t>
  </si>
  <si>
    <t>Q7TPD1</t>
  </si>
  <si>
    <t>Fbxo11</t>
  </si>
  <si>
    <t>Q3UL48</t>
  </si>
  <si>
    <t>Ezr</t>
  </si>
  <si>
    <t>Q9CPW2</t>
  </si>
  <si>
    <t>Fdx2</t>
  </si>
  <si>
    <t>Q3UC49</t>
  </si>
  <si>
    <t>Fech</t>
  </si>
  <si>
    <t>Q8BTM8</t>
  </si>
  <si>
    <t>Flna</t>
  </si>
  <si>
    <t>Q8C5X6</t>
  </si>
  <si>
    <t>Fen1</t>
  </si>
  <si>
    <t>O08917</t>
  </si>
  <si>
    <t>Flot1</t>
  </si>
  <si>
    <t>Q8CI03</t>
  </si>
  <si>
    <t>Flywch1</t>
  </si>
  <si>
    <t>E9PUI5</t>
  </si>
  <si>
    <t>Fnbp1l</t>
  </si>
  <si>
    <t>A2AEX6</t>
  </si>
  <si>
    <t>Fhl1</t>
  </si>
  <si>
    <t>Q9ER35</t>
  </si>
  <si>
    <t>Fn3k</t>
  </si>
  <si>
    <t>P05063</t>
  </si>
  <si>
    <t>Aldoc</t>
  </si>
  <si>
    <t>A6ZI44</t>
  </si>
  <si>
    <t>Aldoa</t>
  </si>
  <si>
    <t>P97807</t>
  </si>
  <si>
    <t>Fh</t>
  </si>
  <si>
    <t>A0A0R4J094</t>
  </si>
  <si>
    <t>Fahd2a</t>
  </si>
  <si>
    <t>P59648</t>
  </si>
  <si>
    <t>Fxyd7</t>
  </si>
  <si>
    <t>Q3UNH4</t>
  </si>
  <si>
    <t>Gprin1</t>
  </si>
  <si>
    <t>E9QAC6</t>
  </si>
  <si>
    <t>Gm49486</t>
  </si>
  <si>
    <t>F6ZYH6</t>
  </si>
  <si>
    <t>Gabrb3</t>
  </si>
  <si>
    <t>P60521</t>
  </si>
  <si>
    <t>Gabarapl2</t>
  </si>
  <si>
    <t>Q80T41</t>
  </si>
  <si>
    <t>Gabbr2</t>
  </si>
  <si>
    <t>Q9D7X8</t>
  </si>
  <si>
    <t>Ggct</t>
  </si>
  <si>
    <t>O88741</t>
  </si>
  <si>
    <t>Gdap1</t>
  </si>
  <si>
    <t>Q8VE33</t>
  </si>
  <si>
    <t>Gdap1l1</t>
  </si>
  <si>
    <t>Q7TMQ1</t>
  </si>
  <si>
    <t>Gja1</t>
  </si>
  <si>
    <t>A0A1S6GWK5</t>
  </si>
  <si>
    <t>Paxbp1</t>
  </si>
  <si>
    <t>P13020</t>
  </si>
  <si>
    <t>Gsn</t>
  </si>
  <si>
    <t>Q3THK3</t>
  </si>
  <si>
    <t>Gtf2f1</t>
  </si>
  <si>
    <t>Q8R0A0</t>
  </si>
  <si>
    <t>Gtf2f2</t>
  </si>
  <si>
    <t>Q9Z1Z0</t>
  </si>
  <si>
    <t>Uso1</t>
  </si>
  <si>
    <t>Q3UIH7</t>
  </si>
  <si>
    <t>Rabggta</t>
  </si>
  <si>
    <t>A7VJ98</t>
  </si>
  <si>
    <t>Gmfb</t>
  </si>
  <si>
    <t>P03995</t>
  </si>
  <si>
    <t>Gfap</t>
  </si>
  <si>
    <t>Q6P0X6</t>
  </si>
  <si>
    <t>Glrx2</t>
  </si>
  <si>
    <t>Q3U011</t>
  </si>
  <si>
    <t>Gltp</t>
  </si>
  <si>
    <t>Q3TNL1</t>
  </si>
  <si>
    <t>G6pdx</t>
  </si>
  <si>
    <t>P06745</t>
  </si>
  <si>
    <t>Gpi</t>
  </si>
  <si>
    <t>Q548L6</t>
  </si>
  <si>
    <t>Gad1</t>
  </si>
  <si>
    <t>Q548L4</t>
  </si>
  <si>
    <t>Gad2</t>
  </si>
  <si>
    <t>P26443</t>
  </si>
  <si>
    <t>Glud1</t>
  </si>
  <si>
    <t>C9K0Z0</t>
  </si>
  <si>
    <t>Gria2</t>
  </si>
  <si>
    <t>B0QZW1</t>
  </si>
  <si>
    <t>Gria3</t>
  </si>
  <si>
    <t>C9K0Y7</t>
  </si>
  <si>
    <t>Gria4</t>
  </si>
  <si>
    <t>A2AI21</t>
  </si>
  <si>
    <t>Grin1</t>
  </si>
  <si>
    <t>G3X9V4</t>
  </si>
  <si>
    <t>Grin2b</t>
  </si>
  <si>
    <t>D3Z7P3</t>
  </si>
  <si>
    <t>Gls</t>
  </si>
  <si>
    <t>Q9D172</t>
  </si>
  <si>
    <t>Gatd3</t>
  </si>
  <si>
    <t>P15105</t>
  </si>
  <si>
    <t>Glul</t>
  </si>
  <si>
    <t>B9EIU1</t>
  </si>
  <si>
    <t>Eprs</t>
  </si>
  <si>
    <t>Q9D6F8</t>
  </si>
  <si>
    <t>Glutaredoxin domain-containing protein OS=Mus musculus OX=10090</t>
  </si>
  <si>
    <t>Q80Y14</t>
  </si>
  <si>
    <t>Glrx5</t>
  </si>
  <si>
    <t>A0A0A0MQ68</t>
  </si>
  <si>
    <t>Gcdh</t>
  </si>
  <si>
    <t>P11352</t>
  </si>
  <si>
    <t>Gpx1</t>
  </si>
  <si>
    <t>P47791</t>
  </si>
  <si>
    <t>Gsr</t>
  </si>
  <si>
    <t>P24472</t>
  </si>
  <si>
    <t>Gsta4</t>
  </si>
  <si>
    <t>Q9DCM2</t>
  </si>
  <si>
    <t>Gstk1</t>
  </si>
  <si>
    <t>P10649</t>
  </si>
  <si>
    <t>Gstm1</t>
  </si>
  <si>
    <t>P48774</t>
  </si>
  <si>
    <t>Gstm5</t>
  </si>
  <si>
    <t>P19157</t>
  </si>
  <si>
    <t>Gstp1</t>
  </si>
  <si>
    <t>A0A0A0MQF6</t>
  </si>
  <si>
    <t>Gapdh</t>
  </si>
  <si>
    <t>Q3ULJ0</t>
  </si>
  <si>
    <t>Gpd1l</t>
  </si>
  <si>
    <t>A2AQR0</t>
  </si>
  <si>
    <t>Gpd2</t>
  </si>
  <si>
    <t>Q8CHP8</t>
  </si>
  <si>
    <t>Pgp</t>
  </si>
  <si>
    <t>Q91W43</t>
  </si>
  <si>
    <t>Gldc</t>
  </si>
  <si>
    <t>Q9CZD3</t>
  </si>
  <si>
    <t>Gars1</t>
  </si>
  <si>
    <t>Q9WUB3</t>
  </si>
  <si>
    <t>Pygm</t>
  </si>
  <si>
    <t>Q9CPV4</t>
  </si>
  <si>
    <t>Glod4</t>
  </si>
  <si>
    <t>D3YYT1</t>
  </si>
  <si>
    <t>Glyr1</t>
  </si>
  <si>
    <t>Q99L27</t>
  </si>
  <si>
    <t>Gmpr2</t>
  </si>
  <si>
    <t>B2RWW2</t>
  </si>
  <si>
    <t>Golgb1</t>
  </si>
  <si>
    <t>Q91VW5</t>
  </si>
  <si>
    <t>Golga4</t>
  </si>
  <si>
    <t>Q99JG2</t>
  </si>
  <si>
    <t>Gpr37l1</t>
  </si>
  <si>
    <t>Q5U4C1</t>
  </si>
  <si>
    <t>Gprasp1</t>
  </si>
  <si>
    <t>Q9DBP6</t>
  </si>
  <si>
    <t>Wbp2</t>
  </si>
  <si>
    <t>Q3UTB8</t>
  </si>
  <si>
    <t>Grpel1</t>
  </si>
  <si>
    <t>Q9WTP7</t>
  </si>
  <si>
    <t>Ak3</t>
  </si>
  <si>
    <t>P62827</t>
  </si>
  <si>
    <t>Ran</t>
  </si>
  <si>
    <t>Q91Z61</t>
  </si>
  <si>
    <t>Diras1</t>
  </si>
  <si>
    <t>Q921J2</t>
  </si>
  <si>
    <t>Rheb</t>
  </si>
  <si>
    <t>P36536</t>
  </si>
  <si>
    <t>Sar1a</t>
  </si>
  <si>
    <t>Q69ZN0</t>
  </si>
  <si>
    <t>Gda</t>
  </si>
  <si>
    <t>Q66L47</t>
  </si>
  <si>
    <t>Gnal</t>
  </si>
  <si>
    <t>B2RSH2</t>
  </si>
  <si>
    <t>Gnai1</t>
  </si>
  <si>
    <t>P08752</t>
  </si>
  <si>
    <t>Gnai2</t>
  </si>
  <si>
    <t>Q9JMF3</t>
  </si>
  <si>
    <t>Gng13</t>
  </si>
  <si>
    <t>P63213</t>
  </si>
  <si>
    <t>Gng2</t>
  </si>
  <si>
    <t>E9QKR0</t>
  </si>
  <si>
    <t>Gnb2</t>
  </si>
  <si>
    <t>P18872</t>
  </si>
  <si>
    <t>Gnao1</t>
  </si>
  <si>
    <t>Q6R0H7</t>
  </si>
  <si>
    <t>Gnas</t>
  </si>
  <si>
    <t>O70443</t>
  </si>
  <si>
    <t>Gnaz</t>
  </si>
  <si>
    <t>P62881</t>
  </si>
  <si>
    <t>Gnb5</t>
  </si>
  <si>
    <t>F8VQK3</t>
  </si>
  <si>
    <t>Gucy1a2</t>
  </si>
  <si>
    <t>E9Q7K1</t>
  </si>
  <si>
    <t>Guk1</t>
  </si>
  <si>
    <t>Q9D2U9</t>
  </si>
  <si>
    <t>H2bu2</t>
  </si>
  <si>
    <t>Q3UGR5</t>
  </si>
  <si>
    <t>Hdhd2</t>
  </si>
  <si>
    <t>Q3TK29</t>
  </si>
  <si>
    <t>Trap1</t>
  </si>
  <si>
    <t>Q8K0U4</t>
  </si>
  <si>
    <t>Hspa12a</t>
  </si>
  <si>
    <t>Q571M2</t>
  </si>
  <si>
    <t>Hspa4</t>
  </si>
  <si>
    <t>P48722</t>
  </si>
  <si>
    <t>Hspa4l</t>
  </si>
  <si>
    <t>P63017</t>
  </si>
  <si>
    <t>Hspa8</t>
  </si>
  <si>
    <t>Q61699</t>
  </si>
  <si>
    <t>Hsph1</t>
  </si>
  <si>
    <t>B2CSK2</t>
  </si>
  <si>
    <t>Heat shock protein 1-like protein OS=Mus musculus OX=10090</t>
  </si>
  <si>
    <t>B7U582</t>
  </si>
  <si>
    <t>Heat shock protein 70-2 OS=Mus musculus OX=10090</t>
  </si>
  <si>
    <t>Q71LX8</t>
  </si>
  <si>
    <t>Hsp90ab1</t>
  </si>
  <si>
    <t>P07901</t>
  </si>
  <si>
    <t>Hsp90aa1</t>
  </si>
  <si>
    <t>A2AFQ0</t>
  </si>
  <si>
    <t>Huwe1</t>
  </si>
  <si>
    <t>Q3UK83</t>
  </si>
  <si>
    <t>Hnrnpa1</t>
  </si>
  <si>
    <t>B2RSY3</t>
  </si>
  <si>
    <t>Hepacam</t>
  </si>
  <si>
    <t>P51859</t>
  </si>
  <si>
    <t>Hdgf</t>
  </si>
  <si>
    <t>Q3TEA8</t>
  </si>
  <si>
    <t>Hp1bp3</t>
  </si>
  <si>
    <t>Q9CX86</t>
  </si>
  <si>
    <t>Hnrnpa0</t>
  </si>
  <si>
    <t>Q8C2Q7</t>
  </si>
  <si>
    <t>Hnrnph1</t>
  </si>
  <si>
    <t>B2M1R6</t>
  </si>
  <si>
    <t>Hnrnpk</t>
  </si>
  <si>
    <t>G5E924</t>
  </si>
  <si>
    <t>Hnrnpl</t>
  </si>
  <si>
    <t>Q7TMK9</t>
  </si>
  <si>
    <t>Syncrip</t>
  </si>
  <si>
    <t>Q00PI9</t>
  </si>
  <si>
    <t>Hnrnpul2</t>
  </si>
  <si>
    <t>O88569</t>
  </si>
  <si>
    <t>Hnrnpa2b1</t>
  </si>
  <si>
    <t>P17710</t>
  </si>
  <si>
    <t>Hk1</t>
  </si>
  <si>
    <t>A0A087WSB8</t>
  </si>
  <si>
    <t>Hmgn3</t>
  </si>
  <si>
    <t>Q497Z6</t>
  </si>
  <si>
    <t>Hmgb1</t>
  </si>
  <si>
    <t>A0A338P6D0</t>
  </si>
  <si>
    <t>Hmga1</t>
  </si>
  <si>
    <t>Q8BLH7</t>
  </si>
  <si>
    <t>Hirip3</t>
  </si>
  <si>
    <t>Q3U890</t>
  </si>
  <si>
    <t>Hars</t>
  </si>
  <si>
    <t>Q99KK9</t>
  </si>
  <si>
    <t>Hars2</t>
  </si>
  <si>
    <t>Q5SVQ0</t>
  </si>
  <si>
    <t>Kat7</t>
  </si>
  <si>
    <t>F8VPR5</t>
  </si>
  <si>
    <t>Crebbp</t>
  </si>
  <si>
    <t>A0A5F8MPX1</t>
  </si>
  <si>
    <t>Kat6a</t>
  </si>
  <si>
    <t>A0A5F8MQ39</t>
  </si>
  <si>
    <t>Kat6b</t>
  </si>
  <si>
    <t>B2RWS6</t>
  </si>
  <si>
    <t>Ep300</t>
  </si>
  <si>
    <t>O09106</t>
  </si>
  <si>
    <t>Hdac1</t>
  </si>
  <si>
    <t>A0A0R4J008</t>
  </si>
  <si>
    <t>Hdac2</t>
  </si>
  <si>
    <t>G3X9F2</t>
  </si>
  <si>
    <t>Uty</t>
  </si>
  <si>
    <t>P43275</t>
  </si>
  <si>
    <t>H1-1</t>
  </si>
  <si>
    <t>P15864</t>
  </si>
  <si>
    <t>H1-2</t>
  </si>
  <si>
    <t>P43274</t>
  </si>
  <si>
    <t>H1-4</t>
  </si>
  <si>
    <t>A0AUV1</t>
  </si>
  <si>
    <t>H2ac12</t>
  </si>
  <si>
    <t>Q6GSS7</t>
  </si>
  <si>
    <t>Hist2h2aa1</t>
  </si>
  <si>
    <t>Q8R1M2</t>
  </si>
  <si>
    <t>H2aj</t>
  </si>
  <si>
    <t>Q3THW5</t>
  </si>
  <si>
    <t>H2az2</t>
  </si>
  <si>
    <t>P0C0S6</t>
  </si>
  <si>
    <t>H2az1</t>
  </si>
  <si>
    <t>P27661</t>
  </si>
  <si>
    <t>H2ax</t>
  </si>
  <si>
    <t>A0JLV3</t>
  </si>
  <si>
    <t>Hist1h2bj</t>
  </si>
  <si>
    <t>Q921L4</t>
  </si>
  <si>
    <t>LOC665622</t>
  </si>
  <si>
    <t>Q64475</t>
  </si>
  <si>
    <t>H2bc3</t>
  </si>
  <si>
    <t>Q64525</t>
  </si>
  <si>
    <t>Hist2h2bb</t>
  </si>
  <si>
    <t>P84244</t>
  </si>
  <si>
    <t>H3-3a</t>
  </si>
  <si>
    <t>P62806</t>
  </si>
  <si>
    <t>H4c1</t>
  </si>
  <si>
    <t>P55200</t>
  </si>
  <si>
    <t>Kmt2a</t>
  </si>
  <si>
    <t>D3Z357</t>
  </si>
  <si>
    <t>Nsd3</t>
  </si>
  <si>
    <t>P70298</t>
  </si>
  <si>
    <t>Cux2</t>
  </si>
  <si>
    <t>Q9Z2Y3</t>
  </si>
  <si>
    <t>Homer1</t>
  </si>
  <si>
    <t>E9Q4F9</t>
  </si>
  <si>
    <t>Homer2</t>
  </si>
  <si>
    <t>Q8VD75</t>
  </si>
  <si>
    <t>Hip1</t>
  </si>
  <si>
    <t>Q9CR41</t>
  </si>
  <si>
    <t>Hypk</t>
  </si>
  <si>
    <t>Q9QUP5</t>
  </si>
  <si>
    <t>Hapln1</t>
  </si>
  <si>
    <t>Q9ESM3</t>
  </si>
  <si>
    <t>Hapln2</t>
  </si>
  <si>
    <t>Q3UFX6</t>
  </si>
  <si>
    <t>Mgll</t>
  </si>
  <si>
    <t>Q61425</t>
  </si>
  <si>
    <t>Hadh</t>
  </si>
  <si>
    <t>G5E8T9</t>
  </si>
  <si>
    <t>Hagh</t>
  </si>
  <si>
    <t>P38060</t>
  </si>
  <si>
    <t>Hmgcl</t>
  </si>
  <si>
    <t>P00493</t>
  </si>
  <si>
    <t>Hprt1</t>
  </si>
  <si>
    <t>A0A0R4J117</t>
  </si>
  <si>
    <t>Igsf8</t>
  </si>
  <si>
    <t>B5TVM2</t>
  </si>
  <si>
    <t>Ildr2</t>
  </si>
  <si>
    <t>Q8BH30</t>
  </si>
  <si>
    <t>Kpna6</t>
  </si>
  <si>
    <t>Q8BKC5</t>
  </si>
  <si>
    <t>Ipo5</t>
  </si>
  <si>
    <t>Q9EPL8</t>
  </si>
  <si>
    <t>Ipo7</t>
  </si>
  <si>
    <t>Q8K394</t>
  </si>
  <si>
    <t>Plcl2</t>
  </si>
  <si>
    <t>Q8C0D7</t>
  </si>
  <si>
    <t>Ing4</t>
  </si>
  <si>
    <t>Q3UA53</t>
  </si>
  <si>
    <t>Ppa1</t>
  </si>
  <si>
    <t>Q91VM9</t>
  </si>
  <si>
    <t>Ppa2</t>
  </si>
  <si>
    <t>Q9D892</t>
  </si>
  <si>
    <t>Itpa</t>
  </si>
  <si>
    <t>Q3U9N8</t>
  </si>
  <si>
    <t>Impdh2</t>
  </si>
  <si>
    <t>P11881</t>
  </si>
  <si>
    <t>Itpr1</t>
  </si>
  <si>
    <t>O55023</t>
  </si>
  <si>
    <t>Impa1</t>
  </si>
  <si>
    <t>Q9JHU9</t>
  </si>
  <si>
    <t>Isyna1</t>
  </si>
  <si>
    <t>Q8R071</t>
  </si>
  <si>
    <t>Itpka</t>
  </si>
  <si>
    <t>Q8CGB9</t>
  </si>
  <si>
    <t>Ide</t>
  </si>
  <si>
    <t>Q8CIM8</t>
  </si>
  <si>
    <t>Ints4</t>
  </si>
  <si>
    <t>Q61738</t>
  </si>
  <si>
    <t>Itga7</t>
  </si>
  <si>
    <t>P09055</t>
  </si>
  <si>
    <t>Itgb1</t>
  </si>
  <si>
    <t>Q0VBD0</t>
  </si>
  <si>
    <t>Itgb8</t>
  </si>
  <si>
    <t>A0A2R8VK70</t>
  </si>
  <si>
    <t>Cd47</t>
  </si>
  <si>
    <t>A0A1L1STE4</t>
  </si>
  <si>
    <t>Ilf3</t>
  </si>
  <si>
    <t>E9PUA3</t>
  </si>
  <si>
    <t>Iqsec1</t>
  </si>
  <si>
    <t>A0A0R4J0T0</t>
  </si>
  <si>
    <t>Hscb</t>
  </si>
  <si>
    <t>Q61102</t>
  </si>
  <si>
    <t>Abcb7</t>
  </si>
  <si>
    <t>Q8C0M9</t>
  </si>
  <si>
    <t>Asrgl1</t>
  </si>
  <si>
    <t>A0A0R4J0P1</t>
  </si>
  <si>
    <t>Acad8</t>
  </si>
  <si>
    <t>B2RY90</t>
  </si>
  <si>
    <t>Isoc2a</t>
  </si>
  <si>
    <t>A0A1L1STE6</t>
  </si>
  <si>
    <t>Idh3a</t>
  </si>
  <si>
    <t>Q91VA7</t>
  </si>
  <si>
    <t>Idh3b</t>
  </si>
  <si>
    <t>Q3TGZ3</t>
  </si>
  <si>
    <t>Idh3g</t>
  </si>
  <si>
    <t>Q8C338</t>
  </si>
  <si>
    <t>Idh1</t>
  </si>
  <si>
    <t>P54071</t>
  </si>
  <si>
    <t>Idh2</t>
  </si>
  <si>
    <t>Q8BU30</t>
  </si>
  <si>
    <t>Iars1</t>
  </si>
  <si>
    <t>Q8BIJ6</t>
  </si>
  <si>
    <t>Iars2</t>
  </si>
  <si>
    <t>Q9JHI5</t>
  </si>
  <si>
    <t>Ivd</t>
  </si>
  <si>
    <t>E9QP54</t>
  </si>
  <si>
    <t>Ahi1</t>
  </si>
  <si>
    <t>A0A0R4J0V4</t>
  </si>
  <si>
    <t>Jmy</t>
  </si>
  <si>
    <t>A2A5Y4</t>
  </si>
  <si>
    <t>Kansl1</t>
  </si>
  <si>
    <t>Q5DTI6</t>
  </si>
  <si>
    <t>Kansl1l</t>
  </si>
  <si>
    <t>A2RSY1</t>
  </si>
  <si>
    <t>Kansl3</t>
  </si>
  <si>
    <t>Q32P04</t>
  </si>
  <si>
    <t>Krt5</t>
  </si>
  <si>
    <t>B1AQ77</t>
  </si>
  <si>
    <t>Krt15</t>
  </si>
  <si>
    <t>P04104</t>
  </si>
  <si>
    <t>Krt1</t>
  </si>
  <si>
    <t>Q3UV17</t>
  </si>
  <si>
    <t>Krt76</t>
  </si>
  <si>
    <t>Q3UPX0</t>
  </si>
  <si>
    <t>Crym</t>
  </si>
  <si>
    <t>Q8K274</t>
  </si>
  <si>
    <t>Fn3krp</t>
  </si>
  <si>
    <t>Q60749</t>
  </si>
  <si>
    <t>Khdrbs1</t>
  </si>
  <si>
    <t>Q9R226</t>
  </si>
  <si>
    <t>Khdrbs3</t>
  </si>
  <si>
    <t>Q3TCX3</t>
  </si>
  <si>
    <t>Khdc4</t>
  </si>
  <si>
    <t>Q9DBS5</t>
  </si>
  <si>
    <t>Klc4</t>
  </si>
  <si>
    <t>Q8CHF1</t>
  </si>
  <si>
    <t>mKIAA0531</t>
  </si>
  <si>
    <t>E9Q0J5</t>
  </si>
  <si>
    <t>Kif21a</t>
  </si>
  <si>
    <t>E0CZ72</t>
  </si>
  <si>
    <t>Kif2a</t>
  </si>
  <si>
    <t>B2RTP7</t>
  </si>
  <si>
    <t>Krt2</t>
  </si>
  <si>
    <t>Q3YAB3</t>
  </si>
  <si>
    <t>Kcnip2</t>
  </si>
  <si>
    <t>Q6PHZ8</t>
  </si>
  <si>
    <t>Kcnip4</t>
  </si>
  <si>
    <t>Q71RI9</t>
  </si>
  <si>
    <t>Kyat3</t>
  </si>
  <si>
    <t>Q91YP0</t>
  </si>
  <si>
    <t>L2hgdh</t>
  </si>
  <si>
    <t>B2RWI2</t>
  </si>
  <si>
    <t>Lactb</t>
  </si>
  <si>
    <t>A5GZX3</t>
  </si>
  <si>
    <t>Glo1</t>
  </si>
  <si>
    <t>P14733</t>
  </si>
  <si>
    <t>Lmnb1</t>
  </si>
  <si>
    <t>A0A0R4J0Q5</t>
  </si>
  <si>
    <t>Lmnb2</t>
  </si>
  <si>
    <t>B2CY77</t>
  </si>
  <si>
    <t>Rpsa</t>
  </si>
  <si>
    <t>Q9JJK2</t>
  </si>
  <si>
    <t>Lancl2</t>
  </si>
  <si>
    <t>G3X9Q6</t>
  </si>
  <si>
    <t>Larp4</t>
  </si>
  <si>
    <t>Q924L1</t>
  </si>
  <si>
    <t>Letmd1</t>
  </si>
  <si>
    <t>Q9JIA1</t>
  </si>
  <si>
    <t>Lgi1</t>
  </si>
  <si>
    <t>Q6ZPT2</t>
  </si>
  <si>
    <t>Lars</t>
  </si>
  <si>
    <t>Q14DP3</t>
  </si>
  <si>
    <t>Lars2</t>
  </si>
  <si>
    <t>Q8CJ76</t>
  </si>
  <si>
    <t>Mllt1</t>
  </si>
  <si>
    <t>Q9D154</t>
  </si>
  <si>
    <t>Serpinb1a</t>
  </si>
  <si>
    <t>P24527</t>
  </si>
  <si>
    <t>Lta4h</t>
  </si>
  <si>
    <t>Q9D7B2</t>
  </si>
  <si>
    <t>Lims1</t>
  </si>
  <si>
    <t>Q543N3</t>
  </si>
  <si>
    <t>Lasp1</t>
  </si>
  <si>
    <t>Q9DC07</t>
  </si>
  <si>
    <t>Nebl</t>
  </si>
  <si>
    <t>A0A087WP80</t>
  </si>
  <si>
    <t>Lsamp</t>
  </si>
  <si>
    <t>P53395</t>
  </si>
  <si>
    <t>Dbt</t>
  </si>
  <si>
    <t>Q8CCZ4</t>
  </si>
  <si>
    <t>Lias</t>
  </si>
  <si>
    <t>A0A1B0GSX0</t>
  </si>
  <si>
    <t>Ldha</t>
  </si>
  <si>
    <t>A0A6I8MX27</t>
  </si>
  <si>
    <t>Ldhb</t>
  </si>
  <si>
    <t>Q3V2D0</t>
  </si>
  <si>
    <t>Lonp1</t>
  </si>
  <si>
    <t>Q91VE0</t>
  </si>
  <si>
    <t>Slc27a4</t>
  </si>
  <si>
    <t>A0A0R4J083</t>
  </si>
  <si>
    <t>Acadl</t>
  </si>
  <si>
    <t>D3Z041</t>
  </si>
  <si>
    <t>Acsl1</t>
  </si>
  <si>
    <t>A2API5</t>
  </si>
  <si>
    <t>Lrp1b</t>
  </si>
  <si>
    <t>P32067</t>
  </si>
  <si>
    <t>Ssb</t>
  </si>
  <si>
    <t>Q60848</t>
  </si>
  <si>
    <t>Hells</t>
  </si>
  <si>
    <t>Q8K215</t>
  </si>
  <si>
    <t>Lyrm4</t>
  </si>
  <si>
    <t>Q3UEQ9</t>
  </si>
  <si>
    <t>Aass</t>
  </si>
  <si>
    <t>O70546</t>
  </si>
  <si>
    <t>Kdm6a</t>
  </si>
  <si>
    <t>Q8R2P8</t>
  </si>
  <si>
    <t>Kars</t>
  </si>
  <si>
    <t>Q9D0E3</t>
  </si>
  <si>
    <t>Lysmd1</t>
  </si>
  <si>
    <t>Q9CRY7</t>
  </si>
  <si>
    <t>Gdpd1</t>
  </si>
  <si>
    <t>E9QLB2</t>
  </si>
  <si>
    <t>Lyplal1</t>
  </si>
  <si>
    <t>Q9DAR7</t>
  </si>
  <si>
    <t>Dcps</t>
  </si>
  <si>
    <t>Q8BHE8</t>
  </si>
  <si>
    <t>Maip1</t>
  </si>
  <si>
    <t>A0A023T778</t>
  </si>
  <si>
    <t>Magohb</t>
  </si>
  <si>
    <t>Q9WV34</t>
  </si>
  <si>
    <t>Mpp2</t>
  </si>
  <si>
    <t>G5E8S8</t>
  </si>
  <si>
    <t>Mpp7</t>
  </si>
  <si>
    <t>A0A5F8MPN8</t>
  </si>
  <si>
    <t>Mdh1</t>
  </si>
  <si>
    <t>P08249</t>
  </si>
  <si>
    <t>Mdh2</t>
  </si>
  <si>
    <t>Q6ZQI3</t>
  </si>
  <si>
    <t>Mlec</t>
  </si>
  <si>
    <t>Q6PDM1</t>
  </si>
  <si>
    <t>Msl1</t>
  </si>
  <si>
    <t>Q9WVL0</t>
  </si>
  <si>
    <t>Gstz1</t>
  </si>
  <si>
    <t>Q9CQ21</t>
  </si>
  <si>
    <t>Mcts2</t>
  </si>
  <si>
    <t>Q3URE1</t>
  </si>
  <si>
    <t>Acsf3</t>
  </si>
  <si>
    <t>Q99J39</t>
  </si>
  <si>
    <t>Mlycd</t>
  </si>
  <si>
    <t>Q3V100</t>
  </si>
  <si>
    <t>Mpi</t>
  </si>
  <si>
    <t>A2AGQ4</t>
  </si>
  <si>
    <t>Madd</t>
  </si>
  <si>
    <t>Q14BB9</t>
  </si>
  <si>
    <t>Map6d1</t>
  </si>
  <si>
    <t>A2AG50</t>
  </si>
  <si>
    <t>Map7d2</t>
  </si>
  <si>
    <t>P28667</t>
  </si>
  <si>
    <t>Marcksl1</t>
  </si>
  <si>
    <t>Q6T264</t>
  </si>
  <si>
    <t>Maml1</t>
  </si>
  <si>
    <t>Q925J9</t>
  </si>
  <si>
    <t>Med1</t>
  </si>
  <si>
    <t>A2AGH6</t>
  </si>
  <si>
    <t>Med12</t>
  </si>
  <si>
    <t>Q921D4</t>
  </si>
  <si>
    <t>Med6</t>
  </si>
  <si>
    <t>Q8VCW8</t>
  </si>
  <si>
    <t>Acsf2</t>
  </si>
  <si>
    <t>P45952</t>
  </si>
  <si>
    <t>Acadm</t>
  </si>
  <si>
    <t>Q6ZPQ6</t>
  </si>
  <si>
    <t>Pitpnm2</t>
  </si>
  <si>
    <t>Q9QYS2</t>
  </si>
  <si>
    <t>Grm3</t>
  </si>
  <si>
    <t>G5E8D5</t>
  </si>
  <si>
    <t>Grm7</t>
  </si>
  <si>
    <t>P28184</t>
  </si>
  <si>
    <t>Mt3</t>
  </si>
  <si>
    <t>A0A6I8MWZ8</t>
  </si>
  <si>
    <t>Mtx1</t>
  </si>
  <si>
    <t>O88441</t>
  </si>
  <si>
    <t>Mtx2</t>
  </si>
  <si>
    <t>P17563</t>
  </si>
  <si>
    <t>Selenbp1</t>
  </si>
  <si>
    <t>Q78J03</t>
  </si>
  <si>
    <t>Msrb2</t>
  </si>
  <si>
    <t>E9QB02</t>
  </si>
  <si>
    <t>Mars1</t>
  </si>
  <si>
    <t>Q9Z2D6</t>
  </si>
  <si>
    <t>Mecp2</t>
  </si>
  <si>
    <t>Q3ULD5</t>
  </si>
  <si>
    <t>Mccc2</t>
  </si>
  <si>
    <t>Q99MR8</t>
  </si>
  <si>
    <t>Mccc1</t>
  </si>
  <si>
    <t>A0A0R4J023</t>
  </si>
  <si>
    <t>Auh</t>
  </si>
  <si>
    <t>Q9EQ20</t>
  </si>
  <si>
    <t>Aldh6a1</t>
  </si>
  <si>
    <t>P16332</t>
  </si>
  <si>
    <t>Mmut</t>
  </si>
  <si>
    <t>Q9WVQ5</t>
  </si>
  <si>
    <t>Apip</t>
  </si>
  <si>
    <t>Q571F3</t>
  </si>
  <si>
    <t>Necap1</t>
  </si>
  <si>
    <t>Q3TPL8</t>
  </si>
  <si>
    <t>Slc2a3</t>
  </si>
  <si>
    <t>Q9CRB9</t>
  </si>
  <si>
    <t>Chchd3</t>
  </si>
  <si>
    <t>Q8CAQ8</t>
  </si>
  <si>
    <t>Immt</t>
  </si>
  <si>
    <t>Q9CPU4</t>
  </si>
  <si>
    <t>Mgst3</t>
  </si>
  <si>
    <t>E9PVY8</t>
  </si>
  <si>
    <t>Macf1</t>
  </si>
  <si>
    <t>A2ARP8</t>
  </si>
  <si>
    <t>Map1a</t>
  </si>
  <si>
    <t>B2RQQ5</t>
  </si>
  <si>
    <t>Map1b</t>
  </si>
  <si>
    <t>Q7TSJ2</t>
  </si>
  <si>
    <t>Map6</t>
  </si>
  <si>
    <t>A0A668KLC6</t>
  </si>
  <si>
    <t>Map2</t>
  </si>
  <si>
    <t>E9PZ43</t>
  </si>
  <si>
    <t>Map4</t>
  </si>
  <si>
    <t>Q2UZW7</t>
  </si>
  <si>
    <t>Mapre3</t>
  </si>
  <si>
    <t>Q3UH19</t>
  </si>
  <si>
    <t>Mapt</t>
  </si>
  <si>
    <t>Q8R001</t>
  </si>
  <si>
    <t>Mapre2</t>
  </si>
  <si>
    <t>Q9D8V0</t>
  </si>
  <si>
    <t>Hm13</t>
  </si>
  <si>
    <t>Q8K009</t>
  </si>
  <si>
    <t>Aldh1l2</t>
  </si>
  <si>
    <t>Q922Q1</t>
  </si>
  <si>
    <t>Mtarc2</t>
  </si>
  <si>
    <t>Q9CXD6</t>
  </si>
  <si>
    <t>Mcur1</t>
  </si>
  <si>
    <t>P62073</t>
  </si>
  <si>
    <t>Timm10</t>
  </si>
  <si>
    <t>G3X8S1</t>
  </si>
  <si>
    <t>Dnajc19</t>
  </si>
  <si>
    <t>Q9D880</t>
  </si>
  <si>
    <t>Timm50</t>
  </si>
  <si>
    <t>Q9WV98</t>
  </si>
  <si>
    <t>Timm9</t>
  </si>
  <si>
    <t>Q9QYA2</t>
  </si>
  <si>
    <t>Tomm40</t>
  </si>
  <si>
    <t>B1AXP6</t>
  </si>
  <si>
    <t>Tomm5</t>
  </si>
  <si>
    <t>Q9D6Y7</t>
  </si>
  <si>
    <t>Msra</t>
  </si>
  <si>
    <t>Q9CXJ4</t>
  </si>
  <si>
    <t>Abcb8</t>
  </si>
  <si>
    <t>Q3URS9</t>
  </si>
  <si>
    <t>Ccdc51</t>
  </si>
  <si>
    <t>Q9D023</t>
  </si>
  <si>
    <t>Mpc2</t>
  </si>
  <si>
    <t>Q8JZN7</t>
  </si>
  <si>
    <t>Rhot2</t>
  </si>
  <si>
    <t>Q9CQF4</t>
  </si>
  <si>
    <t>Mtres1</t>
  </si>
  <si>
    <t>Q9DAT5</t>
  </si>
  <si>
    <t>Trmu</t>
  </si>
  <si>
    <t>Q3TMJ8</t>
  </si>
  <si>
    <t>Map2k1</t>
  </si>
  <si>
    <t>P63085</t>
  </si>
  <si>
    <t>Mapk1</t>
  </si>
  <si>
    <t>Q63844</t>
  </si>
  <si>
    <t>Mapk3</t>
  </si>
  <si>
    <t>E9QNE9</t>
  </si>
  <si>
    <t>Map4k3</t>
  </si>
  <si>
    <t>E9PX30</t>
  </si>
  <si>
    <t>Map4k5</t>
  </si>
  <si>
    <t>Q80U89</t>
  </si>
  <si>
    <t>mKIAA0034</t>
  </si>
  <si>
    <t>Q6A0D0</t>
  </si>
  <si>
    <t>Prdx6</t>
  </si>
  <si>
    <t>Q6ZQG1</t>
  </si>
  <si>
    <t>Nup205</t>
  </si>
  <si>
    <t>Q8CHG1</t>
  </si>
  <si>
    <t>Dclk1</t>
  </si>
  <si>
    <t>Q6ZQ84</t>
  </si>
  <si>
    <t>mKIAA0617</t>
  </si>
  <si>
    <t>C7G3P1</t>
  </si>
  <si>
    <t>Ppfia3</t>
  </si>
  <si>
    <t>Q6ZQ77</t>
  </si>
  <si>
    <t>Hip1r</t>
  </si>
  <si>
    <t>Q80TT4</t>
  </si>
  <si>
    <t>Tomm70a</t>
  </si>
  <si>
    <t>Q6ZQ61</t>
  </si>
  <si>
    <t>Matr3</t>
  </si>
  <si>
    <t>Q80TS6</t>
  </si>
  <si>
    <t>mKIAA0757</t>
  </si>
  <si>
    <t>Q69ZX3</t>
  </si>
  <si>
    <t>Myh11</t>
  </si>
  <si>
    <t>Q80TP8</t>
  </si>
  <si>
    <t>Csde1</t>
  </si>
  <si>
    <t>Q69ZW4</t>
  </si>
  <si>
    <t>Ap2a2</t>
  </si>
  <si>
    <t>Q69ZP6</t>
  </si>
  <si>
    <t>Cd2bp2</t>
  </si>
  <si>
    <t>Q80TH1</t>
  </si>
  <si>
    <t>Dlg3</t>
  </si>
  <si>
    <t>Q6ZPS9</t>
  </si>
  <si>
    <t>Pdcd6ip</t>
  </si>
  <si>
    <t>Q5DTQ3</t>
  </si>
  <si>
    <t>Ptprn</t>
  </si>
  <si>
    <t>Q571A2</t>
  </si>
  <si>
    <t>Cul2</t>
  </si>
  <si>
    <t>Q5DTH1</t>
  </si>
  <si>
    <t>Ube3a</t>
  </si>
  <si>
    <t>A0A158SIT8</t>
  </si>
  <si>
    <t>Pelp1</t>
  </si>
  <si>
    <t>P26041</t>
  </si>
  <si>
    <t>Msn</t>
  </si>
  <si>
    <t>Q5RKZ7</t>
  </si>
  <si>
    <t>Mocs1</t>
  </si>
  <si>
    <t>A0JNY3</t>
  </si>
  <si>
    <t>Gphn</t>
  </si>
  <si>
    <t>Q8R2Y0</t>
  </si>
  <si>
    <t>Abhd6</t>
  </si>
  <si>
    <t>Q3V3R1</t>
  </si>
  <si>
    <t>Mthfd1l</t>
  </si>
  <si>
    <t>P60762</t>
  </si>
  <si>
    <t>Morf4l1</t>
  </si>
  <si>
    <t>P97471</t>
  </si>
  <si>
    <t>Smad4</t>
  </si>
  <si>
    <t>Q3UN60</t>
  </si>
  <si>
    <t>Pals2</t>
  </si>
  <si>
    <t>Q9DAT2</t>
  </si>
  <si>
    <t>Mrgbp</t>
  </si>
  <si>
    <t>Q9DCL9</t>
  </si>
  <si>
    <t>Paics</t>
  </si>
  <si>
    <t>O89050</t>
  </si>
  <si>
    <t>Mkln1</t>
  </si>
  <si>
    <t>Q61926</t>
  </si>
  <si>
    <t>Myb</t>
  </si>
  <si>
    <t>O08539</t>
  </si>
  <si>
    <t>Bin1</t>
  </si>
  <si>
    <t>Q542T4</t>
  </si>
  <si>
    <t>Mbp</t>
  </si>
  <si>
    <t>Q8C854</t>
  </si>
  <si>
    <t>Myef2</t>
  </si>
  <si>
    <t>P20917</t>
  </si>
  <si>
    <t>Mag</t>
  </si>
  <si>
    <t>Q9D2P8</t>
  </si>
  <si>
    <t>Mobp</t>
  </si>
  <si>
    <t>B1AR10</t>
  </si>
  <si>
    <t>Mllt6</t>
  </si>
  <si>
    <t>G3X8R8</t>
  </si>
  <si>
    <t>Mrtfb</t>
  </si>
  <si>
    <t>Q63943</t>
  </si>
  <si>
    <t>Mef2d</t>
  </si>
  <si>
    <t>Q3UH59</t>
  </si>
  <si>
    <t>Myh10</t>
  </si>
  <si>
    <t>P13541</t>
  </si>
  <si>
    <t>Myh3</t>
  </si>
  <si>
    <t>Q8VDD5</t>
  </si>
  <si>
    <t>Myh9</t>
  </si>
  <si>
    <t>P62774</t>
  </si>
  <si>
    <t>Mtpn</t>
  </si>
  <si>
    <t>Q6ZPE2</t>
  </si>
  <si>
    <t>Sbf1</t>
  </si>
  <si>
    <t>Q9CWS0</t>
  </si>
  <si>
    <t>Ddah1</t>
  </si>
  <si>
    <t>Q99LD8</t>
  </si>
  <si>
    <t>Ddah2</t>
  </si>
  <si>
    <t>P70441</t>
  </si>
  <si>
    <t>Slc9a3r1</t>
  </si>
  <si>
    <t>Q8BFR4</t>
  </si>
  <si>
    <t>Gns</t>
  </si>
  <si>
    <t>Q6P5U7</t>
  </si>
  <si>
    <t>Nwd2</t>
  </si>
  <si>
    <t>Q8C5H8</t>
  </si>
  <si>
    <t>Nadk2</t>
  </si>
  <si>
    <t>Q8JZU0</t>
  </si>
  <si>
    <t>Nudt13</t>
  </si>
  <si>
    <t>Q8K4Z3</t>
  </si>
  <si>
    <t>Naxe</t>
  </si>
  <si>
    <t>Q8VDQ8</t>
  </si>
  <si>
    <t>Sirt2</t>
  </si>
  <si>
    <t>A0A1Y7VM56</t>
  </si>
  <si>
    <t>Sirt5</t>
  </si>
  <si>
    <t>A2AIL4</t>
  </si>
  <si>
    <t>Ndufaf6</t>
  </si>
  <si>
    <t>Q9D1H6</t>
  </si>
  <si>
    <t>Ndufaf4</t>
  </si>
  <si>
    <t>Q99LC3</t>
  </si>
  <si>
    <t>Ndufa10</t>
  </si>
  <si>
    <t>Q7TMF3</t>
  </si>
  <si>
    <t>Ndufa12</t>
  </si>
  <si>
    <t>Q9ERS2</t>
  </si>
  <si>
    <t>Ndufa13</t>
  </si>
  <si>
    <t>Q9CQ75</t>
  </si>
  <si>
    <t>Ndufa2</t>
  </si>
  <si>
    <t>Q9CPP6</t>
  </si>
  <si>
    <t>Ndufa5</t>
  </si>
  <si>
    <t>Q9Z1P6</t>
  </si>
  <si>
    <t>Ndufa7</t>
  </si>
  <si>
    <t>Q9DC69</t>
  </si>
  <si>
    <t>Ndufa9</t>
  </si>
  <si>
    <t>P0DN34</t>
  </si>
  <si>
    <t>Ndufb1</t>
  </si>
  <si>
    <t>Q9DCS9</t>
  </si>
  <si>
    <t>Ndufb10</t>
  </si>
  <si>
    <t>Q9CQZ6</t>
  </si>
  <si>
    <t>Ndufb3</t>
  </si>
  <si>
    <t>Q9CR61</t>
  </si>
  <si>
    <t>Ndufb7</t>
  </si>
  <si>
    <t>Q9CQJ8</t>
  </si>
  <si>
    <t>Ndufb9</t>
  </si>
  <si>
    <t>Q9CQ54</t>
  </si>
  <si>
    <t>Ndufc2</t>
  </si>
  <si>
    <t>Q91YT0</t>
  </si>
  <si>
    <t>Ndufv1</t>
  </si>
  <si>
    <t>Q9D6J6</t>
  </si>
  <si>
    <t>Ndufv2</t>
  </si>
  <si>
    <t>Q8BK30</t>
  </si>
  <si>
    <t>Ndufv3</t>
  </si>
  <si>
    <t>Q91WD5</t>
  </si>
  <si>
    <t>Ndufs2</t>
  </si>
  <si>
    <t>Q9DCT2</t>
  </si>
  <si>
    <t>Ndufs3</t>
  </si>
  <si>
    <t>E9QPX3</t>
  </si>
  <si>
    <t>Ndufs4</t>
  </si>
  <si>
    <t>P52503</t>
  </si>
  <si>
    <t>Ndufs6</t>
  </si>
  <si>
    <t>Q9DB73</t>
  </si>
  <si>
    <t>Cyb5r1</t>
  </si>
  <si>
    <t>Q91VD9</t>
  </si>
  <si>
    <t>Ndufs1</t>
  </si>
  <si>
    <t>Q8BMF3</t>
  </si>
  <si>
    <t>Me3</t>
  </si>
  <si>
    <t>Q3UZ58</t>
  </si>
  <si>
    <t>Fdxr</t>
  </si>
  <si>
    <t>E9QMB7</t>
  </si>
  <si>
    <t>Naa30</t>
  </si>
  <si>
    <t>Q6PGB6</t>
  </si>
  <si>
    <t>Naa50</t>
  </si>
  <si>
    <t>P70670</t>
  </si>
  <si>
    <t>Naca</t>
  </si>
  <si>
    <t>A2AS98</t>
  </si>
  <si>
    <t>Nckap1</t>
  </si>
  <si>
    <t>Q8C878</t>
  </si>
  <si>
    <t>Uba3</t>
  </si>
  <si>
    <t>Q3UK27</t>
  </si>
  <si>
    <t>Nae1</t>
  </si>
  <si>
    <t>P61082</t>
  </si>
  <si>
    <t>Ube2m</t>
  </si>
  <si>
    <t>A0A1L1STC6</t>
  </si>
  <si>
    <t>Syne1</t>
  </si>
  <si>
    <t>A0A0A6YY91</t>
  </si>
  <si>
    <t>Ncam1</t>
  </si>
  <si>
    <t>Q9CS84</t>
  </si>
  <si>
    <t>Nrxn1</t>
  </si>
  <si>
    <t>E9Q7X7</t>
  </si>
  <si>
    <t>Nrxn2</t>
  </si>
  <si>
    <t>Q6P9K9</t>
  </si>
  <si>
    <t>Nrxn3</t>
  </si>
  <si>
    <t>Q5DTT1</t>
  </si>
  <si>
    <t>Nexmif</t>
  </si>
  <si>
    <t>Q9EPN1</t>
  </si>
  <si>
    <t>Nbea</t>
  </si>
  <si>
    <t>Q91X97</t>
  </si>
  <si>
    <t>Ncald</t>
  </si>
  <si>
    <t>Q9Z0E0</t>
  </si>
  <si>
    <t>Ncdn</t>
  </si>
  <si>
    <t>A0A087WPX3</t>
  </si>
  <si>
    <t>Nfasc</t>
  </si>
  <si>
    <t>P19246</t>
  </si>
  <si>
    <t>Nefh</t>
  </si>
  <si>
    <t>P08551</t>
  </si>
  <si>
    <t>Nefl</t>
  </si>
  <si>
    <t>P08553</t>
  </si>
  <si>
    <t>Nefm</t>
  </si>
  <si>
    <t>P60761</t>
  </si>
  <si>
    <t>Nrgn</t>
  </si>
  <si>
    <t>P06837</t>
  </si>
  <si>
    <t>Gap43</t>
  </si>
  <si>
    <t>Q810U4</t>
  </si>
  <si>
    <t>Nrcam</t>
  </si>
  <si>
    <t>Q80Z24</t>
  </si>
  <si>
    <t>Negr1</t>
  </si>
  <si>
    <t>P35802</t>
  </si>
  <si>
    <t>Gpm6a</t>
  </si>
  <si>
    <t>A2AEG6</t>
  </si>
  <si>
    <t>Gpm6b</t>
  </si>
  <si>
    <t>G3X9B7</t>
  </si>
  <si>
    <t>Npas2</t>
  </si>
  <si>
    <t>P05480</t>
  </si>
  <si>
    <t>Src</t>
  </si>
  <si>
    <t>Q6PFX7</t>
  </si>
  <si>
    <t>Nyap1</t>
  </si>
  <si>
    <t>A0A571BE69</t>
  </si>
  <si>
    <t>Septin3</t>
  </si>
  <si>
    <t>P97300</t>
  </si>
  <si>
    <t>Nptn</t>
  </si>
  <si>
    <t>Q9D0T1</t>
  </si>
  <si>
    <t>Snu13</t>
  </si>
  <si>
    <t>Q5HZI3</t>
  </si>
  <si>
    <t>Nmnat2</t>
  </si>
  <si>
    <t>Q3TLX1</t>
  </si>
  <si>
    <t>Nampt</t>
  </si>
  <si>
    <t>Q3V2R8</t>
  </si>
  <si>
    <t>Nif3l1</t>
  </si>
  <si>
    <t>Q5SVF7</t>
  </si>
  <si>
    <t>Nipsnap1</t>
  </si>
  <si>
    <t>Q3TD78</t>
  </si>
  <si>
    <t>Nipsnap2</t>
  </si>
  <si>
    <t>Q3TL44</t>
  </si>
  <si>
    <t>Nlrx1</t>
  </si>
  <si>
    <t>Q8K2T1</t>
  </si>
  <si>
    <t>Nmral1</t>
  </si>
  <si>
    <t>Q3TD08</t>
  </si>
  <si>
    <t>Ndrg1</t>
  </si>
  <si>
    <t>F6W687</t>
  </si>
  <si>
    <t>Hmgn2</t>
  </si>
  <si>
    <t>Q69ZF3</t>
  </si>
  <si>
    <t>Gba2</t>
  </si>
  <si>
    <t>K7Q751</t>
  </si>
  <si>
    <t>Ptk2</t>
  </si>
  <si>
    <t>Q6NXW0</t>
  </si>
  <si>
    <t>Akt3</t>
  </si>
  <si>
    <t>B2RQQ7</t>
  </si>
  <si>
    <t>Cdc42bpb</t>
  </si>
  <si>
    <t>A0A0U1RP94</t>
  </si>
  <si>
    <t>Csnk1g1</t>
  </si>
  <si>
    <t>G5E884</t>
  </si>
  <si>
    <t>Pak1</t>
  </si>
  <si>
    <t>B2RXR2</t>
  </si>
  <si>
    <t>Pik3r4</t>
  </si>
  <si>
    <t>E9PU87</t>
  </si>
  <si>
    <t>Sik3</t>
  </si>
  <si>
    <t>Q9D328</t>
  </si>
  <si>
    <t>Tmem35a</t>
  </si>
  <si>
    <t>Q3UVN5</t>
  </si>
  <si>
    <t>Nsfl1c</t>
  </si>
  <si>
    <t>Q02780</t>
  </si>
  <si>
    <t>Nfia</t>
  </si>
  <si>
    <t>A0A1Y7VK55</t>
  </si>
  <si>
    <t>Nfic</t>
  </si>
  <si>
    <t>O35685</t>
  </si>
  <si>
    <t>Nudc</t>
  </si>
  <si>
    <t>E9Q7G0</t>
  </si>
  <si>
    <t>Numa1</t>
  </si>
  <si>
    <t>Q61026</t>
  </si>
  <si>
    <t>Ncoa2</t>
  </si>
  <si>
    <t>Q80XU3</t>
  </si>
  <si>
    <t>Nucks1</t>
  </si>
  <si>
    <t>Q02819</t>
  </si>
  <si>
    <t>Nucb1</t>
  </si>
  <si>
    <t>A0A286YDV7</t>
  </si>
  <si>
    <t>Nolc1</t>
  </si>
  <si>
    <t>Q8VI84</t>
  </si>
  <si>
    <t>Noc3l</t>
  </si>
  <si>
    <t>Q6DFW4</t>
  </si>
  <si>
    <t>Nop58</t>
  </si>
  <si>
    <t>P09405</t>
  </si>
  <si>
    <t>Ncl</t>
  </si>
  <si>
    <t>Q3U536</t>
  </si>
  <si>
    <t>Npm1</t>
  </si>
  <si>
    <t>Q3TAH3</t>
  </si>
  <si>
    <t>Npm3</t>
  </si>
  <si>
    <t>Q8CDZ5</t>
  </si>
  <si>
    <t>Nup133</t>
  </si>
  <si>
    <t>F6ZDS4</t>
  </si>
  <si>
    <t>Tpr</t>
  </si>
  <si>
    <t>E9PZF0</t>
  </si>
  <si>
    <t>Gm20390</t>
  </si>
  <si>
    <t>Q5NC81</t>
  </si>
  <si>
    <t>Nme1</t>
  </si>
  <si>
    <t>Q3UYL0</t>
  </si>
  <si>
    <t>Ak4</t>
  </si>
  <si>
    <t>P28656</t>
  </si>
  <si>
    <t>Nap1l1</t>
  </si>
  <si>
    <t>Q9JJF0</t>
  </si>
  <si>
    <t>Nap1l5</t>
  </si>
  <si>
    <t>Q4FJR0</t>
  </si>
  <si>
    <t>Nudt4</t>
  </si>
  <si>
    <t>Q3TJF2</t>
  </si>
  <si>
    <t>Ola1</t>
  </si>
  <si>
    <t>Q9D8W7</t>
  </si>
  <si>
    <t>Ociad2</t>
  </si>
  <si>
    <t>G3XA53</t>
  </si>
  <si>
    <t>Omg</t>
  </si>
  <si>
    <t>Q9JHW2</t>
  </si>
  <si>
    <t>Nit2</t>
  </si>
  <si>
    <t>Q5CCJ9</t>
  </si>
  <si>
    <t>Brd3</t>
  </si>
  <si>
    <t>B2RRE7</t>
  </si>
  <si>
    <t>Otud4</t>
  </si>
  <si>
    <t>Q9D5T0</t>
  </si>
  <si>
    <t>Atad1</t>
  </si>
  <si>
    <t>O54901</t>
  </si>
  <si>
    <t>Cd200</t>
  </si>
  <si>
    <t>Q4KMM3</t>
  </si>
  <si>
    <t>Oxr1</t>
  </si>
  <si>
    <t>Q8VE38</t>
  </si>
  <si>
    <t>Oxnad1</t>
  </si>
  <si>
    <t>E9Q7L0</t>
  </si>
  <si>
    <t>Ogdhl</t>
  </si>
  <si>
    <t>A0A1S6GWJ0</t>
  </si>
  <si>
    <t>Osbpl9</t>
  </si>
  <si>
    <t>Q91XL9</t>
  </si>
  <si>
    <t>Osbpl1a</t>
  </si>
  <si>
    <t>Q60520</t>
  </si>
  <si>
    <t>Sin3a</t>
  </si>
  <si>
    <t>Q6PE15</t>
  </si>
  <si>
    <t>Abhd10</t>
  </si>
  <si>
    <t>Q2TGE7</t>
  </si>
  <si>
    <t>Zdhhc8</t>
  </si>
  <si>
    <t>Q9EQC8</t>
  </si>
  <si>
    <t>Prcc</t>
  </si>
  <si>
    <t>Q3ULF4</t>
  </si>
  <si>
    <t>Spg7</t>
  </si>
  <si>
    <t>Q8R326</t>
  </si>
  <si>
    <t>Pspc1</t>
  </si>
  <si>
    <t>Q99LX0</t>
  </si>
  <si>
    <t>Park7</t>
  </si>
  <si>
    <t>Q6NZQ4</t>
  </si>
  <si>
    <t>Paxip1</t>
  </si>
  <si>
    <t>Q99JF8</t>
  </si>
  <si>
    <t>Psip1</t>
  </si>
  <si>
    <t>Q91XW9</t>
  </si>
  <si>
    <t>Pcdhgc5</t>
  </si>
  <si>
    <t>Q3THG2</t>
  </si>
  <si>
    <t>Psmd11</t>
  </si>
  <si>
    <t>B2RTB0</t>
  </si>
  <si>
    <t>Pdap1</t>
  </si>
  <si>
    <t>Q8C243</t>
  </si>
  <si>
    <t>Ctsd</t>
  </si>
  <si>
    <t>P24369</t>
  </si>
  <si>
    <t>Ppib</t>
  </si>
  <si>
    <t>Q99KR7</t>
  </si>
  <si>
    <t>Ppif</t>
  </si>
  <si>
    <t>P26883</t>
  </si>
  <si>
    <t>Fkbp1a</t>
  </si>
  <si>
    <t>P45878</t>
  </si>
  <si>
    <t>Fkbp2</t>
  </si>
  <si>
    <t>Q62446</t>
  </si>
  <si>
    <t>Fkbp3</t>
  </si>
  <si>
    <t>P30416</t>
  </si>
  <si>
    <t>Fkbp4</t>
  </si>
  <si>
    <t>A2AR02</t>
  </si>
  <si>
    <t>Ppig</t>
  </si>
  <si>
    <t>Q3UAJ1</t>
  </si>
  <si>
    <t>Ppia</t>
  </si>
  <si>
    <t>A0A0N4SUT9</t>
  </si>
  <si>
    <t>Brpf1</t>
  </si>
  <si>
    <t>O70589</t>
  </si>
  <si>
    <t>Cask</t>
  </si>
  <si>
    <t>P35700</t>
  </si>
  <si>
    <t>Prdx1</t>
  </si>
  <si>
    <t>P99029</t>
  </si>
  <si>
    <t>Prdx5</t>
  </si>
  <si>
    <t>Q3U125</t>
  </si>
  <si>
    <t>Prxl2a</t>
  </si>
  <si>
    <t>P51660</t>
  </si>
  <si>
    <t>Hsd17b4</t>
  </si>
  <si>
    <t>Q9DCM0</t>
  </si>
  <si>
    <t>Ethe1</t>
  </si>
  <si>
    <t>Q6P8I4</t>
  </si>
  <si>
    <t>Pcnp</t>
  </si>
  <si>
    <t>A1A4A7</t>
  </si>
  <si>
    <t>Pgam5</t>
  </si>
  <si>
    <t>Q66JR7</t>
  </si>
  <si>
    <t>Pgm1</t>
  </si>
  <si>
    <t>A0A1D5RMH7</t>
  </si>
  <si>
    <t>Psd3</t>
  </si>
  <si>
    <t>Q3TLE2</t>
  </si>
  <si>
    <t>Fermt2</t>
  </si>
  <si>
    <t>Q80TL4</t>
  </si>
  <si>
    <t>Phf24</t>
  </si>
  <si>
    <t>P83870</t>
  </si>
  <si>
    <t>Phf5a</t>
  </si>
  <si>
    <t>Q3TG12</t>
  </si>
  <si>
    <t>Farsb</t>
  </si>
  <si>
    <t>F8VQ93</t>
  </si>
  <si>
    <t>Phip</t>
  </si>
  <si>
    <t>Q2M3X8</t>
  </si>
  <si>
    <t>Phactr1</t>
  </si>
  <si>
    <t>Q3THU8</t>
  </si>
  <si>
    <t>Slc25a3</t>
  </si>
  <si>
    <t>E9Q3L2</t>
  </si>
  <si>
    <t>Pi4ka</t>
  </si>
  <si>
    <t>Q2TBE6</t>
  </si>
  <si>
    <t>Pi4k2a</t>
  </si>
  <si>
    <t>F8WHW6</t>
  </si>
  <si>
    <t>Pip5k1c</t>
  </si>
  <si>
    <t>O70172</t>
  </si>
  <si>
    <t>Pip4k2a</t>
  </si>
  <si>
    <t>Q80XI4</t>
  </si>
  <si>
    <t>Pip4k2b</t>
  </si>
  <si>
    <t>Q91XU3</t>
  </si>
  <si>
    <t>Pip4k2c</t>
  </si>
  <si>
    <t>B2RXQ5</t>
  </si>
  <si>
    <t>Prex1</t>
  </si>
  <si>
    <t>D3Z230</t>
  </si>
  <si>
    <t>Inpp4a</t>
  </si>
  <si>
    <t>I7HJQ9</t>
  </si>
  <si>
    <t>Mtmr1</t>
  </si>
  <si>
    <t>A0A5F8MPK9</t>
  </si>
  <si>
    <t>Sacm1l</t>
  </si>
  <si>
    <t>Q8BME1</t>
  </si>
  <si>
    <t>Pgm3</t>
  </si>
  <si>
    <t>F7D3W5</t>
  </si>
  <si>
    <t>Gm45837</t>
  </si>
  <si>
    <t>Q8K212</t>
  </si>
  <si>
    <t>Pacs1</t>
  </si>
  <si>
    <t>P09411</t>
  </si>
  <si>
    <t>Pgk1</t>
  </si>
  <si>
    <t>Q3U7Z6</t>
  </si>
  <si>
    <t>Pgam1</t>
  </si>
  <si>
    <t>Q5NCI4</t>
  </si>
  <si>
    <t>Pgam2</t>
  </si>
  <si>
    <t>D3Z656</t>
  </si>
  <si>
    <t>Synj1</t>
  </si>
  <si>
    <t>Q545N8</t>
  </si>
  <si>
    <t>Pmm2</t>
  </si>
  <si>
    <t>B1AT82</t>
  </si>
  <si>
    <t>Prpsap1</t>
  </si>
  <si>
    <t>Q5SUR0</t>
  </si>
  <si>
    <t>Pfas</t>
  </si>
  <si>
    <t>Q7TSH2</t>
  </si>
  <si>
    <t>Phkb</t>
  </si>
  <si>
    <t>Q3ULZ3</t>
  </si>
  <si>
    <t>Psat1</t>
  </si>
  <si>
    <t>Q8K0S0</t>
  </si>
  <si>
    <t>Phyhip</t>
  </si>
  <si>
    <t>Q8BGT8</t>
  </si>
  <si>
    <t>Phyhipl</t>
  </si>
  <si>
    <t>Q3TUQ5</t>
  </si>
  <si>
    <t>Pnn</t>
  </si>
  <si>
    <t>G5E829</t>
  </si>
  <si>
    <t>Atp2b1</t>
  </si>
  <si>
    <t>B1AX58</t>
  </si>
  <si>
    <t>Pls3</t>
  </si>
  <si>
    <t>Q3TIK0</t>
  </si>
  <si>
    <t>Pafah1b1</t>
  </si>
  <si>
    <t>Q61206</t>
  </si>
  <si>
    <t>Pafah1b2</t>
  </si>
  <si>
    <t>Q9WV95</t>
  </si>
  <si>
    <t>Phlda3</t>
  </si>
  <si>
    <t>Q9QXS1</t>
  </si>
  <si>
    <t>Plec</t>
  </si>
  <si>
    <t>Q3TDP3</t>
  </si>
  <si>
    <t>Agpat5</t>
  </si>
  <si>
    <t>Q9D0D3</t>
  </si>
  <si>
    <t>Mtpap</t>
  </si>
  <si>
    <t>Q61990</t>
  </si>
  <si>
    <t>Pcbp2</t>
  </si>
  <si>
    <t>Q3UEB3</t>
  </si>
  <si>
    <t>Puf60</t>
  </si>
  <si>
    <t>P29341</t>
  </si>
  <si>
    <t>Pabpc1</t>
  </si>
  <si>
    <t>Q3V141</t>
  </si>
  <si>
    <t>Papola</t>
  </si>
  <si>
    <t>Q3TN29</t>
  </si>
  <si>
    <t>Pnpt1</t>
  </si>
  <si>
    <t>Q03717</t>
  </si>
  <si>
    <t>Kcnb1</t>
  </si>
  <si>
    <t>O88704</t>
  </si>
  <si>
    <t>Hcn1</t>
  </si>
  <si>
    <t>Q3UB60</t>
  </si>
  <si>
    <t>Ppid</t>
  </si>
  <si>
    <t>A0A140LJ36</t>
  </si>
  <si>
    <t>Gm45208</t>
  </si>
  <si>
    <t>Q5M9N9</t>
  </si>
  <si>
    <t>Prdx2</t>
  </si>
  <si>
    <t>E9PY39</t>
  </si>
  <si>
    <t>Gm20431</t>
  </si>
  <si>
    <t>A0A0N4SVU1</t>
  </si>
  <si>
    <t>Gm7298</t>
  </si>
  <si>
    <t>A2A4P4</t>
  </si>
  <si>
    <t>Gm27029</t>
  </si>
  <si>
    <t>A0A2R8VHP3</t>
  </si>
  <si>
    <t>Gm5478</t>
  </si>
  <si>
    <t>A0A0A6YW33</t>
  </si>
  <si>
    <t>Gm6525</t>
  </si>
  <si>
    <t>Q8R3R9</t>
  </si>
  <si>
    <t>Pfdn1</t>
  </si>
  <si>
    <t>P61759</t>
  </si>
  <si>
    <t>Vbp1</t>
  </si>
  <si>
    <t>Q03958</t>
  </si>
  <si>
    <t>Pfdn6</t>
  </si>
  <si>
    <t>P48678</t>
  </si>
  <si>
    <t>Lmna</t>
  </si>
  <si>
    <t>A0A494B9F8</t>
  </si>
  <si>
    <t>Prelid3a</t>
  </si>
  <si>
    <t>Q8K4P0</t>
  </si>
  <si>
    <t>Wdr33</t>
  </si>
  <si>
    <t>A0A6Q6PUT5</t>
  </si>
  <si>
    <t>Prpf40a</t>
  </si>
  <si>
    <t>A0A0R4J1S2</t>
  </si>
  <si>
    <t>Prpf40b</t>
  </si>
  <si>
    <t>Q3TVT6</t>
  </si>
  <si>
    <t>Pcyox1</t>
  </si>
  <si>
    <t>Q9DBE9</t>
  </si>
  <si>
    <t>Ftsj3</t>
  </si>
  <si>
    <t>H7BWY8</t>
  </si>
  <si>
    <t>Tsr2</t>
  </si>
  <si>
    <t>Q8K411</t>
  </si>
  <si>
    <t>Pitrm1</t>
  </si>
  <si>
    <t>Q9CWV6</t>
  </si>
  <si>
    <t>Prkrip1</t>
  </si>
  <si>
    <t>Q3U186</t>
  </si>
  <si>
    <t>Rars2</t>
  </si>
  <si>
    <t>Q569Z5</t>
  </si>
  <si>
    <t>Ddx46</t>
  </si>
  <si>
    <t>P54823</t>
  </si>
  <si>
    <t>Ddx6</t>
  </si>
  <si>
    <t>Q6PAV2</t>
  </si>
  <si>
    <t>Herc4</t>
  </si>
  <si>
    <t>A0A087WQH8</t>
  </si>
  <si>
    <t>Slc35a4</t>
  </si>
  <si>
    <t>Q5SX50</t>
  </si>
  <si>
    <t>Pfn1</t>
  </si>
  <si>
    <t>Q9JJV2</t>
  </si>
  <si>
    <t>Pfn2</t>
  </si>
  <si>
    <t>D3Z7Q5</t>
  </si>
  <si>
    <t>Pdcd5</t>
  </si>
  <si>
    <t>O35129</t>
  </si>
  <si>
    <t>Phb2</t>
  </si>
  <si>
    <t>Q9WU79</t>
  </si>
  <si>
    <t>Prodh</t>
  </si>
  <si>
    <t>E9PYL2</t>
  </si>
  <si>
    <t>Prr12</t>
  </si>
  <si>
    <t>Q8C167</t>
  </si>
  <si>
    <t>Prepl</t>
  </si>
  <si>
    <t>A8Y5T6</t>
  </si>
  <si>
    <t>Pars2</t>
  </si>
  <si>
    <t>P56942</t>
  </si>
  <si>
    <t>Pmch</t>
  </si>
  <si>
    <t>Q3UGC8</t>
  </si>
  <si>
    <t>Pcca</t>
  </si>
  <si>
    <t>A2AQN4</t>
  </si>
  <si>
    <t>Acss2</t>
  </si>
  <si>
    <t>Q7TMF4</t>
  </si>
  <si>
    <t>Pccb</t>
  </si>
  <si>
    <t>J3QPG5</t>
  </si>
  <si>
    <t>Psap</t>
  </si>
  <si>
    <t>Q8BGC4</t>
  </si>
  <si>
    <t>Zadh2</t>
  </si>
  <si>
    <t>Q9DB60</t>
  </si>
  <si>
    <t>Prxl2b</t>
  </si>
  <si>
    <t>Q3TS44</t>
  </si>
  <si>
    <t>Psma1</t>
  </si>
  <si>
    <t>Q3UWT6</t>
  </si>
  <si>
    <t>Psma2</t>
  </si>
  <si>
    <t>Q3UCF0</t>
  </si>
  <si>
    <t>Psma4</t>
  </si>
  <si>
    <t>Q3TUI9</t>
  </si>
  <si>
    <t>Psma5</t>
  </si>
  <si>
    <t>Q3TN31</t>
  </si>
  <si>
    <t>Psma7</t>
  </si>
  <si>
    <t>O70435</t>
  </si>
  <si>
    <t>Psma3</t>
  </si>
  <si>
    <t>Q9QUM9</t>
  </si>
  <si>
    <t>Psma6</t>
  </si>
  <si>
    <t>Q8BJX0</t>
  </si>
  <si>
    <t>Psmb2</t>
  </si>
  <si>
    <t>Q545G0</t>
  </si>
  <si>
    <t>Psmb3</t>
  </si>
  <si>
    <t>O55234</t>
  </si>
  <si>
    <t>Psmb5</t>
  </si>
  <si>
    <t>A2AM29</t>
  </si>
  <si>
    <t>Mllt3</t>
  </si>
  <si>
    <t>Q9CWG8</t>
  </si>
  <si>
    <t>Ndufaf7</t>
  </si>
  <si>
    <t>A0A1D5RLT6</t>
  </si>
  <si>
    <t>Gramd1b</t>
  </si>
  <si>
    <t>O88737</t>
  </si>
  <si>
    <t>Bsn</t>
  </si>
  <si>
    <t>Q80U30</t>
  </si>
  <si>
    <t>Clec16a</t>
  </si>
  <si>
    <t>Q7TNV0</t>
  </si>
  <si>
    <t>Dek</t>
  </si>
  <si>
    <t>P27773</t>
  </si>
  <si>
    <t>Pdia3</t>
  </si>
  <si>
    <t>P09103</t>
  </si>
  <si>
    <t>P4hb</t>
  </si>
  <si>
    <t>Q9D6U8</t>
  </si>
  <si>
    <t>Fam162a</t>
  </si>
  <si>
    <t>Q80VD1</t>
  </si>
  <si>
    <t>Fam98b</t>
  </si>
  <si>
    <t>Q9JJ28</t>
  </si>
  <si>
    <t>Flii</t>
  </si>
  <si>
    <t>Q6ZPI0</t>
  </si>
  <si>
    <t>Jade1</t>
  </si>
  <si>
    <t>A0A140T8R5</t>
  </si>
  <si>
    <t>Jade3</t>
  </si>
  <si>
    <t>Q61644</t>
  </si>
  <si>
    <t>Pacsin1</t>
  </si>
  <si>
    <t>P68404</t>
  </si>
  <si>
    <t>Prkcb</t>
  </si>
  <si>
    <t>Q80Y82</t>
  </si>
  <si>
    <t>Zmynd8</t>
  </si>
  <si>
    <t>P16054</t>
  </si>
  <si>
    <t>Prkce</t>
  </si>
  <si>
    <t>Q3UN66</t>
  </si>
  <si>
    <t>Prkcg</t>
  </si>
  <si>
    <t>Q543X6</t>
  </si>
  <si>
    <t>Map2k4</t>
  </si>
  <si>
    <t>Q3U3T6</t>
  </si>
  <si>
    <t>Stk24</t>
  </si>
  <si>
    <t>Q8K1M3</t>
  </si>
  <si>
    <t>Prkar2a</t>
  </si>
  <si>
    <t>A0A2I3BPW0</t>
  </si>
  <si>
    <t>Ndrg2</t>
  </si>
  <si>
    <t>Q9CQE1</t>
  </si>
  <si>
    <t>Nipsnap3b</t>
  </si>
  <si>
    <t>Q9EQQ9</t>
  </si>
  <si>
    <t>Oga</t>
  </si>
  <si>
    <t>A0A140LI58</t>
  </si>
  <si>
    <t>Ppp1r14a</t>
  </si>
  <si>
    <t>Q3UM45</t>
  </si>
  <si>
    <t>Ppp1r7</t>
  </si>
  <si>
    <t>P49443</t>
  </si>
  <si>
    <t>Ppm1a</t>
  </si>
  <si>
    <t>Q61074</t>
  </si>
  <si>
    <t>Ppm1g</t>
  </si>
  <si>
    <t>Q8BVQ5</t>
  </si>
  <si>
    <t>Ppme1</t>
  </si>
  <si>
    <t>Q6NVE9</t>
  </si>
  <si>
    <t>Pptc7</t>
  </si>
  <si>
    <t>Q9QYX7</t>
  </si>
  <si>
    <t>Pclo</t>
  </si>
  <si>
    <t>D3Z3R4</t>
  </si>
  <si>
    <t>Pbrm1</t>
  </si>
  <si>
    <t>Q3TLH4</t>
  </si>
  <si>
    <t>Prrc2c</t>
  </si>
  <si>
    <t>E9QPA1</t>
  </si>
  <si>
    <t>Ric1</t>
  </si>
  <si>
    <t>A0A0G2JFT8</t>
  </si>
  <si>
    <t>Rufy3</t>
  </si>
  <si>
    <t>Q53X15</t>
  </si>
  <si>
    <t>S100a8</t>
  </si>
  <si>
    <t>Q8C8N2</t>
  </si>
  <si>
    <t>Scai</t>
  </si>
  <si>
    <t>Q9D1M0</t>
  </si>
  <si>
    <t>Sec13</t>
  </si>
  <si>
    <t>Q9CX34</t>
  </si>
  <si>
    <t>Sugt1</t>
  </si>
  <si>
    <t>Q6NZL0</t>
  </si>
  <si>
    <t>Soga3</t>
  </si>
  <si>
    <t>Q3UPL0</t>
  </si>
  <si>
    <t>Sec31a</t>
  </si>
  <si>
    <t>Q63739</t>
  </si>
  <si>
    <t>Ptp4a1</t>
  </si>
  <si>
    <t>A3KN68</t>
  </si>
  <si>
    <t>Ptprn2</t>
  </si>
  <si>
    <t>Q08642</t>
  </si>
  <si>
    <t>Padi2</t>
  </si>
  <si>
    <t>E0CYV0</t>
  </si>
  <si>
    <t>Pcmt1</t>
  </si>
  <si>
    <t>Q3UC13</t>
  </si>
  <si>
    <t>Bckdk</t>
  </si>
  <si>
    <t>Q3V250</t>
  </si>
  <si>
    <t>Pdk3</t>
  </si>
  <si>
    <t>Q80WU9</t>
  </si>
  <si>
    <t>Ptpn5</t>
  </si>
  <si>
    <t>Q80TF3</t>
  </si>
  <si>
    <t>Pcdh19</t>
  </si>
  <si>
    <t>Q3TWH2</t>
  </si>
  <si>
    <t>Nnt</t>
  </si>
  <si>
    <t>Q91WE2</t>
  </si>
  <si>
    <t>Psme3ip1</t>
  </si>
  <si>
    <t>Q9CZL5</t>
  </si>
  <si>
    <t>Pcbd2</t>
  </si>
  <si>
    <t>Q66JR8</t>
  </si>
  <si>
    <t>Ptms</t>
  </si>
  <si>
    <t>Q5DTI2</t>
  </si>
  <si>
    <t>Atp2a2</t>
  </si>
  <si>
    <t>Q6W8Q3</t>
  </si>
  <si>
    <t>Pcp4l1</t>
  </si>
  <si>
    <t>Q11011</t>
  </si>
  <si>
    <t>Npepps</t>
  </si>
  <si>
    <t>Q68FL4</t>
  </si>
  <si>
    <t>Ahcyl2</t>
  </si>
  <si>
    <t>D3Z4S3</t>
  </si>
  <si>
    <t>Ptrhd1</t>
  </si>
  <si>
    <t>Q8CAK1</t>
  </si>
  <si>
    <t>Iba57</t>
  </si>
  <si>
    <t>Q80TZ3</t>
  </si>
  <si>
    <t>Dnajc6</t>
  </si>
  <si>
    <t>Q3UDS4</t>
  </si>
  <si>
    <t>Sqor</t>
  </si>
  <si>
    <t>A0A1B0GRP7</t>
  </si>
  <si>
    <t>Plpbp</t>
  </si>
  <si>
    <t>Q91XF0</t>
  </si>
  <si>
    <t>Pnpo</t>
  </si>
  <si>
    <t>E9QPD7</t>
  </si>
  <si>
    <t>Pcx</t>
  </si>
  <si>
    <t>Q3UFJ3</t>
  </si>
  <si>
    <t>Pdha1</t>
  </si>
  <si>
    <t>Q9D051</t>
  </si>
  <si>
    <t>Pdhb</t>
  </si>
  <si>
    <t>Q7TSQ8</t>
  </si>
  <si>
    <t>Pdpr</t>
  </si>
  <si>
    <t>Q8BKZ9</t>
  </si>
  <si>
    <t>Pdhx</t>
  </si>
  <si>
    <t>P52480</t>
  </si>
  <si>
    <t>Pkm</t>
  </si>
  <si>
    <t>Q3UNZ8</t>
  </si>
  <si>
    <t>Cryzl2</t>
  </si>
  <si>
    <t>Q3UPA3</t>
  </si>
  <si>
    <t>Gdi2</t>
  </si>
  <si>
    <t>P50396</t>
  </si>
  <si>
    <t>Gdi1</t>
  </si>
  <si>
    <t>Q0PD67</t>
  </si>
  <si>
    <t>Rab1a</t>
  </si>
  <si>
    <t>Q3TXV4</t>
  </si>
  <si>
    <t>Rab31</t>
  </si>
  <si>
    <t>Q0PD14</t>
  </si>
  <si>
    <t>Rab39b</t>
  </si>
  <si>
    <t>Q0PD53</t>
  </si>
  <si>
    <t>Rab6b</t>
  </si>
  <si>
    <t>Q4FJQ0</t>
  </si>
  <si>
    <t>Rab7</t>
  </si>
  <si>
    <t>Q0PD50</t>
  </si>
  <si>
    <t>Rab8a</t>
  </si>
  <si>
    <t>Q3KNA5</t>
  </si>
  <si>
    <t>Rab9b</t>
  </si>
  <si>
    <t>P47708</t>
  </si>
  <si>
    <t>Rph3a</t>
  </si>
  <si>
    <t>P31750</t>
  </si>
  <si>
    <t>Akt1</t>
  </si>
  <si>
    <t>A6H6B3</t>
  </si>
  <si>
    <t>Ralbp1</t>
  </si>
  <si>
    <t>A0A0R4J0G4</t>
  </si>
  <si>
    <t>Ranbp10</t>
  </si>
  <si>
    <t>A0A3B2WCL5</t>
  </si>
  <si>
    <t>Ranbp3</t>
  </si>
  <si>
    <t>Q8BIV3</t>
  </si>
  <si>
    <t>Ranbp6</t>
  </si>
  <si>
    <t>P34022</t>
  </si>
  <si>
    <t>Ranbp1</t>
  </si>
  <si>
    <t>A2ALS4</t>
  </si>
  <si>
    <t>Rap1gap</t>
  </si>
  <si>
    <t>E9Q912</t>
  </si>
  <si>
    <t>Rap1gds1</t>
  </si>
  <si>
    <t>C5H0E8</t>
  </si>
  <si>
    <t>Gm9392</t>
  </si>
  <si>
    <t>G5E867</t>
  </si>
  <si>
    <t>Raph1</t>
  </si>
  <si>
    <t>A0A068BFR3</t>
  </si>
  <si>
    <t>Rab11b</t>
  </si>
  <si>
    <t>Q52L50</t>
  </si>
  <si>
    <t>Rap1b</t>
  </si>
  <si>
    <t>F6SEU4</t>
  </si>
  <si>
    <t>Syngap1</t>
  </si>
  <si>
    <t>Q9Z268</t>
  </si>
  <si>
    <t>Rasal1</t>
  </si>
  <si>
    <t>Q3TLP8</t>
  </si>
  <si>
    <t>Rac1</t>
  </si>
  <si>
    <t>Q91V41</t>
  </si>
  <si>
    <t>Rab14</t>
  </si>
  <si>
    <t>A0A494B945</t>
  </si>
  <si>
    <t>Rab1b</t>
  </si>
  <si>
    <t>P35288</t>
  </si>
  <si>
    <t>Rab23</t>
  </si>
  <si>
    <t>Q0PD63</t>
  </si>
  <si>
    <t>Rab3a</t>
  </si>
  <si>
    <t>Q542T7</t>
  </si>
  <si>
    <t>Rab3c</t>
  </si>
  <si>
    <t>Q9CQD1</t>
  </si>
  <si>
    <t>Rab5a</t>
  </si>
  <si>
    <t>Q8C266</t>
  </si>
  <si>
    <t>Rab5c</t>
  </si>
  <si>
    <t>P63321</t>
  </si>
  <si>
    <t>Rala</t>
  </si>
  <si>
    <t>P27671</t>
  </si>
  <si>
    <t>Rasgrf1</t>
  </si>
  <si>
    <t>G3X8R0</t>
  </si>
  <si>
    <t>Reep5</t>
  </si>
  <si>
    <t>P68040</t>
  </si>
  <si>
    <t>Rack1</t>
  </si>
  <si>
    <t>Q64487</t>
  </si>
  <si>
    <t>Ptprd</t>
  </si>
  <si>
    <t>B9EKR1</t>
  </si>
  <si>
    <t>Ptprz1</t>
  </si>
  <si>
    <t>A0A0A6YW36</t>
  </si>
  <si>
    <t>Rgs7</t>
  </si>
  <si>
    <t>Q9EPU0</t>
  </si>
  <si>
    <t>Upf1</t>
  </si>
  <si>
    <t>E9PWW9</t>
  </si>
  <si>
    <t>Rsf1</t>
  </si>
  <si>
    <t>Q4FJL2</t>
  </si>
  <si>
    <t>Rtn1</t>
  </si>
  <si>
    <t>Q9ES97</t>
  </si>
  <si>
    <t>Rtn3</t>
  </si>
  <si>
    <t>Q99P72</t>
  </si>
  <si>
    <t>Rtn4</t>
  </si>
  <si>
    <t>A0A0R4J0S3</t>
  </si>
  <si>
    <t>Rtn4ip1</t>
  </si>
  <si>
    <t>A2AN96</t>
  </si>
  <si>
    <t>Rbbp9</t>
  </si>
  <si>
    <t>Q5QGZ6</t>
  </si>
  <si>
    <t>Rai1</t>
  </si>
  <si>
    <t>Q99PT1</t>
  </si>
  <si>
    <t>Arhgdia</t>
  </si>
  <si>
    <t>B9EKC3</t>
  </si>
  <si>
    <t>Arhgap5</t>
  </si>
  <si>
    <t>Q9ES28</t>
  </si>
  <si>
    <t>Arhgef7</t>
  </si>
  <si>
    <t>P70335</t>
  </si>
  <si>
    <t>Rock1</t>
  </si>
  <si>
    <t>A0A1Y7VMN0</t>
  </si>
  <si>
    <t>Rock2</t>
  </si>
  <si>
    <t>P62746</t>
  </si>
  <si>
    <t>Rhob</t>
  </si>
  <si>
    <t>G3UXL2</t>
  </si>
  <si>
    <t>Prps1l3</t>
  </si>
  <si>
    <t>Q9CS42</t>
  </si>
  <si>
    <t>Prps2</t>
  </si>
  <si>
    <t>Q8CD15</t>
  </si>
  <si>
    <t>Riox2</t>
  </si>
  <si>
    <t>Q5I0T8</t>
  </si>
  <si>
    <t>Rpl19</t>
  </si>
  <si>
    <t>Q4VAG4</t>
  </si>
  <si>
    <t>Rpl22</t>
  </si>
  <si>
    <t>Q3U561</t>
  </si>
  <si>
    <t>Rpl10a</t>
  </si>
  <si>
    <t>Q0VAW6</t>
  </si>
  <si>
    <t>8030462N17Rik</t>
  </si>
  <si>
    <t>Q9JJC6</t>
  </si>
  <si>
    <t>Rilpl1</t>
  </si>
  <si>
    <t>Q8BFU3</t>
  </si>
  <si>
    <t>Rnf214</t>
  </si>
  <si>
    <t>Q9CQY2</t>
  </si>
  <si>
    <t>Ramac</t>
  </si>
  <si>
    <t>D3Z0M9</t>
  </si>
  <si>
    <t>Ddx23</t>
  </si>
  <si>
    <t>A0A1S6GWH2</t>
  </si>
  <si>
    <t>Ddx39b</t>
  </si>
  <si>
    <t>Q3TFE5</t>
  </si>
  <si>
    <t>Dhx15</t>
  </si>
  <si>
    <t>G3X8X0</t>
  </si>
  <si>
    <t>Dhx16</t>
  </si>
  <si>
    <t>Q80X98</t>
  </si>
  <si>
    <t>Dhx38</t>
  </si>
  <si>
    <t>A0A0N4SVP8</t>
  </si>
  <si>
    <t>Eif4a3l2</t>
  </si>
  <si>
    <t>Q5XJE5</t>
  </si>
  <si>
    <t>Leo1</t>
  </si>
  <si>
    <t>Q8C2Q3</t>
  </si>
  <si>
    <t>Rbm14</t>
  </si>
  <si>
    <t>B2RY56</t>
  </si>
  <si>
    <t>Rbm25</t>
  </si>
  <si>
    <t>Q9CXK9</t>
  </si>
  <si>
    <t>Rbm33</t>
  </si>
  <si>
    <t>Q5SUS9</t>
  </si>
  <si>
    <t>Ewsr1</t>
  </si>
  <si>
    <t>P56959</t>
  </si>
  <si>
    <t>Fus</t>
  </si>
  <si>
    <t>A0A1W2P872</t>
  </si>
  <si>
    <t>Nova2</t>
  </si>
  <si>
    <t>Q8BTF8</t>
  </si>
  <si>
    <t>Ralyl</t>
  </si>
  <si>
    <t>Q3TJ01</t>
  </si>
  <si>
    <t>Rtcb</t>
  </si>
  <si>
    <t>Q6DI58</t>
  </si>
  <si>
    <t>Rpl12</t>
  </si>
  <si>
    <t>Q3U6P5</t>
  </si>
  <si>
    <t>Hnrnpc</t>
  </si>
  <si>
    <t>Q80WS3</t>
  </si>
  <si>
    <t>Fbll1</t>
  </si>
  <si>
    <t>Q3U1C2</t>
  </si>
  <si>
    <t>Ruvbl1</t>
  </si>
  <si>
    <t>Q3UXP2</t>
  </si>
  <si>
    <t>Ruvbl2</t>
  </si>
  <si>
    <t>E9Q401</t>
  </si>
  <si>
    <t>Ryr2</t>
  </si>
  <si>
    <t>Q544Z3</t>
  </si>
  <si>
    <t>Hnrnpab</t>
  </si>
  <si>
    <t>Q8R127</t>
  </si>
  <si>
    <t>Sccpdh</t>
  </si>
  <si>
    <t>E9QNY8</t>
  </si>
  <si>
    <t>Sacs</t>
  </si>
  <si>
    <t>Q80SW1</t>
  </si>
  <si>
    <t>Ahcyl1</t>
  </si>
  <si>
    <t>Q8BJM7</t>
  </si>
  <si>
    <t>Tyw1</t>
  </si>
  <si>
    <t>Q99J57</t>
  </si>
  <si>
    <t>Mat2a</t>
  </si>
  <si>
    <t>Q8CH25</t>
  </si>
  <si>
    <t>Sltm</t>
  </si>
  <si>
    <t>Q9D1J3</t>
  </si>
  <si>
    <t>Sarnp</t>
  </si>
  <si>
    <t>Q02614</t>
  </si>
  <si>
    <t>Sap30bp</t>
  </si>
  <si>
    <t>Q99LB7</t>
  </si>
  <si>
    <t>Sardh</t>
  </si>
  <si>
    <t>S4R1M2</t>
  </si>
  <si>
    <t>Safb</t>
  </si>
  <si>
    <t>Q99J08</t>
  </si>
  <si>
    <t>Sec14l2</t>
  </si>
  <si>
    <t>Q03517</t>
  </si>
  <si>
    <t>Scg2</t>
  </si>
  <si>
    <t>P63300</t>
  </si>
  <si>
    <t>Selenow</t>
  </si>
  <si>
    <t>Q91XH5</t>
  </si>
  <si>
    <t>Spr</t>
  </si>
  <si>
    <t>A0A0J9YUL3</t>
  </si>
  <si>
    <t>Septin11</t>
  </si>
  <si>
    <t>E9Q1G8</t>
  </si>
  <si>
    <t>Septin7</t>
  </si>
  <si>
    <t>P42208</t>
  </si>
  <si>
    <t>Septin2</t>
  </si>
  <si>
    <t>Q9Z2Q6</t>
  </si>
  <si>
    <t>Septin5</t>
  </si>
  <si>
    <t>Q9R1T4</t>
  </si>
  <si>
    <t>Septin6</t>
  </si>
  <si>
    <t>B1AQZ0</t>
  </si>
  <si>
    <t>Septin8</t>
  </si>
  <si>
    <t>Q80UG5</t>
  </si>
  <si>
    <t>Septin9</t>
  </si>
  <si>
    <t>F8WIV2</t>
  </si>
  <si>
    <t>Serpinb6a</t>
  </si>
  <si>
    <t>Q9CZN7</t>
  </si>
  <si>
    <t>Shmt2</t>
  </si>
  <si>
    <t>Q9QZX7</t>
  </si>
  <si>
    <t>Srr</t>
  </si>
  <si>
    <t>Q8BTI8</t>
  </si>
  <si>
    <t>Srrm2</t>
  </si>
  <si>
    <t>H7BX95</t>
  </si>
  <si>
    <t>Srsf1</t>
    <phoneticPr fontId="1" type="noConversion"/>
  </si>
  <si>
    <t>P84104</t>
  </si>
  <si>
    <t>Srsf3</t>
  </si>
  <si>
    <t>Q542V3</t>
  </si>
  <si>
    <t>Srsf4</t>
  </si>
  <si>
    <t>Q9D8S5</t>
  </si>
  <si>
    <t>Srsf5</t>
  </si>
  <si>
    <t>Q7TPV1</t>
  </si>
  <si>
    <t>Stk25</t>
  </si>
  <si>
    <t>B2RUC7</t>
  </si>
  <si>
    <t>Strap</t>
  </si>
  <si>
    <t>Q5RJI5</t>
  </si>
  <si>
    <t>Brsk1</t>
  </si>
  <si>
    <t>Q69Z98</t>
  </si>
  <si>
    <t>Brsk2</t>
  </si>
  <si>
    <t>Q571J7</t>
  </si>
  <si>
    <t>Ppp2r2a</t>
  </si>
  <si>
    <t>Q6PD28</t>
  </si>
  <si>
    <t>Ppp2r5b</t>
  </si>
  <si>
    <t>Q61151</t>
  </si>
  <si>
    <t>Ppp2r5e</t>
  </si>
  <si>
    <t>Q7TNL5</t>
  </si>
  <si>
    <t>Ppp2r5d</t>
  </si>
  <si>
    <t>Q76MZ3</t>
  </si>
  <si>
    <t>Ppp2r1a</t>
  </si>
  <si>
    <t>P58389</t>
  </si>
  <si>
    <t>Ptpa</t>
  </si>
  <si>
    <t>P63330</t>
  </si>
  <si>
    <t>Ppp2ca</t>
  </si>
  <si>
    <t>Q60676</t>
  </si>
  <si>
    <t>Ppp5c</t>
  </si>
  <si>
    <t>B2RRX2</t>
  </si>
  <si>
    <t>Ppp3ca</t>
  </si>
  <si>
    <t>P62137</t>
  </si>
  <si>
    <t>Ppp1ca</t>
  </si>
  <si>
    <t>P63087</t>
  </si>
  <si>
    <t>Ppp1cc</t>
  </si>
  <si>
    <t>Q921I1</t>
  </si>
  <si>
    <t>Tf</t>
  </si>
  <si>
    <t>Q546G4</t>
  </si>
  <si>
    <t>Alb</t>
  </si>
  <si>
    <t>Q9CZ91</t>
  </si>
  <si>
    <t>Srfbp1</t>
  </si>
  <si>
    <t>Q8C483</t>
  </si>
  <si>
    <t>Sars</t>
  </si>
  <si>
    <t>Q3T9S3</t>
  </si>
  <si>
    <t>Set</t>
  </si>
  <si>
    <t>H3BKH6</t>
  </si>
  <si>
    <t>Esd</t>
  </si>
  <si>
    <t>Q91ZM2</t>
  </si>
  <si>
    <t>Sh2b1</t>
  </si>
  <si>
    <t>D3Z5K8</t>
  </si>
  <si>
    <t>Shank2</t>
  </si>
  <si>
    <t>Q91VW3</t>
  </si>
  <si>
    <t>Sh3bgrl3</t>
  </si>
  <si>
    <t>Q3U9A8</t>
  </si>
  <si>
    <t>Sh3bgrl</t>
  </si>
  <si>
    <t>Q8CAK3</t>
  </si>
  <si>
    <t>Shfl</t>
  </si>
  <si>
    <t>E9Q5L3</t>
  </si>
  <si>
    <t>Acadsb</t>
  </si>
  <si>
    <t>Q07417</t>
  </si>
  <si>
    <t>Acads</t>
  </si>
  <si>
    <t>Q91V61</t>
  </si>
  <si>
    <t>Sfxn3</t>
  </si>
  <si>
    <t>Q925N0</t>
  </si>
  <si>
    <t>Sfxn5</t>
  </si>
  <si>
    <t>Q9CYZ8</t>
  </si>
  <si>
    <t>Ssbp2</t>
  </si>
  <si>
    <t>Q9CYR0</t>
  </si>
  <si>
    <t>Ssbp1</t>
  </si>
  <si>
    <t>Q9R0P4</t>
  </si>
  <si>
    <t>Smap</t>
  </si>
  <si>
    <t>Q8BJU0</t>
  </si>
  <si>
    <t>Sgta</t>
  </si>
  <si>
    <t>Q8R043</t>
  </si>
  <si>
    <t>Smim29</t>
  </si>
  <si>
    <t>P62317</t>
  </si>
  <si>
    <t>Snrpd2</t>
  </si>
  <si>
    <t>P61957</t>
  </si>
  <si>
    <t>Sumo2</t>
  </si>
  <si>
    <t>Q9Z172</t>
  </si>
  <si>
    <t>Sumo3</t>
  </si>
  <si>
    <t>Q9CQ65</t>
  </si>
  <si>
    <t>Mtap</t>
  </si>
  <si>
    <t>P31648</t>
  </si>
  <si>
    <t>Slc6a1</t>
  </si>
  <si>
    <t>P31650</t>
  </si>
  <si>
    <t>Slc6a11</t>
  </si>
  <si>
    <t>A0A0R5RP28</t>
  </si>
  <si>
    <t>Scn2a</t>
  </si>
  <si>
    <t>Q8K596</t>
  </si>
  <si>
    <t>Slc8a2</t>
  </si>
  <si>
    <t>Q6ZQ49</t>
  </si>
  <si>
    <t>Atp1a2</t>
  </si>
  <si>
    <t>A0A0G2JGX4</t>
  </si>
  <si>
    <t>Atp1a3</t>
  </si>
  <si>
    <t>Q8VDN2</t>
  </si>
  <si>
    <t>Atp1a1</t>
  </si>
  <si>
    <t>Q3TSQ1</t>
  </si>
  <si>
    <t>Atp1b1</t>
  </si>
  <si>
    <t>P14231</t>
  </si>
  <si>
    <t>Atp1b2</t>
  </si>
  <si>
    <t>P97370</t>
  </si>
  <si>
    <t>Atp1b3</t>
  </si>
  <si>
    <t>Q5XG69</t>
  </si>
  <si>
    <t>Fam169a</t>
  </si>
  <si>
    <t>Q91V14</t>
  </si>
  <si>
    <t>Slc12a5</t>
  </si>
  <si>
    <t>B2RU82</t>
  </si>
  <si>
    <t>Slc30a9</t>
  </si>
  <si>
    <t>A0A286YCI8</t>
  </si>
  <si>
    <t>Sorbs1</t>
  </si>
  <si>
    <t>B7ZWM6</t>
  </si>
  <si>
    <t>Sorbs2</t>
  </si>
  <si>
    <t>Q64442</t>
  </si>
  <si>
    <t>Sord</t>
  </si>
  <si>
    <t>Q6P069</t>
  </si>
  <si>
    <t>Sri</t>
    <phoneticPr fontId="1" type="noConversion"/>
  </si>
  <si>
    <t>Q8BGH2</t>
  </si>
  <si>
    <t>Samm50</t>
  </si>
  <si>
    <t>Q3TJN6</t>
  </si>
  <si>
    <t>Snx5</t>
  </si>
  <si>
    <t>Q3V2H3</t>
  </si>
  <si>
    <t>Snx12</t>
  </si>
  <si>
    <t>Q3U5L3</t>
  </si>
  <si>
    <t>Snx2</t>
  </si>
  <si>
    <t>Q3UHD6</t>
  </si>
  <si>
    <t>Snx27</t>
  </si>
  <si>
    <t>Q91YJ2</t>
  </si>
  <si>
    <t>Snx4</t>
  </si>
  <si>
    <t>Q6P8X1</t>
  </si>
  <si>
    <t>Snx6</t>
  </si>
  <si>
    <t>P70663</t>
  </si>
  <si>
    <t>Sparcl1</t>
  </si>
  <si>
    <t>A3KGU9</t>
  </si>
  <si>
    <t>Sptan1</t>
  </si>
  <si>
    <t>B2RX08</t>
  </si>
  <si>
    <t>Sptb</t>
  </si>
  <si>
    <t>Q3UGZ4</t>
  </si>
  <si>
    <t>Sptbn2</t>
  </si>
  <si>
    <t>E9PX29</t>
  </si>
  <si>
    <t>Sptbn4</t>
  </si>
  <si>
    <t>Q62261</t>
  </si>
  <si>
    <t>Sptbn1</t>
  </si>
  <si>
    <t>Q7TNE3</t>
  </si>
  <si>
    <t>Spag7</t>
  </si>
  <si>
    <t>Q3TL58</t>
  </si>
  <si>
    <t>Skp1</t>
  </si>
  <si>
    <t>Q9JJY3</t>
  </si>
  <si>
    <t>Smpd3</t>
  </si>
  <si>
    <t>Q64213</t>
  </si>
  <si>
    <t>Sf1</t>
  </si>
  <si>
    <t>G5E866</t>
  </si>
  <si>
    <t>Sf3b1</t>
  </si>
  <si>
    <t>B2RSV4</t>
  </si>
  <si>
    <t>Sf3b3</t>
  </si>
  <si>
    <t>Q8VIJ6</t>
  </si>
  <si>
    <t>Sfpq</t>
  </si>
  <si>
    <t>A0A571BG39</t>
  </si>
  <si>
    <t>Srcin1</t>
  </si>
  <si>
    <t>Q60598</t>
  </si>
  <si>
    <t>Cttn</t>
  </si>
  <si>
    <t>A0A2X0SZ45</t>
  </si>
  <si>
    <t>SRGAP2</t>
  </si>
  <si>
    <t>Q3TRW3</t>
  </si>
  <si>
    <t>Snd1</t>
  </si>
  <si>
    <t>Q66JR2</t>
  </si>
  <si>
    <t>Stard10</t>
  </si>
  <si>
    <t>P54227</t>
  </si>
  <si>
    <t>Stmn1</t>
  </si>
  <si>
    <t>P32020</t>
  </si>
  <si>
    <t>Scp2</t>
  </si>
  <si>
    <t>Q3U3N7</t>
  </si>
  <si>
    <t>St13</t>
  </si>
  <si>
    <t>Q99JB2</t>
  </si>
  <si>
    <t>Stoml2</t>
  </si>
  <si>
    <t>P38647</t>
  </si>
  <si>
    <t>Hspa9</t>
  </si>
  <si>
    <t>E9QN59</t>
  </si>
  <si>
    <t>Mapk10</t>
  </si>
  <si>
    <t>G3X8U9</t>
  </si>
  <si>
    <t>Mapk8</t>
  </si>
  <si>
    <t>Q60864</t>
  </si>
  <si>
    <t>Stip1</t>
  </si>
  <si>
    <t>Q7TN29</t>
  </si>
  <si>
    <t>Smap2</t>
  </si>
  <si>
    <t>Q6P5D8</t>
  </si>
  <si>
    <t>Smchd1</t>
  </si>
  <si>
    <t>Q9CW03</t>
  </si>
  <si>
    <t>Smc3</t>
  </si>
  <si>
    <t>Q8K2B3</t>
  </si>
  <si>
    <t>Sdha</t>
  </si>
  <si>
    <t>Q9CQA3</t>
  </si>
  <si>
    <t>Sdhb</t>
  </si>
  <si>
    <t>Q9WUM5</t>
  </si>
  <si>
    <t>Suclg1</t>
  </si>
  <si>
    <t>Q9Z2I8</t>
  </si>
  <si>
    <t>Suclg2</t>
  </si>
  <si>
    <t>Q3U6C7</t>
  </si>
  <si>
    <t>Sucla2</t>
  </si>
  <si>
    <t>Q7TNE1</t>
  </si>
  <si>
    <t>Sugct</t>
  </si>
  <si>
    <t>Q8BWF0</t>
  </si>
  <si>
    <t>Aldh5a1</t>
  </si>
  <si>
    <t>Q3U9P7</t>
  </si>
  <si>
    <t>Oxct1</t>
  </si>
  <si>
    <t>Q8BM79</t>
  </si>
  <si>
    <t>Arsj</t>
  </si>
  <si>
    <t>Q9D939</t>
  </si>
  <si>
    <t>Sult1c2</t>
  </si>
  <si>
    <t>P63046</t>
  </si>
  <si>
    <t>Sult4a1</t>
  </si>
  <si>
    <t>Q9R1T2</t>
  </si>
  <si>
    <t>Sae1</t>
  </si>
  <si>
    <t>Q9Z1F9</t>
  </si>
  <si>
    <t>Uba2</t>
  </si>
  <si>
    <t>P08228</t>
  </si>
  <si>
    <t>Sod1</t>
  </si>
  <si>
    <t>P09671</t>
  </si>
  <si>
    <t>Sod2</t>
  </si>
  <si>
    <t>Q8CH09</t>
  </si>
  <si>
    <t>Sugp2</t>
  </si>
  <si>
    <t>P97496</t>
  </si>
  <si>
    <t>Smarcc1</t>
  </si>
  <si>
    <t>Q3UID0</t>
  </si>
  <si>
    <t>Smarcc2</t>
  </si>
  <si>
    <t>O54941</t>
  </si>
  <si>
    <t>Smarce1</t>
  </si>
  <si>
    <t>Q8BP27</t>
  </si>
  <si>
    <t>Sfr1</t>
  </si>
  <si>
    <t>O88935</t>
  </si>
  <si>
    <t>Syn1</t>
  </si>
  <si>
    <t>Q64332</t>
  </si>
  <si>
    <t>Syn2</t>
  </si>
  <si>
    <t>Q9JIS5</t>
  </si>
  <si>
    <t>Sv2a</t>
  </si>
  <si>
    <t>Q8BG39</t>
  </si>
  <si>
    <t>Sv2b</t>
  </si>
  <si>
    <t>Q69ZS6</t>
  </si>
  <si>
    <t>Sv2c</t>
  </si>
  <si>
    <t>Q80TB8</t>
  </si>
  <si>
    <t>Vat1l</t>
  </si>
  <si>
    <t>B0QZN5</t>
  </si>
  <si>
    <t>Vamp2</t>
  </si>
  <si>
    <t>Q62277</t>
  </si>
  <si>
    <t>Syp</t>
  </si>
  <si>
    <t>E9Q3E2</t>
  </si>
  <si>
    <t>Synpo</t>
  </si>
  <si>
    <t>P60879</t>
  </si>
  <si>
    <t>Snap25</t>
  </si>
  <si>
    <t>A0A0R4J2C2</t>
  </si>
  <si>
    <t>Syt2</t>
  </si>
  <si>
    <t>P46096</t>
  </si>
  <si>
    <t>Syt1</t>
  </si>
  <si>
    <t>A0A498WGM0</t>
  </si>
  <si>
    <t>Syt7</t>
  </si>
  <si>
    <t>Q8CI71</t>
  </si>
  <si>
    <t>Vps50</t>
  </si>
  <si>
    <t>Q3TIR3</t>
  </si>
  <si>
    <t>Ric8a</t>
  </si>
  <si>
    <t>Q497P1</t>
  </si>
  <si>
    <t>Stx1a</t>
  </si>
  <si>
    <t>P61264</t>
  </si>
  <si>
    <t>Stx1b</t>
  </si>
  <si>
    <t>Q80W45</t>
  </si>
  <si>
    <t>Stx2</t>
  </si>
  <si>
    <t>O08599</t>
  </si>
  <si>
    <t>Stxbp1</t>
  </si>
  <si>
    <t>Q60770</t>
  </si>
  <si>
    <t>Stxbp3</t>
  </si>
  <si>
    <t>Q3U6U7</t>
  </si>
  <si>
    <t>Wars</t>
  </si>
  <si>
    <t>A0A1L1SQ51</t>
  </si>
  <si>
    <t>Tln2</t>
  </si>
  <si>
    <t>P58871</t>
  </si>
  <si>
    <t>Tnks1bp1</t>
  </si>
  <si>
    <t>Q3UDC3</t>
  </si>
  <si>
    <t>Tom1</t>
  </si>
  <si>
    <t>Q9DCJ1</t>
  </si>
  <si>
    <t>Mlst8</t>
  </si>
  <si>
    <t>Q3UKC1</t>
  </si>
  <si>
    <t>Tax1bp1</t>
  </si>
  <si>
    <t>Q99KW9</t>
  </si>
  <si>
    <t>Itfg1</t>
  </si>
  <si>
    <t>P11983</t>
  </si>
  <si>
    <t>Tcp1</t>
  </si>
  <si>
    <t>P80315</t>
  </si>
  <si>
    <t>Cct4</t>
  </si>
  <si>
    <t>P80316</t>
  </si>
  <si>
    <t>Cct5</t>
  </si>
  <si>
    <t>P80313</t>
  </si>
  <si>
    <t>Cct7</t>
  </si>
  <si>
    <t>Q3U4U6</t>
  </si>
  <si>
    <t>Cct3</t>
  </si>
  <si>
    <t>Q3TQI7</t>
  </si>
  <si>
    <t>Telomere length and silencing protein 1 homolog OS=Mus musculus OX=10090</t>
  </si>
  <si>
    <t>Q80YX1</t>
  </si>
  <si>
    <t>Tnc</t>
  </si>
  <si>
    <t>Q8BYI9</t>
  </si>
  <si>
    <t>Tnr</t>
  </si>
  <si>
    <t>Q6NY15</t>
  </si>
  <si>
    <t>Tsga10</t>
  </si>
  <si>
    <t>Q3UII2</t>
  </si>
  <si>
    <t>Cd82</t>
  </si>
  <si>
    <t>Q922J6</t>
  </si>
  <si>
    <t>Tspan2</t>
  </si>
  <si>
    <t>Q9D6K7</t>
  </si>
  <si>
    <t>Ttc33</t>
  </si>
  <si>
    <t>Q9Z1A1</t>
  </si>
  <si>
    <t>Tfg</t>
  </si>
  <si>
    <t>Q6P8J2</t>
  </si>
  <si>
    <t>Sat2</t>
  </si>
  <si>
    <t>A0A0R4IZY0</t>
  </si>
  <si>
    <t>Thop1</t>
  </si>
  <si>
    <t>P10639</t>
  </si>
  <si>
    <t>Txn</t>
  </si>
  <si>
    <t>P20108</t>
  </si>
  <si>
    <t>Prdx3</t>
  </si>
  <si>
    <t>A0A0M3HEQ0</t>
  </si>
  <si>
    <t>Txnrd2</t>
  </si>
  <si>
    <t>P52196</t>
  </si>
  <si>
    <t>Tst</t>
  </si>
  <si>
    <t>B1AZI6</t>
  </si>
  <si>
    <t>Thoc2</t>
  </si>
  <si>
    <t>A0A0R4J0J6</t>
  </si>
  <si>
    <t>Thoc5</t>
  </si>
  <si>
    <t>Q8BH55</t>
  </si>
  <si>
    <t>Thnsl1</t>
  </si>
  <si>
    <t>Q9D0R2</t>
  </si>
  <si>
    <t>Tars1</t>
  </si>
  <si>
    <t>Q8BLY2</t>
  </si>
  <si>
    <t>Tars3</t>
  </si>
  <si>
    <t>Q99J36</t>
  </si>
  <si>
    <t>Thumpd1</t>
  </si>
  <si>
    <t>P01831</t>
  </si>
  <si>
    <t>Thy1</t>
  </si>
  <si>
    <t>P97930</t>
  </si>
  <si>
    <t>Dtymk</t>
  </si>
  <si>
    <t>A6H6H4</t>
  </si>
  <si>
    <t>Tmsb10</t>
  </si>
  <si>
    <t>P37242</t>
  </si>
  <si>
    <t>Thrb</t>
  </si>
  <si>
    <t>Q569Z6</t>
  </si>
  <si>
    <t>Thrap3</t>
  </si>
  <si>
    <t>Q9JLC6</t>
  </si>
  <si>
    <t>Tef</t>
  </si>
  <si>
    <t>P39447</t>
  </si>
  <si>
    <t>Tjp1</t>
  </si>
  <si>
    <t>Q60803</t>
  </si>
  <si>
    <t>Traf3</t>
  </si>
  <si>
    <t>Q5SRX1</t>
  </si>
  <si>
    <t>Tom1l2</t>
  </si>
  <si>
    <t>Q6A006</t>
  </si>
  <si>
    <t>Tox4</t>
  </si>
  <si>
    <t>P70399</t>
  </si>
  <si>
    <t>Tp53bp1</t>
  </si>
  <si>
    <t>Q58E70</t>
  </si>
  <si>
    <t>Tpm3</t>
  </si>
  <si>
    <t>A0A1B0GR11</t>
  </si>
  <si>
    <t>Taldo1</t>
  </si>
  <si>
    <t>E9PYD5</t>
  </si>
  <si>
    <t>Tcea1</t>
  </si>
  <si>
    <t>Q8R0A5</t>
  </si>
  <si>
    <t>Tceal3</t>
  </si>
  <si>
    <t>Q8CCT4</t>
  </si>
  <si>
    <t>Tceal5</t>
  </si>
  <si>
    <t>Q9EPQ8</t>
  </si>
  <si>
    <t>Tcf20</t>
  </si>
  <si>
    <t>Q04207</t>
  </si>
  <si>
    <t>Rela</t>
  </si>
  <si>
    <t>O70494</t>
  </si>
  <si>
    <t>Sp3</t>
  </si>
  <si>
    <t>B9EJX5</t>
  </si>
  <si>
    <t>Taf2</t>
  </si>
  <si>
    <t>Q99JX1</t>
  </si>
  <si>
    <t>Taf11</t>
  </si>
  <si>
    <t>O35295</t>
  </si>
  <si>
    <t>Purb</t>
  </si>
  <si>
    <t>Q8R0L9</t>
  </si>
  <si>
    <t>Tada3</t>
  </si>
  <si>
    <t>Q8BXJ2</t>
  </si>
  <si>
    <t>Trerf1</t>
  </si>
  <si>
    <t>Q9WVA4</t>
  </si>
  <si>
    <t>Tagln2</t>
  </si>
  <si>
    <t>Q9R1Q8</t>
  </si>
  <si>
    <t>Tagln3</t>
  </si>
  <si>
    <t>Q01853</t>
  </si>
  <si>
    <t>Vcp</t>
  </si>
  <si>
    <t>P40142</t>
  </si>
  <si>
    <t>Tkt</t>
  </si>
  <si>
    <t>A0A0R4J2A3</t>
  </si>
  <si>
    <t>Tktl2</t>
  </si>
  <si>
    <t>P63028</t>
  </si>
  <si>
    <t>Tpt1</t>
  </si>
  <si>
    <t>Q62348</t>
  </si>
  <si>
    <t>Tsn</t>
  </si>
  <si>
    <t>Q99P25</t>
  </si>
  <si>
    <t>Tsnaxip1</t>
  </si>
  <si>
    <t>Q9D1D4</t>
  </si>
  <si>
    <t>Tmed10</t>
  </si>
  <si>
    <t>A0A0R4J2D3</t>
  </si>
  <si>
    <t>Mia3</t>
  </si>
  <si>
    <t>Q8BFY9</t>
  </si>
  <si>
    <t>Tnpo1</t>
  </si>
  <si>
    <t>H3BL37</t>
  </si>
  <si>
    <t>Tcof1</t>
  </si>
  <si>
    <t>Q8JZU2</t>
  </si>
  <si>
    <t>Slc25a1</t>
  </si>
  <si>
    <t>Q8BMS1</t>
  </si>
  <si>
    <t>Hadha</t>
  </si>
  <si>
    <t>Q99JY0</t>
  </si>
  <si>
    <t>Hadhb</t>
  </si>
  <si>
    <t>Q3UJP8</t>
  </si>
  <si>
    <t>Gart</t>
  </si>
  <si>
    <t>Q91ZE0</t>
  </si>
  <si>
    <t>Tmlhe</t>
  </si>
  <si>
    <t>Q8BKI2</t>
  </si>
  <si>
    <t>Tnrc6b</t>
  </si>
  <si>
    <t>P17751</t>
  </si>
  <si>
    <t>Tpi1</t>
  </si>
  <si>
    <t>Q5EBP9</t>
  </si>
  <si>
    <t>Trim28</t>
  </si>
  <si>
    <t>O89023</t>
  </si>
  <si>
    <t>Tpp1</t>
  </si>
  <si>
    <t>Q64514</t>
  </si>
  <si>
    <t>Tpp2</t>
  </si>
  <si>
    <t>A0A0R4IZY9</t>
  </si>
  <si>
    <t>Dus3l</t>
  </si>
  <si>
    <t>P49813</t>
  </si>
  <si>
    <t>Tmod1</t>
  </si>
  <si>
    <t>Q9JKK7</t>
  </si>
  <si>
    <t>Tmod2</t>
  </si>
  <si>
    <t>E9Q455</t>
  </si>
  <si>
    <t>Tpm1</t>
  </si>
  <si>
    <t>Q3UX10</t>
  </si>
  <si>
    <t>Tubal3</t>
  </si>
  <si>
    <t>P68369</t>
  </si>
  <si>
    <t>Tuba1a</t>
  </si>
  <si>
    <t>P68368</t>
  </si>
  <si>
    <t>Tuba4a</t>
  </si>
  <si>
    <t>Q9JJZ2</t>
  </si>
  <si>
    <t>Tuba8</t>
  </si>
  <si>
    <t>Q7TMM9</t>
  </si>
  <si>
    <t>Tubb2a</t>
  </si>
  <si>
    <t>Q9CWF2</t>
  </si>
  <si>
    <t>Tubb2b</t>
  </si>
  <si>
    <t>Q9ERD7</t>
  </si>
  <si>
    <t>Tubb3</t>
  </si>
  <si>
    <t>Q9D6F9</t>
  </si>
  <si>
    <t>Tubb4a</t>
  </si>
  <si>
    <t>P68372</t>
  </si>
  <si>
    <t>Tubb4b</t>
  </si>
  <si>
    <t>P99024</t>
  </si>
  <si>
    <t>Tubb5</t>
  </si>
  <si>
    <t>P83887</t>
  </si>
  <si>
    <t>Tubg1</t>
  </si>
  <si>
    <t>Q9CRB6</t>
  </si>
  <si>
    <t>Tppp3</t>
  </si>
  <si>
    <t>Q8BKP1</t>
  </si>
  <si>
    <t>Tpd52l2</t>
  </si>
  <si>
    <t>Q9DBS2</t>
  </si>
  <si>
    <t>Tprg1l</t>
  </si>
  <si>
    <t>Q9Z277</t>
  </si>
  <si>
    <t>Baz1b</t>
  </si>
  <si>
    <t>P35235</t>
  </si>
  <si>
    <t>Ptpn11</t>
  </si>
  <si>
    <t>P29352</t>
  </si>
  <si>
    <t>Ptpn22</t>
  </si>
  <si>
    <t>P97797</t>
  </si>
  <si>
    <t>Sirpa</t>
  </si>
  <si>
    <t>A2A7S7</t>
  </si>
  <si>
    <t>Yars</t>
  </si>
  <si>
    <t>Q8BYL4</t>
  </si>
  <si>
    <t>Yars2</t>
  </si>
  <si>
    <t>Q9D384</t>
  </si>
  <si>
    <t>Snrnp35</t>
  </si>
  <si>
    <t>Q6NV83</t>
  </si>
  <si>
    <t>U2surp</t>
  </si>
  <si>
    <t>Q91WM3</t>
  </si>
  <si>
    <t>Rrp9</t>
  </si>
  <si>
    <t>Q6PE01</t>
  </si>
  <si>
    <t>Snrnp40</t>
  </si>
  <si>
    <t>Q9CQY6</t>
  </si>
  <si>
    <t>Uqcc2</t>
  </si>
  <si>
    <t>Q8R1S0</t>
  </si>
  <si>
    <t>Coq6</t>
  </si>
  <si>
    <t>Q8BMS4</t>
  </si>
  <si>
    <t>Coq3</t>
  </si>
  <si>
    <t>Q9JMA1</t>
  </si>
  <si>
    <t>Usp14</t>
  </si>
  <si>
    <t>Q8R5H1</t>
  </si>
  <si>
    <t>Usp15</t>
  </si>
  <si>
    <t>P35123</t>
  </si>
  <si>
    <t>Usp4</t>
  </si>
  <si>
    <t>P56399</t>
  </si>
  <si>
    <t>Usp5</t>
  </si>
  <si>
    <t>E9PXY8</t>
  </si>
  <si>
    <t>Usp7</t>
  </si>
  <si>
    <t>Q9R0P9</t>
  </si>
  <si>
    <t>Uchl1</t>
  </si>
  <si>
    <t>P62983</t>
  </si>
  <si>
    <t>Rps27a</t>
  </si>
  <si>
    <t>A0A1S6GWH5</t>
  </si>
  <si>
    <t>Uba1</t>
  </si>
  <si>
    <t>P52483</t>
  </si>
  <si>
    <t>Ube2e3</t>
  </si>
  <si>
    <t>P61089</t>
  </si>
  <si>
    <t>Ube2n</t>
  </si>
  <si>
    <t>Q9D2M8</t>
  </si>
  <si>
    <t>Ube2v2</t>
  </si>
  <si>
    <t>Q561N4</t>
  </si>
  <si>
    <t>Ube2l3</t>
  </si>
  <si>
    <t>Q9ES34</t>
  </si>
  <si>
    <t>Ube3b</t>
  </si>
  <si>
    <t>E9PV45</t>
  </si>
  <si>
    <t>Usp24</t>
  </si>
  <si>
    <t>Q3TYJ0</t>
  </si>
  <si>
    <t>Stub1</t>
  </si>
  <si>
    <t>Q99PL6</t>
  </si>
  <si>
    <t>Ubxn6</t>
  </si>
  <si>
    <t>Q8CGY8</t>
  </si>
  <si>
    <t>Ogt</t>
  </si>
  <si>
    <t>Q9DBP5</t>
  </si>
  <si>
    <t>Cmpk1</t>
  </si>
  <si>
    <t>Q3UYR3</t>
  </si>
  <si>
    <t>Cbfb</t>
  </si>
  <si>
    <t>Q6ZWY7</t>
  </si>
  <si>
    <t>Pfdn5</t>
  </si>
  <si>
    <t>Q3TIQ3</t>
  </si>
  <si>
    <t>Pitpna</t>
  </si>
  <si>
    <t>Q3ULN8</t>
  </si>
  <si>
    <t>Ppp2r5a</t>
  </si>
  <si>
    <t>Q3UA54</t>
  </si>
  <si>
    <t>Ptma</t>
  </si>
  <si>
    <t>Q9CRQ7</t>
  </si>
  <si>
    <t>Rabgap1l</t>
  </si>
  <si>
    <t>Q8BVK3</t>
  </si>
  <si>
    <t>Uap1l1</t>
  </si>
  <si>
    <t>Q3U136</t>
  </si>
  <si>
    <t>Wdr1</t>
  </si>
  <si>
    <t>E9QMW4</t>
  </si>
  <si>
    <t>Uncharacterized protein C16orf96 homolog OS=Mus musculus OX=10090</t>
  </si>
  <si>
    <t>Q8R0A7</t>
  </si>
  <si>
    <t>Kiaa0513</t>
  </si>
  <si>
    <t>A0PJK9</t>
  </si>
  <si>
    <t>5730455P16Rik</t>
  </si>
  <si>
    <t>Q3TIU8</t>
  </si>
  <si>
    <t>Abce1</t>
  </si>
  <si>
    <t>Q3UPU8</t>
  </si>
  <si>
    <t>Acaa1a</t>
  </si>
  <si>
    <t>Q3UKH3</t>
  </si>
  <si>
    <t>Acaa2</t>
  </si>
  <si>
    <t>Q3TQP7</t>
  </si>
  <si>
    <t>Acat1</t>
  </si>
  <si>
    <t>Q5F2D0</t>
  </si>
  <si>
    <t>Acsl6</t>
  </si>
  <si>
    <t>Q5SW83</t>
  </si>
  <si>
    <t>Actr2</t>
  </si>
  <si>
    <t>Q3U5N4</t>
  </si>
  <si>
    <t>Adprh</t>
  </si>
  <si>
    <t>A0A1S6GWG3</t>
  </si>
  <si>
    <t>Adrm1</t>
  </si>
  <si>
    <t>Q3THR3</t>
  </si>
  <si>
    <t>Arl6ip1</t>
  </si>
  <si>
    <t>Q3UUH0</t>
  </si>
  <si>
    <t>Asl</t>
  </si>
  <si>
    <t>Q9CQY3</t>
  </si>
  <si>
    <t>Atp5l</t>
  </si>
  <si>
    <t>Q3TXE5</t>
  </si>
  <si>
    <t>Canx</t>
  </si>
  <si>
    <t>Q3TDS7</t>
  </si>
  <si>
    <t>Capn5</t>
  </si>
  <si>
    <t>Q3TLQ5</t>
  </si>
  <si>
    <t>Chmp4c</t>
  </si>
  <si>
    <t>Q3TGQ3</t>
  </si>
  <si>
    <t>Ctnna1</t>
  </si>
  <si>
    <t>Q3TPZ5</t>
  </si>
  <si>
    <t>Dctn2</t>
  </si>
  <si>
    <t>Q3TI79</t>
  </si>
  <si>
    <t>Dkc1</t>
  </si>
  <si>
    <t>Q3TFF0</t>
  </si>
  <si>
    <t>Dnaja2</t>
  </si>
  <si>
    <t>Q3V0T8</t>
  </si>
  <si>
    <t>Ggps1</t>
  </si>
  <si>
    <t>Q3UPA1</t>
  </si>
  <si>
    <t>Gna11</t>
  </si>
  <si>
    <t>Q3UZG3</t>
  </si>
  <si>
    <t>Hnrnpa3</t>
  </si>
  <si>
    <t>A0A1S6GWJ8</t>
  </si>
  <si>
    <t>Hnrnpm</t>
  </si>
  <si>
    <t>Q3U8W9</t>
  </si>
  <si>
    <t>Hnrnpr</t>
  </si>
  <si>
    <t>Q3TVV6</t>
  </si>
  <si>
    <t>Hnrnpu</t>
  </si>
  <si>
    <t>B7ZW89</t>
  </si>
  <si>
    <t>Luzp1</t>
  </si>
  <si>
    <t>A0A1S6GWG5</t>
  </si>
  <si>
    <t>Mrps9</t>
  </si>
  <si>
    <t>Q8C1W9</t>
  </si>
  <si>
    <t>Nap1l4</t>
  </si>
  <si>
    <t>Q9CXX1</t>
  </si>
  <si>
    <t>Napa</t>
  </si>
  <si>
    <t>Q8C1T5</t>
  </si>
  <si>
    <t>Napg</t>
  </si>
  <si>
    <t>Q3UM20</t>
  </si>
  <si>
    <t>Nono</t>
  </si>
  <si>
    <t>Q3TYC2</t>
  </si>
  <si>
    <t>Ntm</t>
  </si>
  <si>
    <t>Q3URR8</t>
  </si>
  <si>
    <t>Nubpl</t>
  </si>
  <si>
    <t>Q3TYL3</t>
  </si>
  <si>
    <t>Opcml</t>
  </si>
  <si>
    <t>Q8CB16</t>
  </si>
  <si>
    <t>Palm</t>
  </si>
  <si>
    <t>Q3TGC5</t>
  </si>
  <si>
    <t>Pebp1</t>
  </si>
  <si>
    <t>Q3UYM8</t>
  </si>
  <si>
    <t>Plp1</t>
  </si>
  <si>
    <t>Q3UAP1</t>
  </si>
  <si>
    <t>Preb</t>
  </si>
  <si>
    <t>Q3TYK4</t>
  </si>
  <si>
    <t>Prkar1a</t>
  </si>
  <si>
    <t>Q8C6E9</t>
  </si>
  <si>
    <t>Pura</t>
  </si>
  <si>
    <t>Q3U405</t>
  </si>
  <si>
    <t>Rasa2</t>
  </si>
  <si>
    <t>Q3TN61</t>
  </si>
  <si>
    <t>Rhoa</t>
  </si>
  <si>
    <t>Q3UDZ1</t>
  </si>
  <si>
    <t>Rhog</t>
  </si>
  <si>
    <t>Q3UL54</t>
  </si>
  <si>
    <t>Rsl1d1</t>
  </si>
  <si>
    <t>Q3TVM1</t>
  </si>
  <si>
    <t>Sf3a1</t>
  </si>
  <si>
    <t>Q3TJB4</t>
  </si>
  <si>
    <t>Sh3gl1</t>
  </si>
  <si>
    <t>Q5SX53</t>
  </si>
  <si>
    <t>Slc25a11</t>
  </si>
  <si>
    <t>Q545C1</t>
  </si>
  <si>
    <t>Tial1</t>
  </si>
  <si>
    <t>Q3URG1</t>
  </si>
  <si>
    <t>Tppp</t>
  </si>
  <si>
    <t>Q3TIC8</t>
  </si>
  <si>
    <t>Uqcrc1</t>
  </si>
  <si>
    <t>Q3U6Q1</t>
  </si>
  <si>
    <t>Wbp11</t>
  </si>
  <si>
    <t>Q3UK24</t>
  </si>
  <si>
    <t>Wdr37</t>
  </si>
  <si>
    <t>Q3UKP5</t>
  </si>
  <si>
    <t>Xab2</t>
  </si>
  <si>
    <t>Q3UKW2</t>
  </si>
  <si>
    <t>Uncharacterized protein OS=Mus musculus OX=10090</t>
    <phoneticPr fontId="1" type="noConversion"/>
  </si>
  <si>
    <t>Q5SYD0</t>
  </si>
  <si>
    <t>Myo1d</t>
  </si>
  <si>
    <t>D3Z4J3</t>
  </si>
  <si>
    <t>Myo5a</t>
  </si>
  <si>
    <t>Q9D1X6</t>
  </si>
  <si>
    <t>Ly6h</t>
  </si>
  <si>
    <t>A2AN37</t>
  </si>
  <si>
    <t>Uck1</t>
  </si>
  <si>
    <t>Q91YL3</t>
  </si>
  <si>
    <t>Uckl1</t>
  </si>
  <si>
    <t>Q91ZJ5</t>
  </si>
  <si>
    <t>Ugp2</t>
  </si>
  <si>
    <t>Q9QZ88</t>
  </si>
  <si>
    <t>Vps29</t>
  </si>
  <si>
    <t>Q3TRJ1</t>
  </si>
  <si>
    <t>Vps35</t>
  </si>
  <si>
    <t>P97390</t>
  </si>
  <si>
    <t>Vps45</t>
  </si>
  <si>
    <t>Q8VEJ9</t>
  </si>
  <si>
    <t>Vps4a</t>
  </si>
  <si>
    <t>A0A1S6GWG6</t>
  </si>
  <si>
    <t>Atp6v1b2</t>
  </si>
  <si>
    <t>G3UY93</t>
  </si>
  <si>
    <t>Vars</t>
  </si>
  <si>
    <t>G3XA35</t>
  </si>
  <si>
    <t>Vcan</t>
  </si>
  <si>
    <t>P50544</t>
  </si>
  <si>
    <t>Acadvl</t>
  </si>
  <si>
    <t>Q8K2C9</t>
  </si>
  <si>
    <t>Hacd3</t>
  </si>
  <si>
    <t>Q9CY27</t>
  </si>
  <si>
    <t>Tecr</t>
  </si>
  <si>
    <t>Q8BH80</t>
  </si>
  <si>
    <t>Vapb</t>
  </si>
  <si>
    <t>Q9WV55</t>
  </si>
  <si>
    <t>Vapa</t>
  </si>
  <si>
    <t>P46460</t>
  </si>
  <si>
    <t>Nsf</t>
  </si>
  <si>
    <t>Q64727</t>
  </si>
  <si>
    <t>Vcl</t>
  </si>
  <si>
    <t>B2L107</t>
  </si>
  <si>
    <t>Vsnl1</t>
  </si>
  <si>
    <t>Q60932</t>
  </si>
  <si>
    <t>Vdac1</t>
  </si>
  <si>
    <t>Q60930</t>
  </si>
  <si>
    <t>Vdac2</t>
  </si>
  <si>
    <t>Q5EBQ0</t>
  </si>
  <si>
    <t>Vdac3</t>
  </si>
  <si>
    <t>F7CZ64</t>
  </si>
  <si>
    <t>Cacng8</t>
  </si>
  <si>
    <t>O08532</t>
  </si>
  <si>
    <t>Cacna2d1</t>
  </si>
  <si>
    <t>J3QK20</t>
  </si>
  <si>
    <t>Cacnb4</t>
  </si>
  <si>
    <t>Q80WG5</t>
  </si>
  <si>
    <t>Lrrc8a</t>
  </si>
  <si>
    <t>Q5DU41</t>
  </si>
  <si>
    <t>Lrrc8b</t>
  </si>
  <si>
    <t>Q8CC88</t>
  </si>
  <si>
    <t>Vwa8</t>
  </si>
  <si>
    <t>Q9Z1G4</t>
  </si>
  <si>
    <t>Atp6v0a1</t>
  </si>
  <si>
    <t>P50516</t>
  </si>
  <si>
    <t>Atp6v1a</t>
  </si>
  <si>
    <t>Q9Z1G3</t>
  </si>
  <si>
    <t>Atp6v1c1</t>
  </si>
  <si>
    <t>P51863</t>
  </si>
  <si>
    <t>Atp6v0d1</t>
  </si>
  <si>
    <t>P57746</t>
  </si>
  <si>
    <t>Atp6v1d</t>
  </si>
  <si>
    <t>P50518</t>
  </si>
  <si>
    <t>Atp6v1e1</t>
  </si>
  <si>
    <t>Q8BVE3</t>
  </si>
  <si>
    <t>Atp6v1h</t>
  </si>
  <si>
    <t>G5E8J3</t>
  </si>
  <si>
    <t>Wdr11</t>
  </si>
  <si>
    <t>Q8CGF6</t>
  </si>
  <si>
    <t>Wdr47</t>
  </si>
  <si>
    <t>Q65Z40</t>
  </si>
  <si>
    <t>Wapl</t>
  </si>
  <si>
    <t>Q8R5H6</t>
  </si>
  <si>
    <t>Wasf1</t>
  </si>
  <si>
    <t>Q924H7</t>
  </si>
  <si>
    <t>Wac</t>
  </si>
  <si>
    <t>Q9CR11</t>
  </si>
  <si>
    <t>Yeats4</t>
  </si>
  <si>
    <t>D3YWX2</t>
  </si>
  <si>
    <t>Ylpm1</t>
  </si>
  <si>
    <t>E9Q5K9</t>
  </si>
  <si>
    <t>Ythdc1</t>
  </si>
  <si>
    <t>A0A2I3BPQ5</t>
  </si>
  <si>
    <t>Zc3h13</t>
  </si>
  <si>
    <t>G3X8T2</t>
  </si>
  <si>
    <t>Zc3h18</t>
  </si>
  <si>
    <t>D3YZ33</t>
  </si>
  <si>
    <t>Znhit1</t>
  </si>
  <si>
    <t>Q9CU65</t>
  </si>
  <si>
    <t>Zmym2</t>
  </si>
  <si>
    <t>G3UVV3</t>
  </si>
  <si>
    <t>Zfp407</t>
  </si>
  <si>
    <t>Q69Z99</t>
  </si>
  <si>
    <t>Znf512</t>
  </si>
  <si>
    <t>G3X9T2</t>
  </si>
  <si>
    <t>Zfp619</t>
  </si>
  <si>
    <t>O88532</t>
  </si>
  <si>
    <t>Zfr</t>
  </si>
  <si>
    <t>Accessions</t>
  </si>
  <si>
    <t>Protein Descriptions</t>
  </si>
  <si>
    <t>Acetyl [K66]</t>
  </si>
  <si>
    <t>Acetyl [K2863]</t>
  </si>
  <si>
    <t>Acetyl [K3071]</t>
  </si>
  <si>
    <t>Acetyl [K399]</t>
  </si>
  <si>
    <t>Acetyl [K185; K186]</t>
  </si>
  <si>
    <t>Acetyl [K56; K80; K86]</t>
  </si>
  <si>
    <t>Acetyl [K21; K35; K128; K129; K205; K206; K656; K660; K668; K669; K733; K735]</t>
  </si>
  <si>
    <t>Acetyl [K11; K13; K51; K70; K122; K124; K159; K160]</t>
  </si>
  <si>
    <t>Acetyl [K12; K28; K29; K50; K69; K73; K78; K106; K118; K123; K125]</t>
  </si>
  <si>
    <t>Acetyl [K50; K69; K77; K78; K110; K125; K127; K142; K143; K155]</t>
  </si>
  <si>
    <t>Acetyl [K10; K50; K69; K77; K120; K125; K127; K142; K162]</t>
  </si>
  <si>
    <t>Acetyl [K9; K11; K49; K68; K74; K120; K122; K139; K157; K158]</t>
  </si>
  <si>
    <t>Acetyl [K3; K9; K11; K27; K49; K68; K74; K85; K115; K120; K122; K138; K139; K157; K158]</t>
  </si>
  <si>
    <t>Acetyl [K28; K52; K53]</t>
  </si>
  <si>
    <t>Acetyl [K172; K691; K692; K1055; K1056; K1139]</t>
  </si>
  <si>
    <t>Acetyl [K340]</t>
  </si>
  <si>
    <t>Acetyl [K15; K63; K73; K101; K161; K163; K174; K175; K177; K216; K219; K220; K232; K234; K243; K254; K260; K274; K370; K376; K385; K386; K390; K401]</t>
  </si>
  <si>
    <t>Acetyl [K244; K246]</t>
  </si>
  <si>
    <t>Acetyl [K720; K803; K807; K838]</t>
  </si>
  <si>
    <t>Acetyl [K239]</t>
  </si>
  <si>
    <t>Acetyl [K141]</t>
  </si>
  <si>
    <t>Acetyl [K351]</t>
  </si>
  <si>
    <t>Acetyl [K349]</t>
  </si>
  <si>
    <t>Acetyl [K45; K46; K103; K113]</t>
  </si>
  <si>
    <t>Acetyl [K409; K418]</t>
  </si>
  <si>
    <t>Acetyl [K74]</t>
  </si>
  <si>
    <t>Acetyl [K332]</t>
  </si>
  <si>
    <t>Acetyl [K185]</t>
  </si>
  <si>
    <t>Acetyl [K297]</t>
  </si>
  <si>
    <t>Acetyl [K184; K365; K366]</t>
  </si>
  <si>
    <t>Acetyl [K60]</t>
  </si>
  <si>
    <t>Acetyl [K74; K251; K401; K402; K697; K860; K961; K970; K999; K1000]</t>
  </si>
  <si>
    <t>Acetyl [K446]</t>
  </si>
  <si>
    <t>Acetyl [K60; K71; K80; K81; K89; K92; K103; K105; K193; K202; K221; K228; K326; K343; K358; K420; K422]</t>
  </si>
  <si>
    <t>Acetyl [K64; K103; K105; K193; K335; K343; K406]</t>
  </si>
  <si>
    <t>Acetyl [K49; K259; K260]</t>
  </si>
  <si>
    <t>Acetyl [K165; K166]</t>
  </si>
  <si>
    <t>Acetyl [K114]</t>
  </si>
  <si>
    <t>Acetyl [K14]</t>
  </si>
  <si>
    <t>Acetyl [K100; K102; K206; K273; K409]</t>
  </si>
  <si>
    <t>Acetyl [K55; K59; K75; K78; K94; K144; K241]</t>
  </si>
  <si>
    <t>Acetyl [K220; K249; K251; K352; K359]</t>
  </si>
  <si>
    <t>Acetyl [K230]</t>
  </si>
  <si>
    <t>Acetyl [K151; K194; K195]</t>
  </si>
  <si>
    <t>Acetyl [K109; K138; K174]</t>
  </si>
  <si>
    <t>Acetyl [K24; K25]</t>
  </si>
  <si>
    <t>Acetyl [K20; K30; K32; K38; K45; K58; K59; K79; K107]</t>
  </si>
  <si>
    <t>Acetyl [K145]</t>
  </si>
  <si>
    <t>Acetyl [K9]</t>
  </si>
  <si>
    <t>Acetyl [K19]</t>
  </si>
  <si>
    <t>Acetyl [K38; K50; K51; K65]</t>
  </si>
  <si>
    <t>Acetyl [K29; K30; K149; K150]</t>
  </si>
  <si>
    <t>Acetyl [K211; K212]</t>
  </si>
  <si>
    <t>Acetyl [K51]</t>
  </si>
  <si>
    <t>Acetyl [K37]</t>
  </si>
  <si>
    <t>Acetyl [K16]</t>
  </si>
  <si>
    <t>Acetyl [K10]</t>
  </si>
  <si>
    <t>Acetyl [K75]</t>
  </si>
  <si>
    <t>Acetyl [K129; K130]</t>
  </si>
  <si>
    <t>Acetyl [K27; K144; K145]</t>
  </si>
  <si>
    <t>Acetyl [K62; K63]</t>
  </si>
  <si>
    <t>Acetyl [K191; K192]</t>
  </si>
  <si>
    <t>Acetyl [K79]</t>
  </si>
  <si>
    <t>Acetyl [K90]</t>
  </si>
  <si>
    <t>Acetyl [K277; K409; K410; K640; K1190; K1191]</t>
  </si>
  <si>
    <t>Acetyl [K1351]</t>
  </si>
  <si>
    <t>Acetyl [K231; K279; K318; K357; K358; K452; K460]</t>
  </si>
  <si>
    <t>Acetyl [K159]</t>
  </si>
  <si>
    <t>Acetyl [K368; K392]</t>
  </si>
  <si>
    <t>Acetyl [K129]</t>
  </si>
  <si>
    <t>Acetyl [K247; K248; K281]</t>
  </si>
  <si>
    <t>Acetyl [K158]</t>
  </si>
  <si>
    <t>Acetyl [K258; K336]</t>
  </si>
  <si>
    <t>Acetyl [K72; K75; K91; K130; K156; K157; K191; K192; K202; K233; K249; K250; K352; K359; K389; K417; K469; K473; K481]</t>
  </si>
  <si>
    <t>Acetyl [K94]</t>
  </si>
  <si>
    <t>Acetyl [K52]</t>
  </si>
  <si>
    <t>Acetyl [K434]</t>
  </si>
  <si>
    <t>Acetyl [K177]</t>
  </si>
  <si>
    <t>Acetyl [K30; K49]</t>
  </si>
  <si>
    <t>Acetyl [K41; K76; K136]</t>
  </si>
  <si>
    <t>Acetyl [K27; K59; K98]</t>
  </si>
  <si>
    <t>Acetyl [K127]</t>
  </si>
  <si>
    <t>Acetyl [K143; K356]</t>
  </si>
  <si>
    <t>Acetyl [K31; K39; K40]</t>
  </si>
  <si>
    <t>Acetyl [K106]</t>
  </si>
  <si>
    <t>Acetyl [K43]</t>
  </si>
  <si>
    <t>Acetyl [K15; K45]</t>
  </si>
  <si>
    <t>Acetyl [K88; K101; K204]</t>
  </si>
  <si>
    <t>Acetyl [K154; K155]</t>
  </si>
  <si>
    <t>Acetyl [K38; K316; K317]</t>
  </si>
  <si>
    <t>Acetyl [K30; K165; K166]</t>
  </si>
  <si>
    <t>Acetyl [K192; K305; K307; K480; K600; K719]</t>
  </si>
  <si>
    <t>Acetyl [K82; K94; K95; K199; K279]</t>
  </si>
  <si>
    <t>Acetyl [K180]</t>
  </si>
  <si>
    <t>Acetyl [K374]</t>
  </si>
  <si>
    <t>Acetyl [K140]</t>
  </si>
  <si>
    <t>Acetyl [K99; K110; K111]</t>
  </si>
  <si>
    <t>Acetyl [K110]</t>
  </si>
  <si>
    <t>Acetyl [K50; K138; K228; K309; K401; K409; K411; K462; K465; K517; K520; K521; K523; K549; K591; K605; K689; K700; K723; K730; K736; K739; K743]</t>
  </si>
  <si>
    <t>Acetyl [K52; K63; K86; K115; K215; K328; K330]</t>
  </si>
  <si>
    <t>Acetyl [K50; K61; K113; K213; K291; K326; K328]</t>
  </si>
  <si>
    <t>Acetyl [K264; K265; K317]</t>
  </si>
  <si>
    <t>Acetyl [K221]</t>
  </si>
  <si>
    <t>Acetyl [K36; K37; K63]</t>
  </si>
  <si>
    <t>Acetyl [K77; K117; K157; K158; K269]</t>
  </si>
  <si>
    <t>Acetyl [K56; K61; K155; K158]</t>
  </si>
  <si>
    <t>Acetyl [K128; K130]</t>
  </si>
  <si>
    <t>Acetyl [K69; K133]</t>
  </si>
  <si>
    <t>Acetyl [K317]</t>
  </si>
  <si>
    <t>Acetyl [K38; K39]</t>
  </si>
  <si>
    <t>Acetyl [K980]</t>
  </si>
  <si>
    <t>Acetyl [K88; K92; K151; K152]</t>
  </si>
  <si>
    <t>Acetyl [K843; K1056]</t>
  </si>
  <si>
    <t>Acetyl [K62; K81; K99; K103; K130; K131]</t>
  </si>
  <si>
    <t>Acetyl [K155; K292; K294; K423]</t>
  </si>
  <si>
    <t>Acetyl [K43; K123; K127]</t>
  </si>
  <si>
    <t>Acetyl [K83; K379]</t>
  </si>
  <si>
    <t>Acetyl [K65]</t>
  </si>
  <si>
    <t>Acetyl [K48]</t>
  </si>
  <si>
    <t>Acetyl [K105]</t>
  </si>
  <si>
    <t>Acetyl [K108; K190; K203]</t>
  </si>
  <si>
    <t>Acetyl [K83; K116; K140]</t>
  </si>
  <si>
    <t>Acetyl [K282]</t>
  </si>
  <si>
    <t>Acetyl [K41]</t>
  </si>
  <si>
    <t>Acetyl [K21; K143; K288; K727; K728]</t>
  </si>
  <si>
    <t>Acetyl [K396]</t>
  </si>
  <si>
    <t>Acetyl [K57; K58; K91]</t>
  </si>
  <si>
    <t>Acetyl [K73; K74]</t>
  </si>
  <si>
    <t>Acetyl [K50; K161; K162; K357]</t>
  </si>
  <si>
    <t>Acetyl [K1076]</t>
  </si>
  <si>
    <t>Acetyl [K147; K148]</t>
  </si>
  <si>
    <t>Acetyl [K295]</t>
  </si>
  <si>
    <t>Acetyl [K18; K448]</t>
  </si>
  <si>
    <t>Acetyl [K37; K70; K80; K326; K327; K375; K376; K411; K421; K432]</t>
  </si>
  <si>
    <t>Acetyl [K329; K330; K378; K379]</t>
  </si>
  <si>
    <t>Acetyl [K44; K92; K112; K114]</t>
  </si>
  <si>
    <t>Acetyl [K375]</t>
  </si>
  <si>
    <t>Acetyl [K178]</t>
  </si>
  <si>
    <t>Acetyl [K23; K33; K43; K92; K94; K96; K163; K166; K263; K272]</t>
  </si>
  <si>
    <t>Acetyl [K23; K33; K43; K92; K94; K96; K105; K155; K163; K166; K272]</t>
  </si>
  <si>
    <t>Acetyl [K115; K116; K137]</t>
  </si>
  <si>
    <t>Acetyl [K207; K209; K293; K295]</t>
  </si>
  <si>
    <t>Acetyl [K36]</t>
  </si>
  <si>
    <t>Acetyl [K74; K194]</t>
  </si>
  <si>
    <t>Acetyl [K119]</t>
  </si>
  <si>
    <t>Acetyl [K136]</t>
  </si>
  <si>
    <t>Acetyl [K735]</t>
  </si>
  <si>
    <t>Acetyl [K363]</t>
  </si>
  <si>
    <t>Acetyl [K203; K414; K415]</t>
  </si>
  <si>
    <t>Acetyl [K235]</t>
  </si>
  <si>
    <t>Acetyl [K34; K127; K263]</t>
  </si>
  <si>
    <t>Acetyl [K107; K113; K338; K339]</t>
  </si>
  <si>
    <t>Acetyl [K36; K37; K260; K348; K362; K363; K419]</t>
  </si>
  <si>
    <t>Acetyl [K53; K54]</t>
  </si>
  <si>
    <t>Acetyl [K370; K371; K377]</t>
  </si>
  <si>
    <t>Acetyl [K62; K69; K243; K263; K306]</t>
  </si>
  <si>
    <t>Acetyl [K363; K504; K664; K665]</t>
  </si>
  <si>
    <t>Acetyl [K41; K57; K91]</t>
  </si>
  <si>
    <t>Acetyl [K132; K693; K695; K707; K749; K759; K760; K920]</t>
  </si>
  <si>
    <t>Acetyl [K103; K174; K175]</t>
  </si>
  <si>
    <t>Acetyl [K42; K254; K370; K371; K438; K483; K552; K569; K811]</t>
  </si>
  <si>
    <t>Acetyl [K162; K398; K436; K492; K563; K577; K684]</t>
  </si>
  <si>
    <t>Acetyl [K443; K689; K864]</t>
  </si>
  <si>
    <t>Acetyl [K182; K418; K456; K593]</t>
  </si>
  <si>
    <t>Acetyl [K94; K96; K375]</t>
  </si>
  <si>
    <t>Acetyl [K32]</t>
  </si>
  <si>
    <t>Acetyl [K47; K74; K76]</t>
  </si>
  <si>
    <t>Acetyl [K88; K111; K288; K290; K369; K447; K448]</t>
  </si>
  <si>
    <t>Acetyl [K57]</t>
  </si>
  <si>
    <t>Acetyl [K242; K298; K472; K477]</t>
  </si>
  <si>
    <t>Acetyl [K21; K43; K58; K96; K97]</t>
  </si>
  <si>
    <t>Acetyl [K162]</t>
  </si>
  <si>
    <t>Acetyl [K527; K529]</t>
  </si>
  <si>
    <t>Acetyl [K60; K371]</t>
  </si>
  <si>
    <t>Acetyl [K29; K157; K193; K382; K497; K525; K557; K569]</t>
  </si>
  <si>
    <t>Acetyl [K191; K542]</t>
  </si>
  <si>
    <t>Acetyl [K581; K600; K602]</t>
  </si>
  <si>
    <t>Acetyl [K11; K35; K47; K159; K215; K233]</t>
  </si>
  <si>
    <t>Acetyl [K393; K395]</t>
  </si>
  <si>
    <t>Acetyl [K229; K230]</t>
  </si>
  <si>
    <t>Acetyl [K785]</t>
  </si>
  <si>
    <t>Acetyl [K286]</t>
  </si>
  <si>
    <t>Acetyl [K299]</t>
  </si>
  <si>
    <t>Acetyl [K937]</t>
  </si>
  <si>
    <t>Acetyl [K1086]</t>
  </si>
  <si>
    <t>Acetyl [K223; K275; K330; K382; K407; K408; K627; K638; K716; K759; K802; K1207; K1208; K1335; K1407; K1416; K2593]</t>
  </si>
  <si>
    <t>Acetyl [K95; K307]</t>
  </si>
  <si>
    <t>Acetyl [K63; K306; K370; K406; K579; K580]</t>
  </si>
  <si>
    <t>Acetyl [K227]</t>
  </si>
  <si>
    <t>Acetyl [K859; K860]</t>
  </si>
  <si>
    <t>Acetyl [K12; K318; K322; K891]</t>
  </si>
  <si>
    <t>Acetyl [K26; K282; K283; K318; K322; K733; K735; K892; K931]</t>
  </si>
  <si>
    <t>Acetyl [K326; K396]</t>
  </si>
  <si>
    <t>Acetyl [K31; K35; K117; K177; K378; K498; K905; K907]</t>
  </si>
  <si>
    <t>Acetyl [K59; K139; K308; K312; K319; K339; K378; K379; K420]</t>
  </si>
  <si>
    <t>Acetyl [K28; K45]</t>
  </si>
  <si>
    <t>Acetyl [K88; K218; K219]</t>
  </si>
  <si>
    <t>Acetyl [K580; K584]</t>
  </si>
  <si>
    <t>Acetyl [K83]</t>
  </si>
  <si>
    <t>Acetyl [K28]</t>
  </si>
  <si>
    <t>Acetyl [K173]</t>
  </si>
  <si>
    <t>Acetyl [K592]</t>
  </si>
  <si>
    <t>Acetyl [K174]</t>
  </si>
  <si>
    <t>Acetyl [K139]</t>
  </si>
  <si>
    <t>Acetyl [K256]</t>
  </si>
  <si>
    <t>Acetyl [K30; K143]</t>
  </si>
  <si>
    <t>Acetyl [K243; K245; K294; K302]</t>
  </si>
  <si>
    <t>Acetyl [K395]</t>
  </si>
  <si>
    <t>Acetyl [K218; K339; K341]</t>
  </si>
  <si>
    <t>Acetyl [K115]</t>
  </si>
  <si>
    <t>Acetyl [K166; K290; K396]</t>
  </si>
  <si>
    <t>Acetyl [K59; K73; K82; K90; K94; K122; K159; K185; K234; K235; K279; K296; K302; K309; K338; K345; K363; K364; K387; K404; K430]</t>
  </si>
  <si>
    <t>Acetyl [K109]</t>
  </si>
  <si>
    <t>Acetyl [K40]</t>
  </si>
  <si>
    <t>Acetyl [K453]</t>
  </si>
  <si>
    <t>Acetyl [K305]</t>
  </si>
  <si>
    <t>Acetyl [K23; K358]</t>
  </si>
  <si>
    <t>Acetyl [K384]</t>
  </si>
  <si>
    <t>Acetyl [K135]</t>
  </si>
  <si>
    <t>Acetyl [K285; K287]</t>
  </si>
  <si>
    <t>Acetyl [K48; K54]</t>
  </si>
  <si>
    <t>Acetyl [K132; K161; K167; K194; K230; K239; K240; K241; K252; K261; K305; K316; K498; K503; K506; K531; K539; K541]</t>
  </si>
  <si>
    <t>Acetyl [K144; K162; K191; K194; K210; K221; K225; K233; K238; K244; K248; K249]</t>
  </si>
  <si>
    <t>Acetyl [K124; K133; K159; K161; K198; K264; K426; K480; K489; K522]</t>
  </si>
  <si>
    <t>Acetyl [K32; K63; K72; K73; K78; K85; K95; K99; K117; K121; K148; K149]</t>
  </si>
  <si>
    <t>Acetyl [K28; K34; K55; K71]</t>
  </si>
  <si>
    <t>Acetyl [K21; K28; K44]</t>
  </si>
  <si>
    <t>Acetyl [K39; K55; K64; K88; K90; K112; K115; K138; K154]</t>
  </si>
  <si>
    <t>Acetyl [K51; K53; K54; K60; K70; K73; K84; K90; K97; K100; K162; K172; K176; K192; K199]</t>
  </si>
  <si>
    <t>Acetyl [K46; K51; K53; K79; K84; K99; K105]</t>
  </si>
  <si>
    <t>Acetyl [K512; K513]</t>
  </si>
  <si>
    <t>Acetyl [K267]</t>
  </si>
  <si>
    <t>Acetyl [K49; K83; K103]</t>
  </si>
  <si>
    <t>Acetyl [K70]</t>
  </si>
  <si>
    <t>Acetyl [K604]</t>
  </si>
  <si>
    <t>Acetyl [K64; K97; K166; K272; K468; K469; K538; K540; K554; K962; K964; K968; K978; K1077]</t>
  </si>
  <si>
    <t>Acetyl [K85; K86]</t>
  </si>
  <si>
    <t>Acetyl [K288; K293; K394; K407; K441; K485; K687; K699]</t>
  </si>
  <si>
    <t>Acetyl [K386; K392; K469; K614; K726; K727]</t>
  </si>
  <si>
    <t>Acetyl [K107; K372; K397; K615; K617]</t>
  </si>
  <si>
    <t>Acetyl [K196; K198; K207]</t>
  </si>
  <si>
    <t>Acetyl [K268; K281; K399; K516]</t>
  </si>
  <si>
    <t>Acetyl [K709]</t>
  </si>
  <si>
    <t>Acetyl [K251; K1907]</t>
  </si>
  <si>
    <t>Acetyl [K1902]</t>
  </si>
  <si>
    <t>Acetyl [K152]</t>
  </si>
  <si>
    <t>Acetyl [K195; K419]</t>
  </si>
  <si>
    <t>Acetyl [K115; K259; K291; K498; K514]</t>
  </si>
  <si>
    <t>Acetyl [K89; K158; K302; K321; K334; K435; K520; K521; K600; K847]</t>
  </si>
  <si>
    <t>Acetyl [K20]</t>
  </si>
  <si>
    <t>Acetyl [K1795; K1797]</t>
  </si>
  <si>
    <t>Acetyl [K223]</t>
  </si>
  <si>
    <t>Acetyl [K189]</t>
  </si>
  <si>
    <t>Acetyl [K49; K73; K108; K110]</t>
  </si>
  <si>
    <t>Acetyl [K676]</t>
  </si>
  <si>
    <t>Acetyl [K182; K419]</t>
  </si>
  <si>
    <t>Acetyl [K15; K57; K89; K209]</t>
  </si>
  <si>
    <t>Acetyl [K95]</t>
  </si>
  <si>
    <t>Acetyl [K51; K292; K329]</t>
  </si>
  <si>
    <t>Acetyl [K136; K357; K715; K716]</t>
  </si>
  <si>
    <t>Acetyl [K294]</t>
  </si>
  <si>
    <t>Acetyl [K83; K96; K145]</t>
  </si>
  <si>
    <t>Acetyl [K506]</t>
  </si>
  <si>
    <t>Acetyl [K301; K302; K303; K454]</t>
  </si>
  <si>
    <t>Acetyl [K19; K53; K56; K78; K93; K94; K153; K163; K298]</t>
  </si>
  <si>
    <t>Acetyl [K21; K43; K57; K84; K85]</t>
  </si>
  <si>
    <t>Acetyl [K378]</t>
  </si>
  <si>
    <t>Acetyl [K223; K358; K406; K477]</t>
  </si>
  <si>
    <t>Acetyl [K534; K2845]</t>
  </si>
  <si>
    <t>Acetyl [K1160]</t>
  </si>
  <si>
    <t>Acetyl [K163; K184; K279; K391]</t>
  </si>
  <si>
    <t>Acetyl [K117]</t>
  </si>
  <si>
    <t>Acetyl [K18; K38; K52; K58; K60; K123; K146; K147; K159; K181; K195; K225]</t>
  </si>
  <si>
    <t>Acetyl [K36; K142; K143; K206; K351]</t>
  </si>
  <si>
    <t>Acetyl [K215; K368]</t>
  </si>
  <si>
    <t>Acetyl [K614]</t>
  </si>
  <si>
    <t>Acetyl [K313; K631]</t>
  </si>
  <si>
    <t>Acetyl [K89; K91; K96; K98; K105; K329]</t>
  </si>
  <si>
    <t>Acetyl [K331; K418; K519]</t>
  </si>
  <si>
    <t>Acetyl [K30]</t>
  </si>
  <si>
    <t>Acetyl [K696; K698]</t>
  </si>
  <si>
    <t>Acetyl [K554]</t>
  </si>
  <si>
    <t>Acetyl [K1462; K1468]</t>
  </si>
  <si>
    <t>Acetyl [K243]</t>
  </si>
  <si>
    <t>Acetyl [K252]</t>
  </si>
  <si>
    <t>Acetyl [K31]</t>
  </si>
  <si>
    <t>Acetyl [K58; K686]</t>
  </si>
  <si>
    <t>Acetyl [K39]</t>
  </si>
  <si>
    <t>Acetyl [K91]</t>
  </si>
  <si>
    <t>Acetyl [K163; K218; K331]</t>
  </si>
  <si>
    <t>Acetyl [K65; K77; K155; K267; K276; K300; K301; K326; K331; K470]</t>
  </si>
  <si>
    <t>Acetyl [K33; K57; K69; K138; K147; K259; K268; K292; K293; K649]</t>
  </si>
  <si>
    <t>Acetyl [K57; K69; K147; K259; K268; K292; K293; K479]</t>
  </si>
  <si>
    <t>Acetyl [K266]</t>
  </si>
  <si>
    <t>Acetyl [K65; K74]</t>
  </si>
  <si>
    <t>Acetyl [K311; K312; K370; K371]</t>
  </si>
  <si>
    <t>Acetyl [K169; K370; K377]</t>
  </si>
  <si>
    <t>Acetyl [K318; K330; K331; K334]</t>
  </si>
  <si>
    <t>Acetyl [K322]</t>
  </si>
  <si>
    <t>Acetyl [K226]</t>
  </si>
  <si>
    <t>Acetyl [K457; K488]</t>
  </si>
  <si>
    <t>Acetyl [K47; K77; K363; K389; K500; K633; K634; K784; K796; K829; K830; K944]</t>
  </si>
  <si>
    <t>Acetyl [K80; K322; K335; K363; K474; K607; K608; K770; K803; K804]</t>
  </si>
  <si>
    <t>Acetyl [K75; K247; K248; K467; K613; K750; K762; K795; K796; K910; K1118]</t>
  </si>
  <si>
    <t>Acetyl [K86; K147]</t>
  </si>
  <si>
    <t>Acetyl [K635]</t>
  </si>
  <si>
    <t>Acetyl [K173; K174; K180]</t>
  </si>
  <si>
    <t>Acetyl [K62; K64; K98; K111; K159; K248; K375]</t>
  </si>
  <si>
    <t>Acetyl [K67]</t>
  </si>
  <si>
    <t>Acetyl [K68; K466]</t>
  </si>
  <si>
    <t>Acetyl [K62; K93; K280; K286]</t>
  </si>
  <si>
    <t>Acetyl [K367]</t>
  </si>
  <si>
    <t>Acetyl [K135; K256; K391]</t>
  </si>
  <si>
    <t>Acetyl [K1287]</t>
  </si>
  <si>
    <t>Acetyl [K860]</t>
  </si>
  <si>
    <t>Acetyl [K111; K112; K126; K167; K251]</t>
  </si>
  <si>
    <t>Acetyl [K157]</t>
  </si>
  <si>
    <t>Acetyl [K2060]</t>
  </si>
  <si>
    <t>Acetyl [K268; K270; K390; K395; K397]</t>
  </si>
  <si>
    <t>Acetyl [K634]</t>
  </si>
  <si>
    <t>Acetyl [K147]</t>
  </si>
  <si>
    <t>Acetyl [K237; K430; K480]</t>
  </si>
  <si>
    <t>Acetyl [K180; K181]</t>
  </si>
  <si>
    <t>Acetyl [K517]</t>
  </si>
  <si>
    <t>Acetyl [K371]</t>
  </si>
  <si>
    <t>Acetyl [K44]</t>
  </si>
  <si>
    <t>Acetyl [K1309]</t>
  </si>
  <si>
    <t>Acetyl [K191; K203; K204; K272; K274; K284]</t>
  </si>
  <si>
    <t>Acetyl [K314; K446; K447; K483]</t>
  </si>
  <si>
    <t>Acetyl [K152; K153]</t>
  </si>
  <si>
    <t>Acetyl [K68; K89; K104; K105; K106]</t>
  </si>
  <si>
    <t>Acetyl [K444]</t>
  </si>
  <si>
    <t>Acetyl [K161; K253; K430]</t>
  </si>
  <si>
    <t>Acetyl [K107; K164; K249; K400; K425]</t>
  </si>
  <si>
    <t>Acetyl [K212; K215]</t>
  </si>
  <si>
    <t>Acetyl [K12; K16; K38; K41; K61; K62]</t>
  </si>
  <si>
    <t>Acetyl [K107; K144; K163]</t>
  </si>
  <si>
    <t>Acetyl [K128]</t>
  </si>
  <si>
    <t>Acetyl [K160; K163]</t>
  </si>
  <si>
    <t>Acetyl [K215; K220; K370]</t>
  </si>
  <si>
    <t>Acetyl [K820]</t>
  </si>
  <si>
    <t>Acetyl [K199; K251; K381]</t>
  </si>
  <si>
    <t>Acetyl [K723]</t>
  </si>
  <si>
    <t>Acetyl [K662; K664]</t>
  </si>
  <si>
    <t>Acetyl [K130; K249]</t>
  </si>
  <si>
    <t>Acetyl [K361]</t>
  </si>
  <si>
    <t>Acetyl [K69; K74; K151]</t>
  </si>
  <si>
    <t>Acetyl [K84; K139]</t>
  </si>
  <si>
    <t>Acetyl [K544; K545]</t>
  </si>
  <si>
    <t>Acetyl [K607; K608]</t>
  </si>
  <si>
    <t>Acetyl [K186]</t>
  </si>
  <si>
    <t>Acetyl [K55; K56; K59; K64; K80; K81]</t>
  </si>
  <si>
    <t>Acetyl [K56; K396; K649]</t>
  </si>
  <si>
    <t>Acetyl [K52; K103; K215; K321; K327; K366; K370; K375; K393; K395; K450]</t>
  </si>
  <si>
    <t>Acetyl [K266; K267; K1152]</t>
  </si>
  <si>
    <t>Acetyl [K38; K39; K163; K238; K785]</t>
  </si>
  <si>
    <t>Acetyl [K35; K50; K63; K64; K143; K148]</t>
  </si>
  <si>
    <t>Acetyl [K204]</t>
  </si>
  <si>
    <t>Acetyl [K116; K203]</t>
  </si>
  <si>
    <t>Acetyl [K86]</t>
  </si>
  <si>
    <t>Acetyl [K23]</t>
  </si>
  <si>
    <t>Acetyl [K79; K138; K139]</t>
  </si>
  <si>
    <t>Acetyl [K1091]</t>
  </si>
  <si>
    <t>Acetyl [K335]</t>
  </si>
  <si>
    <t>Acetyl [K30; K31; K44; K45; K92; K112; K114; K132; K144]</t>
  </si>
  <si>
    <t>Acetyl [K54]</t>
  </si>
  <si>
    <t>Acetyl [K364]</t>
  </si>
  <si>
    <t>Acetyl [K197; K198]</t>
  </si>
  <si>
    <t>Acetyl [K306]</t>
  </si>
  <si>
    <t>Acetyl [K71]</t>
  </si>
  <si>
    <t>Acetyl [K92; K93; K176; K177]</t>
  </si>
  <si>
    <t>Acetyl [K104; K166; K168]</t>
  </si>
  <si>
    <t>Acetyl [K93]</t>
  </si>
  <si>
    <t>Acetyl [K72; K166; K193; K196]</t>
  </si>
  <si>
    <t>Acetyl [K63]</t>
  </si>
  <si>
    <t>Acetyl [K32; K133; K134]</t>
  </si>
  <si>
    <t>Acetyl [K32; K33; K98; K99; K133; K134]</t>
  </si>
  <si>
    <t>Acetyl [K84]</t>
  </si>
  <si>
    <t>Acetyl [K320]</t>
  </si>
  <si>
    <t>Acetyl [K76; K105; K107; K373; K772; K961; K993]</t>
  </si>
  <si>
    <t>Acetyl [K283]</t>
  </si>
  <si>
    <t>Acetyl [K307; K422]</t>
  </si>
  <si>
    <t>Acetyl [K281]</t>
  </si>
  <si>
    <t>Acetyl [K278]</t>
  </si>
  <si>
    <t>Acetyl [K130; K197; K355]</t>
  </si>
  <si>
    <t>Acetyl [K268; K355]</t>
  </si>
  <si>
    <t>Acetyl [K134; K135; K295]</t>
  </si>
  <si>
    <t>Acetyl [K123; K134]</t>
  </si>
  <si>
    <t>Acetyl [K132; K461]</t>
  </si>
  <si>
    <t>Acetyl [K19; K212; K418; K419]</t>
  </si>
  <si>
    <t>Acetyl [K21]</t>
  </si>
  <si>
    <t>Acetyl [K38; K471]</t>
  </si>
  <si>
    <t>Acetyl [K72]</t>
  </si>
  <si>
    <t>Acetyl [K49]</t>
  </si>
  <si>
    <t>Acetyl [K30; K31]</t>
  </si>
  <si>
    <t>Acetyl [K32; K107; K223; K242; K265; K267; K298; K304; K307; K313; K381]</t>
  </si>
  <si>
    <t>Acetyl [K15; K223; K242]</t>
  </si>
  <si>
    <t>Acetyl [K59; K79; K140; K257; K276; K296; K332; K417]</t>
  </si>
  <si>
    <t>Acetyl [K123]</t>
  </si>
  <si>
    <t>Acetyl [K368; K372; K504; K601; K625; K634; K639]</t>
  </si>
  <si>
    <t>Acetyl [K33; K35; K65; K67]</t>
  </si>
  <si>
    <t>Acetyl [K348]</t>
  </si>
  <si>
    <t>Acetyl [K276]</t>
  </si>
  <si>
    <t>Acetyl [K112; K113]</t>
  </si>
  <si>
    <t>Acetyl [K51; K60; K574; K586; K620]</t>
  </si>
  <si>
    <t>Acetyl [K528; K530]</t>
  </si>
  <si>
    <t>Acetyl [K338]</t>
  </si>
  <si>
    <t>Acetyl [K20; K33; K56; K74; K75]</t>
  </si>
  <si>
    <t>Acetyl [K208]</t>
  </si>
  <si>
    <t>Acetyl [K89]</t>
  </si>
  <si>
    <t>Acetyl [K41; K42; K59; K91; K108; K137; K141; K161; K168; K173]</t>
  </si>
  <si>
    <t>Acetyl [K337]</t>
  </si>
  <si>
    <t>Acetyl [K31; K144; K200]</t>
  </si>
  <si>
    <t>Acetyl [K131; K132; K231]</t>
  </si>
  <si>
    <t>Acetyl [K309]</t>
  </si>
  <si>
    <t>Acetyl [K101]</t>
  </si>
  <si>
    <t>Acetyl [K66; K92; K98; K159; K162; K183; K250; K252; K375; K377; K429; K430; K435]</t>
  </si>
  <si>
    <t>Acetyl [K40; K83; K86]</t>
  </si>
  <si>
    <t>Acetyl [K19; K83; K88; K110; K111]</t>
  </si>
  <si>
    <t>Acetyl [K33; K82]</t>
  </si>
  <si>
    <t>Acetyl [K168]</t>
  </si>
  <si>
    <t>Acetyl [K57; K86; K121]</t>
  </si>
  <si>
    <t>Acetyl [K29; K63; K143; K164; K168; K169]</t>
  </si>
  <si>
    <t>Acetyl [K109; K111]</t>
  </si>
  <si>
    <t>Acetyl [K13; K62]</t>
  </si>
  <si>
    <t>Acetyl [K68]</t>
  </si>
  <si>
    <t>Acetyl [K46]</t>
  </si>
  <si>
    <t>Acetyl [K36; K75]</t>
  </si>
  <si>
    <t>Acetyl [K25]</t>
  </si>
  <si>
    <t>Acetyl [K10; K56; K64; K74; K76]</t>
  </si>
  <si>
    <t>Acetyl [K28; K54; K56; K73; K74; K87; K88; K89; K100; K101]</t>
  </si>
  <si>
    <t>Acetyl [K325]</t>
  </si>
  <si>
    <t>Acetyl [K504; K620; K732; K954; K2102; K2700; K3264; K3725; K4095; K4439; K4440]</t>
  </si>
  <si>
    <t>Acetyl [K94; K95; K428; K429]</t>
  </si>
  <si>
    <t>Acetyl [K178; K182; K751; K1188]</t>
  </si>
  <si>
    <t>Acetyl [K141; K178; K182; K750]</t>
  </si>
  <si>
    <t>Acetyl [K640]</t>
  </si>
  <si>
    <t>Acetyl [K103; K221; K237; K455]</t>
  </si>
  <si>
    <t>Acetyl [K82; K161; K172; K344; K366; K373]</t>
  </si>
  <si>
    <t>Acetyl [K451]</t>
  </si>
  <si>
    <t>Acetyl [K61]</t>
  </si>
  <si>
    <t>Acetyl [K110; K111]</t>
  </si>
  <si>
    <t>Acetyl [K107; K108; K115; K272; K426]</t>
  </si>
  <si>
    <t>Acetyl [K1027]</t>
  </si>
  <si>
    <t>Acetyl [K148]</t>
  </si>
  <si>
    <t>Acetyl [K672]</t>
  </si>
  <si>
    <t>Acetyl [K1935]</t>
  </si>
  <si>
    <t>Acetyl [K1952]</t>
  </si>
  <si>
    <t>Acetyl [K106; K159; K204; K217]</t>
  </si>
  <si>
    <t>Acetyl [K345]</t>
  </si>
  <si>
    <t>Acetyl [K76; K94; K316]</t>
  </si>
  <si>
    <t>Acetyl [K92; K357; K364; K401]</t>
  </si>
  <si>
    <t>Acetyl [K347; K348]</t>
  </si>
  <si>
    <t>Acetyl [K184]</t>
  </si>
  <si>
    <t>Acetyl [K19; K30; K31; K44; K45; K112; K114; K132]</t>
  </si>
  <si>
    <t>Acetyl [K121]</t>
  </si>
  <si>
    <t>Acetyl [K981]</t>
  </si>
  <si>
    <t>Acetyl [K794]</t>
  </si>
  <si>
    <t>Acetyl [K66; K72; K104; K122; K127; K132; K143; K146; K159; K166; K273; K277; K334; K346; K410; K417; K420; K430; K445; K505]</t>
  </si>
  <si>
    <t>Acetyl [K357; K358; K457; K461; K631; K632]</t>
  </si>
  <si>
    <t>Acetyl [K155; K165; K268; K273; K274; K354]</t>
  </si>
  <si>
    <t>Acetyl [K93; K95; K99; K121; K164]</t>
  </si>
  <si>
    <t>Acetyl [K20; K254; K258; K293; K297; K390; K423; K451; K480; K511; K520]</t>
  </si>
  <si>
    <t>Acetyl [K367; K371; K503; K536]</t>
  </si>
  <si>
    <t>Acetyl [K41; K289]</t>
  </si>
  <si>
    <t>Acetyl [K13; K115; K504; K505; K546]</t>
  </si>
  <si>
    <t>Acetyl [K303]</t>
  </si>
  <si>
    <t>Acetyl [K415]</t>
  </si>
  <si>
    <t>Acetyl [K209]</t>
  </si>
  <si>
    <t>Acetyl [K312; K593]</t>
  </si>
  <si>
    <t>Acetyl [K31; K307; K894; K906]</t>
  </si>
  <si>
    <t>Acetyl [K242; K531; K703]</t>
  </si>
  <si>
    <t>Acetyl [K716; K767]</t>
  </si>
  <si>
    <t>Acetyl [K359]</t>
  </si>
  <si>
    <t>Acetyl [K558; K559; K661]</t>
  </si>
  <si>
    <t>Acetyl [K316; K1029; K1788; K2063; K2442; K2444]</t>
  </si>
  <si>
    <t>Acetyl [K97]</t>
  </si>
  <si>
    <t>Acetyl [K429]</t>
  </si>
  <si>
    <t>Acetyl [K1414]</t>
  </si>
  <si>
    <t>Acetyl [K23; K24; K296]</t>
  </si>
  <si>
    <t>Acetyl [K59]</t>
  </si>
  <si>
    <t>Acetyl [K392]</t>
  </si>
  <si>
    <t>Acetyl [K45]</t>
  </si>
  <si>
    <t>Acetyl [K32; K33; K46; K56; K58; K72]</t>
  </si>
  <si>
    <t>Acetyl [K539]</t>
  </si>
  <si>
    <t>Acetyl [K655]</t>
  </si>
  <si>
    <t>Acetyl [K360]</t>
  </si>
  <si>
    <t>Acetyl [K173; K185; K186]</t>
  </si>
  <si>
    <t>Acetyl [K13]</t>
  </si>
  <si>
    <t>Acetyl [K518; K519; K978; K979]</t>
  </si>
  <si>
    <t>Acetyl [K50]</t>
  </si>
  <si>
    <t>Acetyl [K18; K19; K302]</t>
  </si>
  <si>
    <t>Acetyl [K183; K184]</t>
  </si>
  <si>
    <t>Acetyl [K257; K315; K393; K445; K571; K598]</t>
  </si>
  <si>
    <t>Acetyl [K87; K393; K594]</t>
  </si>
  <si>
    <t>Acetyl [K75; K139; K685]</t>
  </si>
  <si>
    <t>Acetyl [K597; K614; K810; K941; K942; K978]</t>
  </si>
  <si>
    <t>Acetyl [K463]</t>
  </si>
  <si>
    <t>Acetyl [K2810]</t>
  </si>
  <si>
    <t>Acetyl [K9; K36; K43; K71]</t>
  </si>
  <si>
    <t>Acetyl [K5; K9; K31; K36; K43; K71]</t>
  </si>
  <si>
    <t>Acetyl [K879]</t>
  </si>
  <si>
    <t>Acetyl [K59; K364]</t>
  </si>
  <si>
    <t>Acetyl [K732]</t>
  </si>
  <si>
    <t>Acetyl [K2938]</t>
  </si>
  <si>
    <t>Acetyl [K140; K142; K520; K522]</t>
  </si>
  <si>
    <t>Acetyl [K32; K38]</t>
  </si>
  <si>
    <t>Acetyl [K324]</t>
  </si>
  <si>
    <t>Acetyl [K361; K362]</t>
  </si>
  <si>
    <t>Acetyl [K784; K966; K968; K1142]</t>
  </si>
  <si>
    <t>Acetyl [K2206]</t>
  </si>
  <si>
    <t>Acetyl [K700; K948; K950]</t>
  </si>
  <si>
    <t>Acetyl [K133]</t>
  </si>
  <si>
    <t>Acetyl [K76; K365; K366]</t>
  </si>
  <si>
    <t>Acetyl [K313; K329; K330]</t>
  </si>
  <si>
    <t>Acetyl [K302; K378]</t>
  </si>
  <si>
    <t>Acetyl [K59; K69; K85; K206]</t>
  </si>
  <si>
    <t>Acetyl [K11; K248]</t>
  </si>
  <si>
    <t>Acetyl [K131; K152; K283; K284; K356; K425]</t>
  </si>
  <si>
    <t>Acetyl [K706; K707]</t>
  </si>
  <si>
    <t>Acetyl [K5; K20; K36; K41; K165; K179; K180; K392]</t>
  </si>
  <si>
    <t>Acetyl [K5; K20; K36; K41; K165; K179; K180; K439]</t>
  </si>
  <si>
    <t>Acetyl [K60; K129; K130; K185; K186]</t>
  </si>
  <si>
    <t>Acetyl [K136; K147; K275; K294; K434]</t>
  </si>
  <si>
    <t>Acetyl [K32; K571; K572]</t>
  </si>
  <si>
    <t>Acetyl [K88; K135; K169; K234; K297; K342]</t>
  </si>
  <si>
    <t>Acetyl [K28; K149; K159; K171; K172]</t>
  </si>
  <si>
    <t>Acetyl [K173; K262]</t>
  </si>
  <si>
    <t>Acetyl [K97; K114; K214; K548; K618; K620]</t>
  </si>
  <si>
    <t>Acetyl [K425]</t>
  </si>
  <si>
    <t>Acetyl [K95; K161; K404; K405; K682; K683]</t>
  </si>
  <si>
    <t>Acetyl [K282; K283]</t>
  </si>
  <si>
    <t>Acetyl [K61; K210; K267]</t>
  </si>
  <si>
    <t>Acetyl [K48; K222; K255; K283]</t>
  </si>
  <si>
    <t>Acetyl [K90; K158; K159]</t>
  </si>
  <si>
    <t>Acetyl [K41; K43; K101; K115; K282]</t>
  </si>
  <si>
    <t>Acetyl [K116]</t>
  </si>
  <si>
    <t>Acetyl [K148; K149; K521]</t>
  </si>
  <si>
    <t>Acetyl [K381]</t>
  </si>
  <si>
    <t>Acetyl [K554; K682; K683]</t>
  </si>
  <si>
    <t>Acetyl [K199]</t>
  </si>
  <si>
    <t>Acetyl [K167]</t>
  </si>
  <si>
    <t>Acetyl [K229; K392; K405; K507]</t>
  </si>
  <si>
    <t>Acetyl [K4]</t>
  </si>
  <si>
    <t>Acetyl [K123; K136; K232]</t>
  </si>
  <si>
    <t>Acetyl [K370; K382]</t>
  </si>
  <si>
    <t>Acetyl [K56]</t>
  </si>
  <si>
    <t>Acetyl [K330]</t>
  </si>
  <si>
    <t>Acetyl [K426]</t>
  </si>
  <si>
    <t>Acetyl [K215; K217]</t>
  </si>
  <si>
    <t>Acetyl [K301; K302]</t>
  </si>
  <si>
    <t>Acetyl [K601]</t>
  </si>
  <si>
    <t>Acetyl [K47; K67; K68; K85]</t>
  </si>
  <si>
    <t>Acetyl [K1011; K1012]</t>
  </si>
  <si>
    <t>Acetyl [K759; K760]</t>
  </si>
  <si>
    <t>Acetyl [K354]</t>
  </si>
  <si>
    <t>Acetyl [K38]</t>
  </si>
  <si>
    <t>Acetyl [K92; K546]</t>
  </si>
  <si>
    <t>Acetyl [K148; K149; K160]</t>
  </si>
  <si>
    <t>Acetyl [K952; K953]</t>
  </si>
  <si>
    <t>Acetyl [K693]</t>
  </si>
  <si>
    <t>Acetyl [K313; K339]</t>
  </si>
  <si>
    <t>Acetyl [K674]</t>
  </si>
  <si>
    <t>Acetyl [K91; K97; K146; K147; K268]</t>
  </si>
  <si>
    <t>Acetyl [K223; K252; K254; K259; K267]</t>
  </si>
  <si>
    <t>Acetyl [K283; K284]</t>
  </si>
  <si>
    <t>Acetyl [K176]</t>
  </si>
  <si>
    <t>Acetyl [K110; K204]</t>
  </si>
  <si>
    <t>Acetyl [K41; K42; K74; K471]</t>
  </si>
  <si>
    <t>Acetyl [K55]</t>
  </si>
  <si>
    <t>Acetyl [K507; K509; K541]</t>
  </si>
  <si>
    <t>Acetyl [K49; K70; K235; K326; K776; K786; K993; K1697; K1817; K1840; K2187; K2399; K2427; K2429]</t>
  </si>
  <si>
    <t>Acetyl [K15; K97]</t>
  </si>
  <si>
    <t>Acetyl [K79; K253; K254; K262; K263]</t>
  </si>
  <si>
    <t>Acetyl [K172]</t>
  </si>
  <si>
    <t>Acetyl [K251]</t>
  </si>
  <si>
    <t>Acetyl [K700; K2000]</t>
  </si>
  <si>
    <t>Acetyl [K166; K184]</t>
  </si>
  <si>
    <t>Acetyl [K69; K70]</t>
  </si>
  <si>
    <t>Acetyl [K467]</t>
  </si>
  <si>
    <t>Acetyl [K116; K275]</t>
  </si>
  <si>
    <t>Acetyl [K42; K108; K147; K153; K200; K230; K243; K330]</t>
  </si>
  <si>
    <t>Acetyl [K96; K153; K162; K201; K254; K284; K297; K376; K384; K396]</t>
  </si>
  <si>
    <t>Acetyl [K63; K77; K170; K180; K202; K218; K220; K474]</t>
  </si>
  <si>
    <t>Acetyl [K107; K128; K233; K293; K294]</t>
  </si>
  <si>
    <t>Acetyl [K151]</t>
  </si>
  <si>
    <t>Acetyl [K854]</t>
  </si>
  <si>
    <t>Acetyl [K172; K173; K188; K190]</t>
  </si>
  <si>
    <t>Acetyl [K213; K215; K231; K232; K290]</t>
  </si>
  <si>
    <t>Acetyl [K144; K258]</t>
  </si>
  <si>
    <t>Acetyl [K582; K726]</t>
  </si>
  <si>
    <t>Acetyl [K421]</t>
  </si>
  <si>
    <t>Acetyl [K137]</t>
  </si>
  <si>
    <t>Acetyl [K656]</t>
  </si>
  <si>
    <t>Acetyl [K38; K105]</t>
  </si>
  <si>
    <t>Acetyl [K92; K276; K353; K402]</t>
  </si>
  <si>
    <t>Acetyl [K66; K149]</t>
  </si>
  <si>
    <t>Acetyl [K386]</t>
  </si>
  <si>
    <t>Acetyl [K25; K89; K130; K142; K241; K252; K254; K366; K481]</t>
  </si>
  <si>
    <t>Acetyl [K59; K271; K294; K295; K404]</t>
  </si>
  <si>
    <t>Acetyl [K172; K286; K287; K323; K396; K534]</t>
  </si>
  <si>
    <t>Acetyl [K84; K90; K187; K191; K200; K211; K212; K363; K365; K390; K415; K457; K477; K480; K503; K527; K545]</t>
  </si>
  <si>
    <t>Acetyl [K782; K850]</t>
  </si>
  <si>
    <t>Acetyl [K787; K861]</t>
  </si>
  <si>
    <t>Acetyl [K783]</t>
  </si>
  <si>
    <t>Acetyl [K207; K564; K565]</t>
  </si>
  <si>
    <t>Acetyl [K221; K222]</t>
  </si>
  <si>
    <t>Acetyl [K163; K169; K284; K294; K401; K403; K661; K668]</t>
  </si>
  <si>
    <t>Acetyl [K149; K217; K221; K231; K266]</t>
  </si>
  <si>
    <t>Acetyl [K25; K103; K276; K279; K372]</t>
  </si>
  <si>
    <t>Acetyl [K497; K498]</t>
  </si>
  <si>
    <t>Acetyl [K380]</t>
  </si>
  <si>
    <t>Acetyl [K62]</t>
  </si>
  <si>
    <t>Acetyl [K88; K89; K167; K168]</t>
  </si>
  <si>
    <t>Acetyl [K195; K196]</t>
  </si>
  <si>
    <t>Acetyl [K93; K94; K158; K165]</t>
  </si>
  <si>
    <t>Acetyl [K31; K50; K83; K152]</t>
  </si>
  <si>
    <t>Acetyl [K34; K53]</t>
  </si>
  <si>
    <t>Acetyl [K82; K103; K116; K209]</t>
  </si>
  <si>
    <t>Acetyl [K85; K96; K163; K186; K218; K239; K275; K278; K283; K284]</t>
  </si>
  <si>
    <t>Acetyl [K29; K33]</t>
  </si>
  <si>
    <t>Acetyl [K94; K652]</t>
  </si>
  <si>
    <t>Acetyl [K80; K300; K301]</t>
  </si>
  <si>
    <t>Acetyl [K519; K653]</t>
  </si>
  <si>
    <t>Acetyl [K119; K467]</t>
  </si>
  <si>
    <t>Acetyl [K29; K30; K42; K438; K465; K466; K483; K787; K793]</t>
  </si>
  <si>
    <t>Acetyl [K170]</t>
  </si>
  <si>
    <t>Acetyl [K236]</t>
  </si>
  <si>
    <t>Acetyl [K323]</t>
  </si>
  <si>
    <t>Acetyl [K2010]</t>
  </si>
  <si>
    <t>Acetyl [K1710]</t>
  </si>
  <si>
    <t>Acetyl [K470; K471]</t>
  </si>
  <si>
    <t>Acetyl [K29; K34; K80; K171; K189; K190]</t>
  </si>
  <si>
    <t>Acetyl [K37; K38; K99; K123; K127; K134; K141; K142; K152]</t>
  </si>
  <si>
    <t>Acetyl [K161]</t>
  </si>
  <si>
    <t>Acetyl [K146]</t>
  </si>
  <si>
    <t>Acetyl [K86; K94; K234; K292; K353; K355]</t>
  </si>
  <si>
    <t>Acetyl [K122]</t>
  </si>
  <si>
    <t>Acetyl [K46; K51; K67; K180; K192; K330]</t>
  </si>
  <si>
    <t>Acetyl [K46; K51; K181; K193; K313; K331]</t>
  </si>
  <si>
    <t>Acetyl [K99; K131]</t>
  </si>
  <si>
    <t>Acetyl [K32; K46; K51; K67; K98; K154; K181; K193]</t>
  </si>
  <si>
    <t>Acetyl [K792; K835]</t>
  </si>
  <si>
    <t>Acetyl [K46; K51]</t>
  </si>
  <si>
    <t>Acetyl [K115; K180]</t>
  </si>
  <si>
    <t>Acetyl [K665]</t>
  </si>
  <si>
    <t>Acetyl [K156]</t>
  </si>
  <si>
    <t>Acetyl [K12; K13; K16; K17; K21; K24; K86; K109]</t>
  </si>
  <si>
    <t>Acetyl [K260; K334; K433; K434]</t>
  </si>
  <si>
    <t>Acetyl [K336]</t>
  </si>
  <si>
    <t>Acetyl [K132; K141; K149; K282; K338; K339; K360; K439; K510; K518; K565; K807; K823]</t>
  </si>
  <si>
    <t>Acetyl [K53; K194; K272; K422; K436; K437; K539; K556; K774]</t>
  </si>
  <si>
    <t>Acetyl [K56; K71; K88; K102; K126; K187; K188; K246; K248; K328; K507; K524; K526; K531; K539; K550; K597; K601]</t>
  </si>
  <si>
    <t>Acetyl [K53; K68; K194; K234; K272; K351]</t>
  </si>
  <si>
    <t>Acetyl [K58; K509]</t>
  </si>
  <si>
    <t>Acetyl [K78; K89; K188; K189; K249; K510; K542]</t>
  </si>
  <si>
    <t>Acetyl [K95; K148; K180; K186; K204; K306; K347; K348; K399; K402; K435; K550; K551; K552; K559; K623; K624]</t>
  </si>
  <si>
    <t>Acetyl [K100; K153; K185; K191; K328; K408; K411; K444; K486; K490; K500; K559; K560; K561; K568; K632; K633]</t>
  </si>
  <si>
    <t>Acetyl [K2268]</t>
  </si>
  <si>
    <t>Acetyl [K52; K105; K106; K351]</t>
  </si>
  <si>
    <t>Acetyl [K19; K105; K106; K125; K126]</t>
  </si>
  <si>
    <t>Acetyl [K283; K302]</t>
  </si>
  <si>
    <t>Acetyl [K34; K115; K139; K142; K174]</t>
  </si>
  <si>
    <t>Acetyl [K253; K258; K266; K291]</t>
  </si>
  <si>
    <t>Acetyl [K100; K282; K283]</t>
  </si>
  <si>
    <t>Acetyl [K568]</t>
  </si>
  <si>
    <t>Acetyl [K59; K112; K113]</t>
  </si>
  <si>
    <t>Acetyl [K104; K247; K368; K389; K409; K485; K507; K537; K544; K545; K600; K794; K819; K820; K833; K884]</t>
  </si>
  <si>
    <t>Acetyl [K42; K55]</t>
  </si>
  <si>
    <t>Acetyl [K30; K43; K44; K127; K128; K141]</t>
  </si>
  <si>
    <t>Acetyl [K15]</t>
  </si>
  <si>
    <t>Acetyl [K418; K419]</t>
  </si>
  <si>
    <t>Acetyl [K443]</t>
  </si>
  <si>
    <t>Acetyl [K173; K201]</t>
  </si>
  <si>
    <t>Acetyl [K1217; K1377; K1584; K1587; K1588; K1592; K1593; K1596; K1598; K1628; K1712; K1742; K1745; K1763; K1798; K1800; K1832; K1938]</t>
  </si>
  <si>
    <t>Acetyl [K863; K866]</t>
  </si>
  <si>
    <t>Acetyl [K394; K1038; K1042; K1044]</t>
  </si>
  <si>
    <t>Acetyl [K1339; K1541; K1545; K1548; K1549; K1553; K1554; K1557; K1559; K1589; K1673; K1759; K1761; K1793]</t>
  </si>
  <si>
    <t>Acetyl [K412]</t>
  </si>
  <si>
    <t>Acetyl [K18; K19]</t>
  </si>
  <si>
    <t>Acetyl [K65; K66; K121]</t>
  </si>
  <si>
    <t>Acetyl [K63; K64; K168]</t>
  </si>
  <si>
    <t>Acetyl [K5; K9; K95; K118; K119]</t>
  </si>
  <si>
    <t>Acetyl [K96; K119; K120]</t>
  </si>
  <si>
    <t>Acetyl [K6; K10; K96; K119; K120]</t>
  </si>
  <si>
    <t>Acetyl [K8; K12; K14; K116]</t>
  </si>
  <si>
    <t>Acetyl [K134]</t>
  </si>
  <si>
    <t>Acetyl [K3; K9; K10; K13; K14; K18; K21; K41; K83; K106]</t>
  </si>
  <si>
    <t>Acetyl [K12; K13; K16; K17; K21; K24; K44; K86; K109; K135]</t>
  </si>
  <si>
    <t>Acetyl [K12; K13; K16; K17; K21; K24; K44; K86; K109]</t>
  </si>
  <si>
    <t>Acetyl [K10; K15; K19; K24; K28; K37; K57; K80]</t>
  </si>
  <si>
    <t>Acetyl [K6; K9; K13; K17; K78; K92]</t>
  </si>
  <si>
    <t>Acetyl [K3459]</t>
  </si>
  <si>
    <t>Acetyl [K800]</t>
  </si>
  <si>
    <t>Acetyl [K98; K193; K258; K311]</t>
  </si>
  <si>
    <t>Acetyl [K5; K252]</t>
  </si>
  <si>
    <t>Acetyl [K118; K283]</t>
  </si>
  <si>
    <t>Acetyl [K35]</t>
  </si>
  <si>
    <t>Acetyl [K342; K343]</t>
  </si>
  <si>
    <t>Acetyl [K75; K81; K127; K185; K206; K312]</t>
  </si>
  <si>
    <t>Acetyl [K114; K117]</t>
  </si>
  <si>
    <t>Acetyl [K103; K213]</t>
  </si>
  <si>
    <t>Acetyl [K192; K287]</t>
  </si>
  <si>
    <t>Acetyl [K18; K134]</t>
  </si>
  <si>
    <t>Acetyl [K806]</t>
  </si>
  <si>
    <t>Acetyl [K312]</t>
  </si>
  <si>
    <t>Acetyl [K1079]</t>
  </si>
  <si>
    <t>Acetyl [K114; K127; K129; K146; K148; K156]</t>
  </si>
  <si>
    <t>Acetyl [K74; K75]</t>
  </si>
  <si>
    <t>Acetyl [K117; K211; K219; K220; K254; K256]</t>
  </si>
  <si>
    <t>Acetyl [K511]</t>
  </si>
  <si>
    <t>Acetyl [K100; K101]</t>
  </si>
  <si>
    <t>Acetyl [K28; K49; K59; K61; K260]</t>
  </si>
  <si>
    <t>Acetyl [K393]</t>
  </si>
  <si>
    <t>Acetyl [K207]</t>
  </si>
  <si>
    <t>Acetyl [K527; K656]</t>
  </si>
  <si>
    <t>Acetyl [K27]</t>
  </si>
  <si>
    <t>Acetyl [K935]</t>
  </si>
  <si>
    <t>Acetyl [K784]</t>
  </si>
  <si>
    <t>Acetyl [K310]</t>
  </si>
  <si>
    <t>Acetyl [K566; K787]</t>
  </si>
  <si>
    <t>Acetyl [K78; K137; K902]</t>
  </si>
  <si>
    <t>Acetyl [K118]</t>
  </si>
  <si>
    <t>Acetyl [K216; K499; K500; K511]</t>
  </si>
  <si>
    <t>Acetyl [K53; K181]</t>
  </si>
  <si>
    <t>Acetyl [K118; K195; K218; K232; K344; K354; K357; K361; K368]</t>
  </si>
  <si>
    <t>Acetyl [K107; K145; K151; K179; K198; K206; K207; K349; K350; K373]</t>
  </si>
  <si>
    <t>Acetyl [K74; K149; K206]</t>
  </si>
  <si>
    <t>Acetyl [K81; K87; K115; K224; K236; K406; K408]</t>
  </si>
  <si>
    <t>Acetyl [K80; K127; K133; K155; K166; K180; K193; K199; K243; K263; K272; K275; K282; K442]</t>
  </si>
  <si>
    <t>Acetyl [K917]</t>
  </si>
  <si>
    <t>Acetyl [K104; K106; K194; K196; K241; K538; K540; K725; K781]</t>
  </si>
  <si>
    <t>Acetyl [K56; K76; K239; K240]</t>
  </si>
  <si>
    <t>Acetyl [K532]</t>
  </si>
  <si>
    <t>Acetyl [K493; K494]</t>
  </si>
  <si>
    <t>Acetyl [K863]</t>
  </si>
  <si>
    <t>Acetyl [K639]</t>
  </si>
  <si>
    <t>Acetyl [K251; K258; K398]</t>
  </si>
  <si>
    <t>Acetyl [K284; K296; K297]</t>
  </si>
  <si>
    <t>Acetyl [K351; K353]</t>
  </si>
  <si>
    <t>Acetyl [K551; K552]</t>
  </si>
  <si>
    <t>Acetyl [K382]</t>
  </si>
  <si>
    <t>Acetyl [K861]</t>
  </si>
  <si>
    <t>Acetyl [K671; K749]</t>
  </si>
  <si>
    <t>Acetyl [K101; K259; K261]</t>
  </si>
  <si>
    <t>Acetyl [K117; K420; K427]</t>
  </si>
  <si>
    <t>Acetyl [K71; K105; K174; K175]</t>
  </si>
  <si>
    <t>Acetyl [K226; K227; K288; K301; K383; K384; K473; K474]</t>
  </si>
  <si>
    <t>Acetyl [K140; K148]</t>
  </si>
  <si>
    <t>Acetyl [K110; K124; K125; K135; K272; K458; K533]</t>
  </si>
  <si>
    <t>Acetyl [K484]</t>
  </si>
  <si>
    <t>Acetyl [K75; K134]</t>
  </si>
  <si>
    <t>Acetyl [K216]</t>
  </si>
  <si>
    <t>Acetyl [K180; K532]</t>
  </si>
  <si>
    <t>Acetyl [K582]</t>
  </si>
  <si>
    <t>Acetyl [K154; K327; K328]</t>
  </si>
  <si>
    <t>Acetyl [K246]</t>
  </si>
  <si>
    <t>Acetyl [K79; K244; K245]</t>
  </si>
  <si>
    <t>Acetyl [K212]</t>
  </si>
  <si>
    <t>Acetyl [K23; K27]</t>
  </si>
  <si>
    <t>Acetyl [K23; K85]</t>
  </si>
  <si>
    <t>Acetyl [K265; K295; K440]</t>
  </si>
  <si>
    <t>Acetyl [K184; K257; K272; K274]</t>
  </si>
  <si>
    <t>Acetyl [K23; K91; K127; K156; K244; K246; K279; K308; K310]</t>
  </si>
  <si>
    <t>Acetyl [K137; K360; K522; K571; K572; K889]</t>
  </si>
  <si>
    <t>Acetyl [K42; K43; K92; K322; K358]</t>
  </si>
  <si>
    <t>Acetyl [K387]</t>
  </si>
  <si>
    <t>Acetyl [K520]</t>
  </si>
  <si>
    <t>Acetyl [K105; K109; K174; K327]</t>
  </si>
  <si>
    <t>Acetyl [K21; K88]</t>
  </si>
  <si>
    <t>Acetyl [K780]</t>
  </si>
  <si>
    <t>Acetyl [K799]</t>
  </si>
  <si>
    <t>Acetyl [K202]</t>
  </si>
  <si>
    <t>Acetyl [K92]</t>
  </si>
  <si>
    <t>Acetyl [K221; K223]</t>
  </si>
  <si>
    <t>Acetyl [K137; K141; K253]</t>
  </si>
  <si>
    <t>Acetyl [K180; K276]</t>
  </si>
  <si>
    <t>Acetyl [K316; K317]</t>
  </si>
  <si>
    <t>Acetyl [K441]</t>
  </si>
  <si>
    <t>Acetyl [K107; K110; K118; K125; K142; K164; K179; K199; K201; K236]</t>
  </si>
  <si>
    <t>Acetyl [K78; K157; K165; K185; K203; K215; K239; K241; K281; K296; K297; K301; K307; K328; K329; K335; K338]</t>
  </si>
  <si>
    <t>Acetyl [K245]</t>
  </si>
  <si>
    <t>Acetyl [K78]</t>
  </si>
  <si>
    <t>Acetyl [K95; K177; K191]</t>
  </si>
  <si>
    <t>Acetyl [K385]</t>
  </si>
  <si>
    <t>Acetyl [K218]</t>
  </si>
  <si>
    <t>Acetyl [K298]</t>
  </si>
  <si>
    <t>Acetyl [K412; K414]</t>
  </si>
  <si>
    <t>Acetyl [K994; K1311; K1313]</t>
  </si>
  <si>
    <t>Acetyl [K1800]</t>
  </si>
  <si>
    <t>Acetyl [K236; K241]</t>
  </si>
  <si>
    <t>Acetyl [K179; K182; K206]</t>
  </si>
  <si>
    <t>Acetyl [K366]</t>
  </si>
  <si>
    <t>Acetyl [K19; K44]</t>
  </si>
  <si>
    <t>Acetyl [K237]</t>
  </si>
  <si>
    <t>Acetyl [K279]</t>
  </si>
  <si>
    <t>Acetyl [K95; K96]</t>
  </si>
  <si>
    <t>Acetyl [K728]</t>
  </si>
  <si>
    <t>Acetyl [K210; K284; K285; K304; K305; K447; K449]</t>
  </si>
  <si>
    <t>Acetyl [K70; K151; K152; K433]</t>
  </si>
  <si>
    <t>Acetyl [K555; K577; K717]</t>
  </si>
  <si>
    <t>Acetyl [K75; K80; K94; K97; K98; K119; K135; K186]</t>
  </si>
  <si>
    <t>Acetyl [K47; K52; K55; K76; K87; K330; K331; K364]</t>
  </si>
  <si>
    <t>Acetyl [K338; K341; K463; K600]</t>
  </si>
  <si>
    <t>Acetyl [K205]</t>
  </si>
  <si>
    <t>Acetyl [K168; K169]</t>
  </si>
  <si>
    <t>Acetyl [K216; K217]</t>
  </si>
  <si>
    <t>Acetyl [K63; K173]</t>
  </si>
  <si>
    <t>Acetyl [K268; K269; K296; K298; K342; K343; K435; K639]</t>
  </si>
  <si>
    <t>Acetyl [K37; K111]</t>
  </si>
  <si>
    <t>Acetyl [K5012; K6227]</t>
  </si>
  <si>
    <t>Acetyl [K312; K520; K547; K550; K920; K1654; K1757; K1764; K2324]</t>
  </si>
  <si>
    <t>Acetyl [K366; K429; K1904; K1941; K2374; K2435]</t>
  </si>
  <si>
    <t>Acetyl [K174; K193; K300; K406; K441; K444; K447; K470; K662; K739; K750; K796]</t>
  </si>
  <si>
    <t>Acetyl [K615; K616; K621; K771; K838; K960; K1278; K1658; K1669; K1687; K1795; K1804; K1805; K1833; K1859; K1860; K1869; K1874]</t>
  </si>
  <si>
    <t>Acetyl [K462; K463; K789]</t>
  </si>
  <si>
    <t>Acetyl [K76; K83; K84; K148; K167; K229]</t>
  </si>
  <si>
    <t>Acetyl [K243; K256; K269; K270; K287; K300; K306; K358; K359; K374]</t>
  </si>
  <si>
    <t>Acetyl [K118; K224]</t>
  </si>
  <si>
    <t>Acetyl [K227; K228]</t>
  </si>
  <si>
    <t>Acetyl [K253; K260; K272; K273]</t>
  </si>
  <si>
    <t>Acetyl [K81]</t>
  </si>
  <si>
    <t>Acetyl [K42]</t>
  </si>
  <si>
    <t>Acetyl [K64]</t>
  </si>
  <si>
    <t>Acetyl [K107]</t>
  </si>
  <si>
    <t>Acetyl [K46; K47]</t>
  </si>
  <si>
    <t>Acetyl [K183]</t>
  </si>
  <si>
    <t>Acetyl [K228; K245]</t>
  </si>
  <si>
    <t>Acetyl [K126]</t>
  </si>
  <si>
    <t>Acetyl [K26; K27]</t>
  </si>
  <si>
    <t>Acetyl [K230; K511]</t>
  </si>
  <si>
    <t>Acetyl [K35; K36; K57; K59; K70]</t>
  </si>
  <si>
    <t>Acetyl [K268; K270; K298]</t>
  </si>
  <si>
    <t>Acetyl [K460]</t>
  </si>
  <si>
    <t>Acetyl [K797]</t>
  </si>
  <si>
    <t>Acetyl [K88; K215; K255; K256; K377; K392; K460; K478; K516; K517; K647; K747; K752; K816; K861; K891; K1356; K1450; K1510; K1525; K1538; K1539; K1618]</t>
  </si>
  <si>
    <t>Acetyl [K59; K66; K100; K109; K144; K145; K176; K185; K186; K202]</t>
  </si>
  <si>
    <t>Acetyl [K951]</t>
  </si>
  <si>
    <t>Acetyl [K106; K107; K284]</t>
  </si>
  <si>
    <t>Acetyl [K483; K566; K766; K767]</t>
  </si>
  <si>
    <t>Acetyl [K96; K186; K206; K263; K451; K488; K594]</t>
  </si>
  <si>
    <t>Acetyl [K479; K530; K560; K561; K716; K822; K834]</t>
  </si>
  <si>
    <t>Acetyl [K1461; K1544]</t>
  </si>
  <si>
    <t>Acetyl [K782]</t>
  </si>
  <si>
    <t>Acetyl [K60; K64; K146; K406; K598; K660; K884]</t>
  </si>
  <si>
    <t>Acetyl [K586; K850; K862]</t>
  </si>
  <si>
    <t>Acetyl [K678]</t>
  </si>
  <si>
    <t>Acetyl [K872]</t>
  </si>
  <si>
    <t>Acetyl [K117; K118]</t>
  </si>
  <si>
    <t>Acetyl [K496]</t>
  </si>
  <si>
    <t>Acetyl [K528]</t>
  </si>
  <si>
    <t>Acetyl [K148; K149]</t>
  </si>
  <si>
    <t>Acetyl [K96; K126]</t>
  </si>
  <si>
    <t>Acetyl [K167; K220; K221; K726; K919; K920]</t>
  </si>
  <si>
    <t>Acetyl [K45; K46]</t>
  </si>
  <si>
    <t>Acetyl [K295; K297]</t>
  </si>
  <si>
    <t>Acetyl [K200]</t>
  </si>
  <si>
    <t>Acetyl [K563]</t>
  </si>
  <si>
    <t>Acetyl [K440]</t>
  </si>
  <si>
    <t>Acetyl [K53; K164; K189; K570]</t>
  </si>
  <si>
    <t>Acetyl [K52; K57; K62; K83; K98; K115; K129]</t>
  </si>
  <si>
    <t>Acetyl [K512]</t>
  </si>
  <si>
    <t>Acetyl [K75; K575]</t>
  </si>
  <si>
    <t>Acetyl [K36; K48; K55; K56; K67; K79; K95; K97; K104; K113]</t>
  </si>
  <si>
    <t>Acetyl [K461]</t>
  </si>
  <si>
    <t>Acetyl [K417]</t>
  </si>
  <si>
    <t>Acetyl [K250; K504]</t>
  </si>
  <si>
    <t>Acetyl [K240; K479; K620; K1058; K1060; K1414; K1415; K1486; K1569; K1768; K1846]</t>
  </si>
  <si>
    <t>Acetyl [K720]</t>
  </si>
  <si>
    <t>Acetyl [K199; K576; K1022; K1024; K1352; K1525; K1724]</t>
  </si>
  <si>
    <t>Acetyl [K24; K66; K114]</t>
  </si>
  <si>
    <t>Acetyl [K476; K488; K1770; K1771]</t>
  </si>
  <si>
    <t>Acetyl [K144; K175]</t>
  </si>
  <si>
    <t>Acetyl [K235; K236]</t>
  </si>
  <si>
    <t>Acetyl [K249]</t>
  </si>
  <si>
    <t>Acetyl [K431; K432]</t>
  </si>
  <si>
    <t>Acetyl [K64; K108; K314; K407]</t>
  </si>
  <si>
    <t>Acetyl [K339; K340]</t>
  </si>
  <si>
    <t>Acetyl [K142; K263; K264]</t>
  </si>
  <si>
    <t>Acetyl [K126; K144; K210; K287]</t>
  </si>
  <si>
    <t>Acetyl [K203]</t>
  </si>
  <si>
    <t>Acetyl [K271]</t>
  </si>
  <si>
    <t>Acetyl [K70; K72; K84; K122; K181; K191; K242; K243; K280; K285]</t>
  </si>
  <si>
    <t>Acetyl [K53; K145]</t>
  </si>
  <si>
    <t>Acetyl [K7; K22]</t>
  </si>
  <si>
    <t>Acetyl [K13; K45; K46; K64; K75]</t>
  </si>
  <si>
    <t>Acetyl [K36; K40]</t>
  </si>
  <si>
    <t>Acetyl [K33; K40; K48; K92; K93; K102]</t>
  </si>
  <si>
    <t>Acetyl [K175; K370]</t>
  </si>
  <si>
    <t>Acetyl [K29; K40; K41]</t>
  </si>
  <si>
    <t>Acetyl [K12; K104]</t>
  </si>
  <si>
    <t>Acetyl [K64; K104; K302; K375]</t>
  </si>
  <si>
    <t>Acetyl [K73; K383; K437]</t>
  </si>
  <si>
    <t>Acetyl [K263]</t>
  </si>
  <si>
    <t>Acetyl [K73; K150; K151; K158; K168]</t>
  </si>
  <si>
    <t>Acetyl [K41; K90; K97; K100; K112]</t>
  </si>
  <si>
    <t>Acetyl [K167; K168]</t>
  </si>
  <si>
    <t>Acetyl [K84; K108; K110; K170; K298; K467; K543; K709]</t>
  </si>
  <si>
    <t>Acetyl [K119; K293; K359; K372; K454; K551; K558; K569; K571]</t>
  </si>
  <si>
    <t>Acetyl [K61; K224]</t>
  </si>
  <si>
    <t>Acetyl [K34]</t>
  </si>
  <si>
    <t>Acetyl [K2072]</t>
  </si>
  <si>
    <t>Acetyl [K57; K207; K649; K650; K892; K901; K911]</t>
  </si>
  <si>
    <t>Acetyl [K307; K409]</t>
  </si>
  <si>
    <t>Acetyl [K253]</t>
  </si>
  <si>
    <t>Acetyl [K30; K5789]</t>
  </si>
  <si>
    <t>Acetyl [K75; K79; K251; K262; K268; K320; K501; K517; K612; K636; K658]</t>
  </si>
  <si>
    <t>Acetyl [K457]</t>
  </si>
  <si>
    <t>Acetyl [K411]</t>
  </si>
  <si>
    <t>Acetyl [K1182]</t>
  </si>
  <si>
    <t>Acetyl [K2030; K2032; K2271]</t>
  </si>
  <si>
    <t>Acetyl [K49; K50; K100; K147]</t>
  </si>
  <si>
    <t>Acetyl [K272]</t>
  </si>
  <si>
    <t>Acetyl [K123; K299; K534]</t>
  </si>
  <si>
    <t>Acetyl [K435; K943]</t>
  </si>
  <si>
    <t>Acetyl [K268; K272; K282; K294]</t>
  </si>
  <si>
    <t>Acetyl [K53; K166; K261; K291; K296; K599; K602; K622; K704; K751; K788; K789; K807]</t>
  </si>
  <si>
    <t>Acetyl [K47]</t>
  </si>
  <si>
    <t>Acetyl [K30; K37; K80; K81; K199; K206; K208]</t>
  </si>
  <si>
    <t>Acetyl [K67; K529]</t>
  </si>
  <si>
    <t>Acetyl [K92; K209; K210]</t>
  </si>
  <si>
    <t>Acetyl [K189; K190]</t>
  </si>
  <si>
    <t>Acetyl [K306; K308]</t>
  </si>
  <si>
    <t>Acetyl [K616]</t>
  </si>
  <si>
    <t>Acetyl [K586; K588; K743]</t>
  </si>
  <si>
    <t>Acetyl [K226; K243; K259]</t>
  </si>
  <si>
    <t>Acetyl [K20; K21]</t>
  </si>
  <si>
    <t>Acetyl [K65; K66; K141; K143; K146; K191; K193]</t>
  </si>
  <si>
    <t>Acetyl [K62; K63; K86; K138; K140]</t>
  </si>
  <si>
    <t>Acetyl [K659; K660; K934]</t>
  </si>
  <si>
    <t>Acetyl [K112; K240; K277]</t>
  </si>
  <si>
    <t>Acetyl [K70; K220; K280]</t>
  </si>
  <si>
    <t>Acetyl [K112]</t>
  </si>
  <si>
    <t>Acetyl [K909]</t>
  </si>
  <si>
    <t>Acetyl [K916]</t>
  </si>
  <si>
    <t>Acetyl [K416; K417]</t>
  </si>
  <si>
    <t>Acetyl [K337; K338]</t>
  </si>
  <si>
    <t>Acetyl [K114; K266; K267; K268; K419]</t>
  </si>
  <si>
    <t>Acetyl [K247]</t>
  </si>
  <si>
    <t>Acetyl [K302]</t>
  </si>
  <si>
    <t>Acetyl [K68; K122; K123; K268; K269]</t>
  </si>
  <si>
    <t>Acetyl [K1553]</t>
  </si>
  <si>
    <t>Acetyl [K31; K780; K785]</t>
  </si>
  <si>
    <t>Acetyl [K35; K36; K52; K184; K186]</t>
  </si>
  <si>
    <t>Acetyl [K103; K176]</t>
  </si>
  <si>
    <t>Acetyl [K77; K167; K509; K510]</t>
  </si>
  <si>
    <t>Acetyl [K759]</t>
  </si>
  <si>
    <t>Acetyl [K353; K355; K441]</t>
  </si>
  <si>
    <t>Acetyl [K70; K71; K79; K80; K87; K88; K96; K109; K110; K124; K125; K429; K478; K522; K569; K702; K703]</t>
  </si>
  <si>
    <t>Acetyl [K32; K141; K150; K154; K155; K265; K271]</t>
  </si>
  <si>
    <t>Acetyl [K745; K786]</t>
  </si>
  <si>
    <t>Acetyl [K551; K787; K797]</t>
  </si>
  <si>
    <t>Acetyl [K154; K159; K159; K159; K159; K173; K173; K243]</t>
  </si>
  <si>
    <t>Acetyl [K26; K31; K124]</t>
  </si>
  <si>
    <t>Acetyl [K307]</t>
  </si>
  <si>
    <t>Acetyl [K82; K116]</t>
  </si>
  <si>
    <t>Acetyl [K132]</t>
  </si>
  <si>
    <t>Acetyl [K190; K223]</t>
  </si>
  <si>
    <t>Acetyl [K29]</t>
  </si>
  <si>
    <t>Acetyl [K68; K249; K262]</t>
  </si>
  <si>
    <t>Acetyl [K303; K304]</t>
  </si>
  <si>
    <t>Acetyl [K263; K274]</t>
  </si>
  <si>
    <t>Acetyl [K54; K66; K67]</t>
  </si>
  <si>
    <t>Acetyl [K59; K216; K549; K579; K580; K851; K852]</t>
  </si>
  <si>
    <t>Acetyl [K865; K874; K919; K966; K1004]</t>
  </si>
  <si>
    <t>Acetyl [K663]</t>
  </si>
  <si>
    <t>Acetyl [K682]</t>
  </si>
  <si>
    <t>Acetyl [K876]</t>
  </si>
  <si>
    <t>Acetyl [K60; K92]</t>
  </si>
  <si>
    <t>Acetyl [K250]</t>
  </si>
  <si>
    <t>Acetyl [K704]</t>
  </si>
  <si>
    <t>Acetyl [K519]</t>
  </si>
  <si>
    <t>Acetyl [K130]</t>
  </si>
  <si>
    <t>Acetyl [K834]</t>
  </si>
  <si>
    <t>Acetyl [K215; K217; K242]</t>
  </si>
  <si>
    <t>Acetyl [K922]</t>
  </si>
  <si>
    <t>Acetyl [K343; K355]</t>
  </si>
  <si>
    <t>Acetyl [K89; K215]</t>
  </si>
  <si>
    <t>Acetyl [K66; K72; K90; K174; K181; K182; K189]</t>
  </si>
  <si>
    <t>Acetyl [K35; K36; K48; K53]</t>
  </si>
  <si>
    <t>Acetyl [K56; K70]</t>
  </si>
  <si>
    <t>Acetyl [K390]</t>
  </si>
  <si>
    <t>Acetyl [K31; K49; K82; K125; K131]</t>
  </si>
  <si>
    <t>Acetyl [K900; K901]</t>
  </si>
  <si>
    <t>Acetyl [K316; K738; K756]</t>
  </si>
  <si>
    <t>Acetyl [K16; K35; K37; K92; K93; K168; K178; K185; K190; K192; K197]</t>
  </si>
  <si>
    <t>Acetyl [K70; K71; K79; K81; K112; K114]</t>
  </si>
  <si>
    <t>Acetyl [K137; K138]</t>
  </si>
  <si>
    <t>Acetyl [K29; K64; K152]</t>
  </si>
  <si>
    <t>Acetyl [K76; K77; K95]</t>
  </si>
  <si>
    <t>Acetyl [K36; K262; K263; K447]</t>
  </si>
  <si>
    <t>Acetyl [K973; K1084; K1110; K1285; K1287]</t>
  </si>
  <si>
    <t>Acetyl [K408]</t>
  </si>
  <si>
    <t>Acetyl [K293; K326]</t>
  </si>
  <si>
    <t>Acetyl [K6]</t>
  </si>
  <si>
    <t>Acetyl [K1399]</t>
  </si>
  <si>
    <t>Acetyl [K66; K121]</t>
  </si>
  <si>
    <t>Acetyl [K94; K96; K204; K213; K229; K247; K308; K350; K351]</t>
  </si>
  <si>
    <t>Acetyl [K610; K1486; K1566; K1843; K1844]</t>
  </si>
  <si>
    <t>Acetyl [K152; K154]</t>
  </si>
  <si>
    <t>Acetyl [K56; K57; K134]</t>
  </si>
  <si>
    <t>Acetyl [K73; K89; K91; K140; K160; K161; K252; K253; K395]</t>
  </si>
  <si>
    <t>Acetyl [K78; K165; K166; K405]</t>
  </si>
  <si>
    <t>Acetyl [K99; K410]</t>
  </si>
  <si>
    <t>Acetyl [K481]</t>
  </si>
  <si>
    <t>Acetyl [K141; K241]</t>
  </si>
  <si>
    <t>Acetyl [K435; K483]</t>
  </si>
  <si>
    <t>Acetyl [K205; K350; K354]</t>
  </si>
  <si>
    <t>Acetyl [K642]</t>
  </si>
  <si>
    <t>Acetyl [K15; K30; K48; K75; K131; K184; K191; K192; K272; K322; K323; K353; K382; K388]</t>
  </si>
  <si>
    <t>Acetyl [K39; K61; K100; K106; K113; K138; K157; K228]</t>
  </si>
  <si>
    <t>Acetyl [K100; K106; K113]</t>
  </si>
  <si>
    <t>Acetyl [K237; K489; K491; K558; K594; K617; K838]</t>
  </si>
  <si>
    <t>Acetyl [K145; K146]</t>
  </si>
  <si>
    <t>Acetyl [K53]</t>
  </si>
  <si>
    <t>Acetyl [K279; K280]</t>
  </si>
  <si>
    <t>Acetyl [K635; K824]</t>
  </si>
  <si>
    <t>Acetyl [K127; K318]</t>
  </si>
  <si>
    <t>Acetyl [K43; K44; K165]</t>
  </si>
  <si>
    <t>Acetyl [K21; K88; K89]</t>
  </si>
  <si>
    <t>Acetyl [K48; K62; K64; K251; K252; K365; K476; K495; K590; K609; K610; K761; K773; K806; K807; K921]</t>
  </si>
  <si>
    <t>Acetyl [K344; K554]</t>
  </si>
  <si>
    <t>Acetyl [K45; K53; K54; K88; K368]</t>
  </si>
  <si>
    <t>Acetyl [K104]</t>
  </si>
  <si>
    <t>Acetyl [K28; K29; K4006]</t>
  </si>
  <si>
    <t>Acetyl [K89; K90; K177]</t>
  </si>
  <si>
    <t>Acetyl [K459]</t>
  </si>
  <si>
    <t>Acetyl [K104; K299; K606]</t>
  </si>
  <si>
    <t>Acetyl [K644]</t>
  </si>
  <si>
    <t>Acetyl [K306; K357; K591]</t>
  </si>
  <si>
    <t>Acetyl [K822]</t>
  </si>
  <si>
    <t>Acetyl [K102; K111; K174; K331; K332]</t>
  </si>
  <si>
    <t>Acetyl [K273]</t>
  </si>
  <si>
    <t>Acetyl [K119; K177; K184; K191; K196]</t>
  </si>
  <si>
    <t>Acetyl [K292]</t>
  </si>
  <si>
    <t>Acetyl [K209; K221; K328]</t>
  </si>
  <si>
    <t>Acetyl [K58; K60; K69; K70]</t>
  </si>
  <si>
    <t>Acetyl [K88]</t>
  </si>
  <si>
    <t>Acetyl [K155; K270; K457]</t>
  </si>
  <si>
    <t>Acetyl [K840]</t>
  </si>
  <si>
    <t>Acetyl [K100]</t>
  </si>
  <si>
    <t>Acetyl [K233; K234]</t>
  </si>
  <si>
    <t>Acetyl [K119; K120]</t>
  </si>
  <si>
    <t>Acetyl [K305; K494; K848; K942; K945; K1012; K1036]</t>
  </si>
  <si>
    <t>Acetyl [K557]</t>
  </si>
  <si>
    <t>Acetyl [K271; K272]</t>
  </si>
  <si>
    <t>Acetyl [K104; K231; K232]</t>
  </si>
  <si>
    <t>Acetyl [K736; K739]</t>
  </si>
  <si>
    <t>Acetyl [K69; K70; K91; K116; K126; K133]</t>
  </si>
  <si>
    <t>Acetyl [K142]</t>
  </si>
  <si>
    <t>Acetyl [K216; K250]</t>
  </si>
  <si>
    <t>Acetyl [K356; K367; K368; K485]</t>
  </si>
  <si>
    <t>Acetyl [K1214]</t>
  </si>
  <si>
    <t>Acetyl [K279; K414; K415; K474]</t>
  </si>
  <si>
    <t>Acetyl [K128; K129; K150; K274; K381]</t>
  </si>
  <si>
    <t>Acetyl [K222; K431]</t>
  </si>
  <si>
    <t>Acetyl [K62; K103]</t>
  </si>
  <si>
    <t>Acetyl [K446; K447; K458]</t>
  </si>
  <si>
    <t>Acetyl [K15; K106; K157]</t>
  </si>
  <si>
    <t>Acetyl [K50; K61; K115]</t>
  </si>
  <si>
    <t>Acetyl [K53; K171]</t>
  </si>
  <si>
    <t>Acetyl [K187]</t>
  </si>
  <si>
    <t>Acetyl [K54; K55; K102; K181; K182]</t>
  </si>
  <si>
    <t>Acetyl [K169]</t>
  </si>
  <si>
    <t>Acetyl [K77]</t>
  </si>
  <si>
    <t>Acetyl [K91; K92]</t>
  </si>
  <si>
    <t>Acetyl [K254]</t>
  </si>
  <si>
    <t>Acetyl [K356]</t>
  </si>
  <si>
    <t>Acetyl [K724]</t>
  </si>
  <si>
    <t>Acetyl [K517; K761; K3702]</t>
  </si>
  <si>
    <t>Acetyl [K129; K130; K225; K226; K296; K362; K460; K461; K496]</t>
  </si>
  <si>
    <t>Acetyl [K108]</t>
  </si>
  <si>
    <t>Acetyl [K63; K69; K70]</t>
  </si>
  <si>
    <t>Acetyl [K245; K256; K299]</t>
  </si>
  <si>
    <t>Acetyl [K458]</t>
  </si>
  <si>
    <t>Acetyl [K33; K36]</t>
  </si>
  <si>
    <t>Acetyl [K62; K99; K145; K162; K186; K187; K237; K250]</t>
  </si>
  <si>
    <t>Acetyl [K76; K141; K391; K481; K578]</t>
  </si>
  <si>
    <t>Acetyl [K437]</t>
  </si>
  <si>
    <t>Acetyl [K210]</t>
  </si>
  <si>
    <t>Acetyl [K335; K384; K400; K495; K592]</t>
  </si>
  <si>
    <t>Acetyl [K233]</t>
  </si>
  <si>
    <t>Acetyl [K159; K241]</t>
  </si>
  <si>
    <t>Acetyl [K62; K273]</t>
  </si>
  <si>
    <t>Acetyl [K45; K48; K57; K89]</t>
  </si>
  <si>
    <t>Acetyl [K289]</t>
  </si>
  <si>
    <t>Acetyl [K102; K134; K135]</t>
  </si>
  <si>
    <t>Acetyl [K369]</t>
  </si>
  <si>
    <t>Acetyl [K380; K516]</t>
  </si>
  <si>
    <t>Acetyl [K30; K121]</t>
  </si>
  <si>
    <t>Acetyl [K248]</t>
  </si>
  <si>
    <t>Acetyl [K919]</t>
  </si>
  <si>
    <t>Acetyl [K25; K403; K404; K500]</t>
  </si>
  <si>
    <t>Acetyl [K485]</t>
  </si>
  <si>
    <t>Acetyl [K524; K525]</t>
  </si>
  <si>
    <t>Acetyl [K455; K470; K472]</t>
  </si>
  <si>
    <t>Acetyl [K326]</t>
  </si>
  <si>
    <t>Acetyl [K175; K180; K181]</t>
  </si>
  <si>
    <t>Acetyl [K365; K459; K557; K669; K677]</t>
  </si>
  <si>
    <t>Acetyl [K459; K460]</t>
  </si>
  <si>
    <t>Acetyl [K51; K74; K333; K532]</t>
  </si>
  <si>
    <t>Acetyl [K171; K182; K183]</t>
  </si>
  <si>
    <t>Acetyl [K184; K192]</t>
  </si>
  <si>
    <t>Acetyl [K43; K134; K136; K263]</t>
  </si>
  <si>
    <t>Acetyl [K1138]</t>
  </si>
  <si>
    <t>Acetyl [K120; K131]</t>
  </si>
  <si>
    <t>Acetyl [K47; K67; K68; K124; K201]</t>
  </si>
  <si>
    <t>Acetyl [K519; K550; K558; K560; K588]</t>
  </si>
  <si>
    <t>Acetyl [K337; K830]</t>
  </si>
  <si>
    <t>Acetyl [K191; K329; K330; K367; K369; K385; K515; K561; K569; K570; K602; K607]</t>
  </si>
  <si>
    <t>Acetyl [K222]</t>
  </si>
  <si>
    <t>Acetyl [K365]</t>
  </si>
  <si>
    <t>Acetyl [K123; K130; K131]</t>
  </si>
  <si>
    <t>Acetyl [K163]</t>
  </si>
  <si>
    <t>Acetyl [K36; K40; K242; K298; K317; K320; K601]</t>
  </si>
  <si>
    <t>Acetyl [K39; K40; K63; K77; K83; K85; K149; K244; K267; K313; K321; K385]</t>
  </si>
  <si>
    <t>Acetyl [K52; K173; K188; K227; K354; K355]</t>
  </si>
  <si>
    <t>Acetyl [K159; K160; K217; K218; K797; K853]</t>
  </si>
  <si>
    <t>Acetyl [K194; K295; K314; K379]</t>
  </si>
  <si>
    <t>Acetyl [K66; K89; K135; K136; K186; K188; K206; K207; K270; K305; K433; K475; K498]</t>
  </si>
  <si>
    <t>Acetyl [K121; K231; K232; K288; K336; K355; K376; K485; K489; K502]</t>
  </si>
  <si>
    <t>Acetyl [K137; K221; K269; K309; K435]</t>
  </si>
  <si>
    <t>Acetyl [K19; K98]</t>
  </si>
  <si>
    <t>Acetyl [K56; K59]</t>
  </si>
  <si>
    <t>Acetyl [K133; K183]</t>
  </si>
  <si>
    <t>Acetyl [K31; K146]</t>
  </si>
  <si>
    <t>Acetyl [K58; K197]</t>
  </si>
  <si>
    <t>Acetyl [K582; K587; K588; K653; K660; K662]</t>
  </si>
  <si>
    <t>Acetyl [K321]</t>
  </si>
  <si>
    <t>Acetyl [K157; K231]</t>
  </si>
  <si>
    <t>Acetyl [K814]</t>
  </si>
  <si>
    <t>Acetyl [K150]</t>
  </si>
  <si>
    <t>Acetyl [K326; K442]</t>
  </si>
  <si>
    <t>Acetyl [K395; K397; K457]</t>
  </si>
  <si>
    <t>Acetyl [K149; K151]</t>
  </si>
  <si>
    <t>Acetyl [K24]</t>
  </si>
  <si>
    <t>Acetyl [K149]</t>
  </si>
  <si>
    <t>Acetyl [K147; K166; K202; K203]</t>
  </si>
  <si>
    <t>Acetyl [K61; K170; K171]</t>
  </si>
  <si>
    <t>Acetyl [K179; K185; K250]</t>
  </si>
  <si>
    <t>Acetyl [K22]</t>
  </si>
  <si>
    <t>Acetyl [K72; K186; K202]</t>
  </si>
  <si>
    <t>Acetyl [K74; K77; K80]</t>
  </si>
  <si>
    <t>Acetyl [K140; K183]</t>
  </si>
  <si>
    <t>Acetyl [K141; K202]</t>
  </si>
  <si>
    <t>Acetyl [K134; K143]</t>
  </si>
  <si>
    <t>Acetyl [K629]</t>
  </si>
  <si>
    <t>Acetyl [K1670]</t>
  </si>
  <si>
    <t>Acetyl [K81; K125; K132]</t>
  </si>
  <si>
    <t>Acetyl [K215; K216; K428; K431; K451]</t>
  </si>
  <si>
    <t>Acetyl [K587]</t>
  </si>
  <si>
    <t>Acetyl [K1053; K1064]</t>
  </si>
  <si>
    <t>Acetyl [K206; K646; K767]</t>
  </si>
  <si>
    <t>Acetyl [K707; K709; K829; K930; K954; K960]</t>
  </si>
  <si>
    <t>Acetyl [K760; K762; K1036; K1074; K1141]</t>
  </si>
  <si>
    <t>Acetyl [K28; K29]</t>
  </si>
  <si>
    <t>Acetyl [K449; K971; K972; K1066; K1070; K1076]</t>
  </si>
  <si>
    <t>Acetyl [K141; K178]</t>
  </si>
  <si>
    <t>Acetyl [K66; K224; K323; K349; K355; K469; K613]</t>
  </si>
  <si>
    <t>Acetyl [K118; K119; K162; K164]</t>
  </si>
  <si>
    <t>Acetyl [K176; K194]</t>
  </si>
  <si>
    <t>Acetyl [K80]</t>
  </si>
  <si>
    <t>Acetyl [K91; K92; K130]</t>
  </si>
  <si>
    <t>Acetyl [K155]</t>
  </si>
  <si>
    <t>Acetyl [K331]</t>
  </si>
  <si>
    <t>Acetyl [K91; K217; K243; K323; K389]</t>
  </si>
  <si>
    <t>Acetyl [K17; K18; K491]</t>
  </si>
  <si>
    <t>Acetyl [K164]</t>
  </si>
  <si>
    <t>Acetyl [K945]</t>
  </si>
  <si>
    <t>Acetyl [K444; K446]</t>
  </si>
  <si>
    <t>Acetyl [K192]</t>
  </si>
  <si>
    <t>Acetyl [K17; K492; K493; K496]</t>
  </si>
  <si>
    <t>Acetyl [K133; K134]</t>
  </si>
  <si>
    <t>Acetyl [K170; K176]</t>
  </si>
  <si>
    <t>Acetyl [K199; K200]</t>
  </si>
  <si>
    <t>Acetyl [K456]</t>
  </si>
  <si>
    <t>Acetyl [K234]</t>
  </si>
  <si>
    <t>Acetyl [K1141]</t>
  </si>
  <si>
    <t>Acetyl [K228]</t>
  </si>
  <si>
    <t>Acetyl [K945; K947]</t>
  </si>
  <si>
    <t>Acetyl [K108; K246; K247; K284; K286; K302; K359; K389; K432; K478; K486; K487; K519; K524]</t>
  </si>
  <si>
    <t>Acetyl [K1021]</t>
  </si>
  <si>
    <t>Acetyl [K304; K305]</t>
  </si>
  <si>
    <t>Acetyl [K803; K816]</t>
  </si>
  <si>
    <t>Acetyl [K83; K84; K316]</t>
  </si>
  <si>
    <t>Acetyl [K575]</t>
  </si>
  <si>
    <t>Acetyl [K170; K171; K184; K190; K195; K272; K315; K326; K336; K337; K397; K398; K418; K419]</t>
  </si>
  <si>
    <t>Acetyl [K195; K208; K209; K221; K235; K238; K239; K260]</t>
  </si>
  <si>
    <t>Acetyl [K174; K190]</t>
  </si>
  <si>
    <t>Acetyl [K17; K22; K361; K363]</t>
  </si>
  <si>
    <t>Acetyl [K171; K172; K191; K196; K316; K327; K337; K338; K367; K397; K420]</t>
  </si>
  <si>
    <t>Acetyl [K98; K173; K174; K187; K193; K198; K251; K275; K360; K369; K381]</t>
  </si>
  <si>
    <t>Acetyl [K488]</t>
  </si>
  <si>
    <t>Acetyl [K163; K164]</t>
  </si>
  <si>
    <t>Acetyl [K103; K181; K469; K474]</t>
  </si>
  <si>
    <t>Acetyl [K56; K96; K221]</t>
  </si>
  <si>
    <t>Acetyl [K1183; K2556]</t>
  </si>
  <si>
    <t>Acetyl [K179]</t>
  </si>
  <si>
    <t>Acetyl [K140; K286]</t>
  </si>
  <si>
    <t>Acetyl [K181]</t>
  </si>
  <si>
    <t>Acetyl [K229]</t>
  </si>
  <si>
    <t>Acetyl [K131]</t>
  </si>
  <si>
    <t>Acetyl [K659]</t>
  </si>
  <si>
    <t>Acetyl [K586]</t>
  </si>
  <si>
    <t>Acetyl [K455; K479; K480]</t>
  </si>
  <si>
    <t>Acetyl [K173; K174]</t>
  </si>
  <si>
    <t>Acetyl [K225; K226]</t>
  </si>
  <si>
    <t>Acetyl [K133; K255; K280; K342; K467; K468; K472; K542]</t>
  </si>
  <si>
    <t>Acetyl [K296]</t>
  </si>
  <si>
    <t>Acetyl [K29; K34]</t>
  </si>
  <si>
    <t>Acetyl [K40; K42; K320]</t>
  </si>
  <si>
    <t>Acetyl [K32; K163]</t>
  </si>
  <si>
    <t>Acetyl [K26; K141; K147; K238; K260]</t>
  </si>
  <si>
    <t>Acetyl [K23; K26; K141; K147; K238; K260]</t>
  </si>
  <si>
    <t>Acetyl [K134; K135; K299; K696]</t>
  </si>
  <si>
    <t>Acetyl [K44; K97; K117; K210; K229; K309; K413; K490; K499; K543; K545]</t>
  </si>
  <si>
    <t>Acetyl [K435; K436]</t>
  </si>
  <si>
    <t>Acetyl [K82]</t>
  </si>
  <si>
    <t>Acetyl [K40; K260]</t>
  </si>
  <si>
    <t>Acetyl [K996]</t>
  </si>
  <si>
    <t>Acetyl [K18]</t>
  </si>
  <si>
    <t>Acetyl [K17; K18]</t>
  </si>
  <si>
    <t>Acetyl [K72; K73]</t>
  </si>
  <si>
    <t>Acetyl [K85; K169]</t>
  </si>
  <si>
    <t>Acetyl [K60; K73; K91]</t>
  </si>
  <si>
    <t>Acetyl [K103; K104]</t>
  </si>
  <si>
    <t>Acetyl [K49; K50]</t>
  </si>
  <si>
    <t>Acetyl [K175]</t>
  </si>
  <si>
    <t>Acetyl [K11]</t>
  </si>
  <si>
    <t>Acetyl [K26; K28]</t>
  </si>
  <si>
    <t>Acetyl [K570; K590; K610; K612]</t>
  </si>
  <si>
    <t>Acetyl [K550]</t>
  </si>
  <si>
    <t>Acetyl [K348; K618]</t>
  </si>
  <si>
    <t>Acetyl [K35; K36; K37; K47; K48; K56; K173; K223; K365; K370; K388; K424; K445; K455; K498; K615; K622; K635; K681; K708; K736; K737; K783; K784; K960; K962]</t>
  </si>
  <si>
    <t>Acetyl [K39; K40; K48; K70; K165; K215; K357; K362; K380; K437; K447; K461; K471; K490; K511; K608; K615; K628; K674; K701; K729; K730; K746; K776; K777; K953; K955]</t>
  </si>
  <si>
    <t>Acetyl [K21; K22; K45; K54; K162; K212; K354; K359; K377; K444; K473; K476; K494; K605; K612; K625; K671; K698; K726; K727; K773; K774; K950; K952]</t>
  </si>
  <si>
    <t>Acetyl [K13; K14; K21; K22; K85; K96; K118; K134; K173; K179; K217; K222; K224; K278; K289]</t>
  </si>
  <si>
    <t>Acetyl [K147; K276]</t>
  </si>
  <si>
    <t>Acetyl [K219; K242; K243]</t>
  </si>
  <si>
    <t>Acetyl [K691; K1085]</t>
  </si>
  <si>
    <t>Acetyl [K314; K1194]</t>
  </si>
  <si>
    <t>Acetyl [K447]</t>
  </si>
  <si>
    <t>Acetyl [K53; K325; K333; K335]</t>
  </si>
  <si>
    <t>Acetyl [K425; K538]</t>
  </si>
  <si>
    <t>Acetyl [K81; K84; K227; K229; K335; K418; K592; K594; K613; K637; K646; K661; K662; K718; K719; K756; K757; K824; K825; K862; K864; K871; K930; K931; K1082; K1193; K1252; K1274; K1311; K1313; K1596; K1635; K1703; K1704; K1720; K1741; K1755; K1786; K1833; K1834; K1916; K1928; K1943; K1944; K1955; K1957; K2005; K2052; K2068; K2103; K2104; K2189; K2210; K2359; K2375; K2430; K2447; K2452; K2478]</t>
  </si>
  <si>
    <t>Acetyl [K124; K224; K226; K490; K497; K569]</t>
  </si>
  <si>
    <t>Acetyl [K105; K229; K291; K358; K397; K500; K1478; K1909]</t>
  </si>
  <si>
    <t>Acetyl [K132; K296; K1849]</t>
  </si>
  <si>
    <t>Acetyl [K102; K105; K124; K224; K226; K264; K288; K302; K355; K394; K497; K593; K784; K785; K821; K1099; K1108; K1120; K1156; K1352; K1354; K1478; K1525; K1526; K1632; K1633; K1809; K1815; K1878; K1884; K1913; K1939; K1989; K1998; K2176; K2257; K2268; K2269; K2343; K2361]</t>
  </si>
  <si>
    <t>Acetyl [K197]</t>
  </si>
  <si>
    <t>Acetyl [K66; K128; K142; K163]</t>
  </si>
  <si>
    <t>Acetyl [K103]</t>
  </si>
  <si>
    <t>Acetyl [K165]</t>
  </si>
  <si>
    <t>Acetyl [K333]</t>
  </si>
  <si>
    <t>Acetyl [K137; K139; K975]</t>
  </si>
  <si>
    <t>Acetyl [K203; K209]</t>
  </si>
  <si>
    <t>Acetyl [K513]</t>
  </si>
  <si>
    <t>Acetyl [K316]</t>
  </si>
  <si>
    <t>Acetyl [K52; K53; K119; K128]</t>
  </si>
  <si>
    <t>Acetyl [K438; K453; K454; K479; K491; K492; K544; K546]</t>
  </si>
  <si>
    <t>Acetyl [K152; K185]</t>
  </si>
  <si>
    <t>Acetyl [K145; K221; K222]</t>
  </si>
  <si>
    <t>Acetyl [K121; K135; K138; K143; K159; K187; K288; K291; K345; K360; K467; K468; K600; K610; K612]</t>
  </si>
  <si>
    <t>Acetyl [K136; K221; K228; K376]</t>
  </si>
  <si>
    <t>Acetyl [K68; K153; K160; K308]</t>
  </si>
  <si>
    <t>Acetyl [K100; K169; K222; K223; K246; K317; K325; K337; K338; K364; K366; K381; K388; K446; K486; K523]</t>
  </si>
  <si>
    <t>Acetyl [K1988]</t>
  </si>
  <si>
    <t>Acetyl [K105; K106]</t>
  </si>
  <si>
    <t>Acetyl [K179; K182; K250; K335; K423; K480; K498; K517; K538; K547; K550; K608; K624; K633; K636]</t>
  </si>
  <si>
    <t>Acetyl [K43; K57; K82; K269; K270; K276]</t>
  </si>
  <si>
    <t>Acetyl [K48; K54; K57; K81; K94; K182; K192; K193]</t>
  </si>
  <si>
    <t>Acetyl [K74; K424; K425]</t>
  </si>
  <si>
    <t>Acetyl [K85; K95; K96; K115; K146; K222; K223; K281; K375; K376]</t>
  </si>
  <si>
    <t>Acetyl [K436]</t>
  </si>
  <si>
    <t>Acetyl [K123; K136; K139; K172; K174; K289; K347; K353; K354; K382; K399]</t>
  </si>
  <si>
    <t>Acetyl [K185; K446; K473; K480; K481]</t>
  </si>
  <si>
    <t>Acetyl [K581]</t>
  </si>
  <si>
    <t>Acetyl [K96]</t>
  </si>
  <si>
    <t>Acetyl [K270]</t>
  </si>
  <si>
    <t>Acetyl [K199; K212; K213]</t>
  </si>
  <si>
    <t>Acetyl [K621; K622]</t>
  </si>
  <si>
    <t>Acetyl [K24; K123; K137]</t>
  </si>
  <si>
    <t>Acetyl [K53; K68; K89; K108; K122; K130; K202; K222]</t>
  </si>
  <si>
    <t>Acetyl [K128; K353; K909]</t>
  </si>
  <si>
    <t>Acetyl [K326; K595; K597; K800; K801; K933]</t>
  </si>
  <si>
    <t>Acetyl [K128; K179; K311; K324; K576]</t>
  </si>
  <si>
    <t>Acetyl [K129; K244; K442; K448]</t>
  </si>
  <si>
    <t>Acetyl [K398; K515]</t>
  </si>
  <si>
    <t>Acetyl [K341; K424; K426; K465; K508]</t>
  </si>
  <si>
    <t>Acetyl [K506; K513]</t>
  </si>
  <si>
    <t>Acetyl [K238; K343; K344]</t>
  </si>
  <si>
    <t>Acetyl [K52; K83; K85]</t>
  </si>
  <si>
    <t>Acetyl [K69; K72; K94; K96]</t>
  </si>
  <si>
    <t>Acetyl [K190; K191; K192; K322]</t>
  </si>
  <si>
    <t>Acetyl [K189; K190; K191; K196; K222; K236; K272; K297; K321; K369; K420; K421]</t>
  </si>
  <si>
    <t>Acetyl [K246; K450]</t>
  </si>
  <si>
    <t>Acetyl [K55; K70; K83; K84]</t>
  </si>
  <si>
    <t>Acetyl [K45; K54; K55; K69; K71; K82; K83; K139]</t>
  </si>
  <si>
    <t>Acetyl [K83; K84]</t>
  </si>
  <si>
    <t>Acetyl [K20; K98; K120; K213; K225; K294; K332; K356; K364; K493; K497; K524; K583; K584]</t>
  </si>
  <si>
    <t>Acetyl [K357; K359]</t>
  </si>
  <si>
    <t>Acetyl [K692; K1950]</t>
  </si>
  <si>
    <t>Acetyl [K924; K946]</t>
  </si>
  <si>
    <t>Acetyl [K288]</t>
  </si>
  <si>
    <t>Acetyl [K419]</t>
  </si>
  <si>
    <t>Acetyl [K73; K153; K317; K365; K400; K541]</t>
  </si>
  <si>
    <t>Acetyl [K21; K319; K321]</t>
  </si>
  <si>
    <t>Acetyl [K376; K399]</t>
  </si>
  <si>
    <t>Acetyl [K137; K144; K145; K172; K230; K320; K366; K368]</t>
  </si>
  <si>
    <t>Acetyl [K15; K44; K248; K249; K353; K354]</t>
  </si>
  <si>
    <t>Acetyl [K2056]</t>
  </si>
  <si>
    <t>Acetyl [K424; K643; K1301; K1327]</t>
  </si>
  <si>
    <t>Acetyl [K2; K229]</t>
  </si>
  <si>
    <t>Acetyl [K39; K94]</t>
  </si>
  <si>
    <t>Acetyl [K92; K94]</t>
  </si>
  <si>
    <t>Acetyl [K97; K140; K156; K288; K340]</t>
  </si>
  <si>
    <t>Acetyl [K346]</t>
  </si>
  <si>
    <t>Acetyl [K19; K26]</t>
  </si>
  <si>
    <t>Acetyl [K59; K60]</t>
  </si>
  <si>
    <t>Acetyl [K206; K211]</t>
  </si>
  <si>
    <t>Acetyl [K346; K398; K476; K555]</t>
  </si>
  <si>
    <t>Acetyl [K328]</t>
  </si>
  <si>
    <t>Acetyl [K215; K216]</t>
  </si>
  <si>
    <t>Acetyl [K1664]</t>
  </si>
  <si>
    <t>Acetyl [K125; K184; K195; K223; K225]</t>
  </si>
  <si>
    <t>Acetyl [K248; K249; K264; K366; K382]</t>
  </si>
  <si>
    <t>Acetyl [K11; K64]</t>
  </si>
  <si>
    <t>Acetyl [K1295]</t>
  </si>
  <si>
    <t>Acetyl [K122; K123]</t>
  </si>
  <si>
    <t>Acetyl [K595]</t>
  </si>
  <si>
    <t>Acetyl [K422]</t>
  </si>
  <si>
    <t>Acetyl [K82; K83]</t>
  </si>
  <si>
    <t>Acetyl [K49; K82; K132; K279]</t>
  </si>
  <si>
    <t>Acetyl [K97; K100; K109]</t>
  </si>
  <si>
    <t>Acetyl [K639; K646]</t>
  </si>
  <si>
    <t>Acetyl [K78; K79]</t>
  </si>
  <si>
    <t>Acetyl [K17; K21]</t>
  </si>
  <si>
    <t>Acetyl [K18; K386; K502; K565]</t>
  </si>
  <si>
    <t>Acetyl [K6; K114; K144; K204; K232; K241]</t>
  </si>
  <si>
    <t>Acetyl [K437; K440; K441]</t>
  </si>
  <si>
    <t>Acetyl [K1615]</t>
  </si>
  <si>
    <t>Acetyl [K81; K869]</t>
  </si>
  <si>
    <t>Acetyl [K153; K251; K327; K438; K442]</t>
  </si>
  <si>
    <t>Acetyl [K160; K268]</t>
  </si>
  <si>
    <t>Acetyl [K60; K129; K350; K351; K353; K406; K569; K570; K644; K646; K759; K760]</t>
  </si>
  <si>
    <t>Acetyl [K189; K191; K202; K278; K333]</t>
  </si>
  <si>
    <t>Acetyl [K739]</t>
  </si>
  <si>
    <t>Acetyl [K6; K14; K69; K175; K188; K194; K219]</t>
  </si>
  <si>
    <t>Acetyl [K214; K262]</t>
  </si>
  <si>
    <t>Acetyl [K372]</t>
  </si>
  <si>
    <t>Acetyl [K697; K1229]</t>
  </si>
  <si>
    <t>Acetyl [K191]</t>
  </si>
  <si>
    <t>Acetyl [K13; K229; K230; K288; K336]</t>
  </si>
  <si>
    <t>Acetyl [K184; K195]</t>
  </si>
  <si>
    <t>Acetyl [K401; K408; K409]</t>
  </si>
  <si>
    <t>Acetyl [K60; K96; K163; K164; K280; K304; K311; K326; K336; K338; K370; K394; K401; K430]</t>
  </si>
  <si>
    <t>Acetyl [K40; K60; K96; K163; K164; K280; K304; K311; K326; K336; K352; K370; K394; K401; K430]</t>
  </si>
  <si>
    <t>Acetyl [K96; K370; K394; K401]</t>
  </si>
  <si>
    <t>Acetyl [K19; K58; K103; K122; K174; K297; K336; K350; K379]</t>
  </si>
  <si>
    <t>Acetyl [K19; K58; K122; K154; K174; K297; K336; K379]</t>
  </si>
  <si>
    <t>Acetyl [K19; K103; K174; K297; K336; K350; K379]</t>
  </si>
  <si>
    <t>Acetyl [K301]</t>
  </si>
  <si>
    <t>Acetyl [K76; K77; K85; K144]</t>
  </si>
  <si>
    <t>Acetyl [K70; K78]</t>
  </si>
  <si>
    <t>Acetyl [K410; K1331]</t>
  </si>
  <si>
    <t>Acetyl [K131; K280]</t>
  </si>
  <si>
    <t>Acetyl [K16; K17]</t>
  </si>
  <si>
    <t>Acetyl [K204; K335]</t>
  </si>
  <si>
    <t>Acetyl [K182; K183; K463; K466]</t>
  </si>
  <si>
    <t>Acetyl [K362]</t>
  </si>
  <si>
    <t>Acetyl [K80; K145]</t>
  </si>
  <si>
    <t>Acetyl [K69]</t>
  </si>
  <si>
    <t>Acetyl [K219]</t>
  </si>
  <si>
    <t>Acetyl [K428]</t>
  </si>
  <si>
    <t>Acetyl [K421; K611]</t>
  </si>
  <si>
    <t>Acetyl [K406; K468; K842]</t>
  </si>
  <si>
    <t>Acetyl [K923; K955]</t>
  </si>
  <si>
    <t>Acetyl [K78; K131; K135; K199]</t>
  </si>
  <si>
    <t>Acetyl [K6; K27; K29; K63; K107; K152; K156]</t>
  </si>
  <si>
    <t>Acetyl [K356; K664; K806; K890]</t>
  </si>
  <si>
    <t>Acetyl [K74; K92]</t>
  </si>
  <si>
    <t>Acetyl [K1797]</t>
  </si>
  <si>
    <t>Acetyl [K204; K207]</t>
  </si>
  <si>
    <t>Acetyl [K358]</t>
  </si>
  <si>
    <t>Acetyl [K337; K385; K991; K992]</t>
  </si>
  <si>
    <t>Acetyl [K147; K190; K214; K242; K279; K295]</t>
  </si>
  <si>
    <t>Acetyl [K164; K165]</t>
  </si>
  <si>
    <t>Acetyl [K413]</t>
  </si>
  <si>
    <t>Acetyl [K148; K215; K289]</t>
  </si>
  <si>
    <t>Acetyl [K1062]</t>
  </si>
  <si>
    <t>Acetyl [K118; K120; K131; K223; K224]</t>
  </si>
  <si>
    <t>Acetyl [K343; K344]</t>
  </si>
  <si>
    <t>Acetyl [K173; K237; K238]</t>
  </si>
  <si>
    <t>Acetyl [K13; K137; K240; K241; K269; K270]</t>
  </si>
  <si>
    <t>Acetyl [K80; K84; K121; K187; K199; K200; K242; K248; K254; K263; K265; K335; K340]</t>
  </si>
  <si>
    <t>Acetyl [K138; K153; K411; K619; K652; K653]</t>
  </si>
  <si>
    <t>Acetyl [K118; K299]</t>
  </si>
  <si>
    <t>Acetyl [K160]</t>
  </si>
  <si>
    <t>Acetyl [K124; K188]</t>
  </si>
  <si>
    <t>Acetyl [K24; K35; K54; K55; K61; K66]</t>
  </si>
  <si>
    <t>Acetyl [K218; K234; K235]</t>
  </si>
  <si>
    <t>Acetyl [K17]</t>
  </si>
  <si>
    <t>Acetyl [K120; K681; K683; K695]</t>
  </si>
  <si>
    <t>Acetyl [K218; K296]</t>
  </si>
  <si>
    <t>Acetyl [K244; K245]</t>
  </si>
  <si>
    <t>Acetyl [K73; K126; K127; K199; K200]</t>
  </si>
  <si>
    <t>Acetyl [K148; K777]</t>
  </si>
  <si>
    <t>Acetyl [K103; K285; K583]</t>
  </si>
  <si>
    <t>Acetyl [K21; K22; K176; K181; K307; K328; K492; K519; K520; K611; K789]</t>
  </si>
  <si>
    <t>Acetyl [K53; K93; K94; K153; K163]</t>
  </si>
  <si>
    <t>Acetyl [K15; K21; K28; K46; K76; K185; K195; K196]</t>
  </si>
  <si>
    <t>Acetyl [K5; K111; K247; K340; K471]</t>
  </si>
  <si>
    <t>Acetyl [K81; K257; K279]</t>
  </si>
  <si>
    <t>Acetyl [K246; K250]</t>
  </si>
  <si>
    <t>Acetyl [K74; K220; K222]</t>
  </si>
  <si>
    <t>Acetyl [K93; K150; K187]</t>
  </si>
  <si>
    <t>Acetyl [K105; K111; K122; K144; K229]</t>
  </si>
  <si>
    <t>Acetyl [K70; K143; K228; K265; K272; K278; K279]</t>
  </si>
  <si>
    <t>Acetyl [K584]</t>
  </si>
  <si>
    <t>Acetyl [K423; K424]</t>
  </si>
  <si>
    <t>Acetyl [K484; K485]</t>
  </si>
  <si>
    <t>Acetyl [K159; K171; K172; K294]</t>
  </si>
  <si>
    <t>Acetyl [K73; K162; K260]</t>
  </si>
  <si>
    <t>Acetyl [K153]</t>
  </si>
  <si>
    <t>Acetyl [K77; K130; K184; K205]</t>
  </si>
  <si>
    <t>Acetyl [K85; K102; K163; K248]</t>
  </si>
  <si>
    <t>Acetyl [K70; K79; K143]</t>
  </si>
  <si>
    <t>Acetyl [K524; K676; K975; K976]</t>
  </si>
  <si>
    <t>Acetyl [K289; K618; K760; K871; K1207; K1219; K1357]</t>
  </si>
  <si>
    <t>Acetyl [K510]</t>
  </si>
  <si>
    <t>Acetyl [K52; K53; K127; K319; K438]</t>
  </si>
  <si>
    <t>Acetyl [K31; K694; K701; K702]</t>
  </si>
  <si>
    <t>Acetyl [K185; K432]</t>
  </si>
  <si>
    <t>Acetyl [K23; K51]</t>
  </si>
  <si>
    <t>Acetyl [K110; K137; K138; K432; K489]</t>
  </si>
  <si>
    <t>Acetyl [K119; K347]</t>
  </si>
  <si>
    <t>Acetyl [K277]</t>
  </si>
  <si>
    <t>Acetyl [K84; K85]</t>
  </si>
  <si>
    <t>Acetyl [K17; K43; K118; K167; K168]</t>
  </si>
  <si>
    <t>Acetyl [K50; K125; K180]</t>
  </si>
  <si>
    <t>Acetyl [K44; K198; K200; K251; K283; K462; K529; K699; K701]</t>
  </si>
  <si>
    <t>Acetyl [K768]</t>
  </si>
  <si>
    <t>Acetyl [K28; K74]</t>
  </si>
  <si>
    <t>Acetyl [K33; K41; K45; K47; K74; K109; K122; K123; K128; K132; K187; K237; K249; K265; K269]</t>
  </si>
  <si>
    <t>Acetyl [K32; K40; K46; K73; K75; K121; K122; K248; K268; K278]</t>
  </si>
  <si>
    <t>Acetyl [K20; K28; K32; K34; K62; K64; K110; K111; K175; K225; K257]</t>
  </si>
  <si>
    <t>Acetyl [K842]</t>
  </si>
  <si>
    <t>Acetyl [K174; K500]</t>
  </si>
  <si>
    <t>Acetyl [K588; K589]</t>
  </si>
  <si>
    <t>Acetyl [K582; K583]</t>
  </si>
  <si>
    <t>Acetyl [K640; K745]</t>
  </si>
  <si>
    <t>Acetyl [K119; K237; K295; K303; K373; K376; K674]</t>
  </si>
  <si>
    <t>Acetyl [K163; K165; K307; K467; K585]</t>
  </si>
  <si>
    <t>Acetyl [K28; K119; K137; K171; K172]</t>
  </si>
  <si>
    <t>Acetyl [K239; K265; K288; K300]</t>
  </si>
  <si>
    <t>Acetyl [K20; K133]</t>
  </si>
  <si>
    <t>Acetyl [K26; K59; K60; K99; K156; K223]</t>
  </si>
  <si>
    <t>Acetyl [K116; K147; K371]</t>
  </si>
  <si>
    <t>Acetyl [K1109]</t>
  </si>
  <si>
    <t>Acetyl [K88; K329]</t>
  </si>
  <si>
    <t>Acetyl [K174; K182]</t>
  </si>
  <si>
    <t>Acetyl [K144; K145]</t>
  </si>
  <si>
    <t>Acetyl [K131; K132; K212]</t>
  </si>
  <si>
    <t>Acetyl [K268; K315]</t>
  </si>
  <si>
    <t>Acetyl [K1320; K1449]</t>
  </si>
  <si>
    <t>Acetyl [K671]</t>
  </si>
  <si>
    <t>Acetyl [K70; K71]</t>
  </si>
  <si>
    <t>Acetyl [K1279]</t>
  </si>
  <si>
    <t>Acetyl [K1608]</t>
  </si>
  <si>
    <t>Acetyl [K552]</t>
  </si>
  <si>
    <t>Acetyl [K495; K496; K509]</t>
  </si>
  <si>
    <t>Acetyl [K66]</t>
    <phoneticPr fontId="1" type="noConversion"/>
  </si>
  <si>
    <t>Class-IV neuronal intermediate filament that is able to self-assemble. It is involved in the morphogenesis of neurons. It may form an independent structural network without the involvement of other neurofilaments or it may cooperate with NEFL to form the filamentous backbone to which NEFM and NEFH attach to form the cross-bridges (By similarity). May also cooperate with the neuronal intermediate filament protein PRPH to form filamentous networks (PubMed:22723690). {ECO:0000250, ECO:0000269|PubMed:22723690}.</t>
  </si>
  <si>
    <t>Neuronal protein that plays several roles in synaptic activity such as regulation of synaptic vesicle trafficking and subsequent neurotransmitter release (By similarity). Participates as a monomer in synaptic vesicle exocytosis by enhancing vesicle priming, fusion and dilation of exocytotic fusion pores (By similarity). Mechanistically, acts by increasing local Ca(2+) release from microdomains which is essential for the enhancement of ATP-induced exocytosis (By similarity). Acts also as a molecular chaperone in its multimeric membrane-bound state, assisting in the folding of synaptic fusion components called SNAREs (Soluble NSF Attachment Protein REceptors) at presynaptic plasma membrane in conjunction with cysteine string protein-alpha/DNAJC5 (PubMed:20798282, PubMed:25246573). This chaperone activity is important to sustain normal SNARE-complex assembly during aging (By similarity). Plays also a role in the regulation of the dopamine neurotransmission by associating with the dopamine transporter (DAT1) and thereby modulating its activity (By similarity). {ECO:0000250|UniProtKB:P37840, ECO:0000269|PubMed:20798282, ECO:0000269|PubMed:25246573}.</t>
  </si>
  <si>
    <t>Catalyzes the oxidative deamination of primary and some secondary amines such as neurotransmitters, and exogenous amines including the tertiary amine, neurotoxin 1-methyl-4-phenyl-1,2,3,6-tetrahydropyridine (MPTP), with concomitant reduction of oxygen to hydrogen peroxide and participates in the metabolism of neuroactive and vasoactive amines in the central nervous system and peripheral tissues (PubMed:4156831). Preferentially degrades benzylamine and phenylethylamine (By similarity). {ECO:0000250|UniProtKB:P27338, ECO:0000269|PubMed:4156831}.</t>
  </si>
  <si>
    <t>Functions as a cell surface receptor and performs physiological functions on the surface of neurons relevant to neurite growth, neuronal adhesion and axonogenesis. Interaction between APP molecules on neighboring cells promotes synaptogenesis. Involved in cell mobility and transcription regulation through protein-protein interactions. Can promote transcription activation through binding to APBB1-KAT5 and inhibit Notch signaling through interaction with Numb. Couples to apoptosis-inducing pathways such as those mediated by G(o) and JIP. Inhibits G(o)-alpha ATPase activity (By similarity). Acts as a kinesin I membrane receptor, mediating the axonal transport of beta-secretase and presenilin 1 (By similarity). By acting as a kinesin I membrane receptor, plays a role in axonal anterograde transport of cargo towards synapes in axons (By similarity). May be involved in copper homeostasis/oxidative stress through copper ion reduction. Can regulate neurite outgrowth through binding to components of the extracellular matrix such as heparin and collagen I and IV (By similarity). The splice isoforms that contain the BPTI domain possess protease inhibitor activity. Induces a AGER-dependent pathway that involves activation of p38 MAPK, resulting in internalization of amyloid-beta peptide and leading to mitochondrial dysfunction in cultured cortical neurons (By similarity). Provides Cu(2+) ions for GPC1 which are required for release of nitric oxide (NO) and subsequent degradation of the heparan sulfate chains on GPC1. {ECO:0000250, ECO:0000250|UniProtKB:P05067, ECO:0000269|PubMed:15677459}.; Amyloid-beta peptides are lipophilic metal chelators with metal-reducing activity. Binds transient metals such as copper, zinc and iron. Rat and mouse amyloid-beta peptides bind only weakly transient metals and have little reducing activity due to substitutions of transient metal chelating residues. Amyloid-beta protein 42 may activate mononuclear phagocytes in the brain and elicit inflammatory responses. Promotes both tau aggregation and TPK II-mediated phosphorylation. Also binds GPC1 in lipid rafts (By similarity). {ECO:0000250}.; The gamma-CTF peptides as well as the caspase-cleaved peptides, including C31, are potent enhancers of neuronal apoptosis. {ECO:0000269|PubMed:15677459}.; N-APP binds TNFRSF21 triggering caspase activation and degeneration of both neuronal cell bodies (via caspase-3) and axons (via caspase-6). {ECO:0000250}.</t>
  </si>
  <si>
    <t>Isoform 2 may participate in the regulation of nucleoplasmic coilin protein interactions in neuronal and transformed cells. {ECO:0000250}.</t>
  </si>
  <si>
    <t>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The AP-2 alpha subunit binds polyphosphoinositide-containing lipids, positioning AP-2 on the membrane. During long-term potentiation in hippocampal neurons, AP-2 is responsible for the endocytosis of ADAM10 (PubMed:23676497). The AP-2 alpha subunit acts via its C-terminal appendage domain as a scaffolding platform for endocytic accessory proteins. The AP-2 alpha and AP-2 sigma subunits are thought to contribute to the recognition of the [ED]-X-X-X-L-[LI] motif (By similarity). {ECO:0000250, ECO:0000269|PubMed:14745134, ECO:0000269|PubMed:15473838, ECO:0000269|PubMed:23676497}.</t>
  </si>
  <si>
    <t>Biosynthesis of L-glutamate from L-aspartate or L-cysteine. Important regulator of levels of glutamate, the major excitatory neurotransmitter of the vertebrate central nervous system. Acts as a scavenger of glutamate in brain neuroprotection. The aspartate aminotransferase activity is involved in hepatic glucose synthesis during development and in adipocyte glyceroneogenesis. Using L-cysteine as substrate, regulates levels of mercaptopyruvate, an important source of hydrogen sulfide. Mercaptopyruvate is converted into H(2)S via the action of 3-mercaptopyruvate sulfurtransferase (3MST). Hydrogen sulfide is an important synaptic modulator and neuroprotectant in the brain. {ECO:0000250|UniProtKB:P13221}.</t>
  </si>
  <si>
    <t>Necessary for the survival of cerebellar neurons. Induces neuritogenesis by activating the Ras-MAP kinase pathway. May play a role in the maintenance of a critical intracellular glycosylation level and homeostasis. {ECO:0000250}.</t>
  </si>
  <si>
    <t>May be involved in neuronal plasticity. {ECO:0000250}.</t>
  </si>
  <si>
    <t>Adapter protein that links membrane-bound small G-proteins to cytoplasmic effector proteins. Necessary for CDC42-mediated reorganization of the actin cytoskeleton and for RAC1-mediated membrane ruffling. Involved in the regulation of the actin cytoskeleton by WASF family members and the Arp2/3 complex. Plays a role in neurite growth. Acts syngeristically with ENAH to promote filipodia formation. Plays a role in the reorganization of the actin cytoskeleton in response to bacterial infection. Participates in actin bundling when associated with EPS8, promoting filopodial protrusions. {ECO:0000269|PubMed:17115031}.</t>
  </si>
  <si>
    <t>Required for myelination. {ECO:0000269|PubMed:28230289}.</t>
  </si>
  <si>
    <t>Auxiliary subunit of GABA-B receptors that determine the pharmacology and kinetics of the receptor response. Increases agonist potency and markedly alter the G-protein signaling of the receptors by accelerating onset and promoting desensitization. {ECO:0000269|PubMed:20400944}.</t>
  </si>
  <si>
    <t>Calretinin is a calcium-binding protein which is abundant in auditory neurons.</t>
  </si>
  <si>
    <t>Seems to link microtubules to dendritic lamellar body (DLB), a membranous organelle predominantly present in bulbous dendritic appendages of neurons linked by dendrodendritic gap junctions. May operate in the control of brain-specific organelle translocations (By similarity). {ECO:0000250}.</t>
  </si>
  <si>
    <t>Key downstream component of the canonical Wnt signaling pathway (PubMed:15132997). In the absence of Wnt, forms a complex with AXIN1, AXIN2, APC, CSNK1A1 and GSK3B that promotes phosphorylation on N-terminal Ser and Thr residues and ubiquitination of CTNNB1 via BTRC and its subsequent degradation by the proteasome. In the presence of Wnt ligand, CTNNB1 is not ubiquitinated and accumulates in the nucleus, where it acts as a coactivator for transcription factors of the TCF/LEF family, leading to activate Wnt responsive genes (By similarity). Involved in the regulation of cell adhesion, as component of an E-cadherin:catenin adhesion complex (PubMed:16325582, PubMed:18093941). Acts as a negative regulator of centrosome cohesion. Involved in the CDK2/PTPN6/CTNNB1/CEACAM1 pathway of insulin internalization. Blocks anoikis of malignant kidney and intestinal epithelial cells and promotes their anchorage-independent growth by down-regulating DAPK2. Disrupts PML function and PML-NB formation by inhibiting RANBP2-mediated sumoylation of PML (By similarity). Promotes neurogenesis by maintaining sympathetic neuroblasts within the cell cycle (PubMed:21325504). Involved in chondrocyte differentiation via interaction with SOX9: SOX9-binding competes with the binding sites of TCF/LEF within CTNNB1, thereby inhibiting the Wnt signaling (PubMed:15132997). {ECO:0000250|UniProtKB:P35222, ECO:0000269|PubMed:15132997, ECO:0000269|PubMed:16325582, ECO:0000269|PubMed:18093941, ECO:0000269|PubMed:21325504}.</t>
  </si>
  <si>
    <t>Has a critical role in neuronal development, particularly in the formation and/or maintenance of dendritic spines and synapses (PubMed:17993462) (PubMed:25807484). Involved in the regulation of canonical Wnt signaling (By similarity). It probably acts on beta-catenin turnover, facilitating beta-catenin interaction with GSK3B, phosphorylation, ubiquitination and degradation (PubMed:20623542). May be involved in neuronal cell adhesion and tissue morphogenesis and integrity by regulating adhesion molecules. Functions as a transcriptional activator when bound to ZBTB33 (PubMed:15282317). {ECO:0000250|UniProtKB:Q9UQB3, ECO:0000269|PubMed:15282317, ECO:0000269|PubMed:17993462, ECO:0000269|PubMed:20623542, ECO:0000269|PubMed:25807484, ECO:0000269|PubMed:9971746}.</t>
  </si>
  <si>
    <t>Involved in neuronal differentiation. {ECO:0000269|PubMed:23658157}.</t>
  </si>
  <si>
    <t>Positively regulates a late step in exocytosis of various cytoplasmic vesicles, such as synaptic vesicles and other secretory vesicles (PubMed:23345244). Organizes the SNAREs into a cross-linked zigzag topology that, when interposed between the vesicle and plasma membranes, is incompatible with fusion, thereby preventing SNAREs from releasing neurotransmitters until an action potential arrives at the synapse (PubMed:23345244). Also involved in glucose-induced secretion of insulin by pancreatic beta-cells. Essential for motor behavior (PubMed:15126625, PubMed:16000319). {ECO:0000269|PubMed:15126625, ECO:0000269|PubMed:16000319, ECO:0000269|PubMed:23345244}.</t>
  </si>
  <si>
    <t>Negatively regulates the formation of synaptic vesicle clustering at active zone to the presynaptic membrane in postmitotic neurons. Positively regulates a late step in exocytosis of various cytoplasmic vesicles, such as synaptic vesicles and other secretory vesicles (PubMed:11163241, PubMed:23345244). Also involved in mast cell exocytosis (PubMed:11163241). Although not essential for development, seems critical for the acquisition of higher cognitive functions in the adult brain (PubMed:12915444). {ECO:0000269|PubMed:11163241, ECO:0000269|PubMed:12915444, ECO:0000269|PubMed:20346398, ECO:0000269|PubMed:23345244}.</t>
  </si>
  <si>
    <t>Complexin that regulates SNARE protein complex-mediated synaptic vesicle fusion (PubMed:19386896). Required for the maintenance of synaptic ultrastructure in the adult retina (PubMed:19386896). Positively regulates synaptic transmission through synaptic vesicle availability and exocytosis of neurotransmitters at photoreceptor ribbon synapses in the retina (PubMed:15911881, PubMed:19386896, PubMed:27335398). Suppresses tonic photoreceptor activity and baseline 'noise' by suppression of Ca(2+) vesicle tonic release and the facilitation of evoked synchronous and asynchronous Ca(2+) vesicle release (PubMed:22694764, PubMed:27335398). {ECO:0000269|PubMed:15911881, ECO:0000269|PubMed:19386896, ECO:0000269|PubMed:22694764, ECO:0000269|PubMed:27335398}.</t>
  </si>
  <si>
    <t>Contactins mediate cell surface interactions during nervous system development. Involved in the formation of paranodal axo-glial junctions in myelinated peripheral nerves and in the signaling between axons and myelinating glial cells via its association with CNTNAP1. Participates in oligodendrocytes generation by acting as a ligand of NOTCH1. Its association with NOTCH1 promotes NOTCH1 activation through the released notch intracellular domain (NICD) and subsequent translocation to the nucleus. Interaction with TNR induces a repulsion of neurons and an inhibition of neurite outgrowth. {ECO:0000269|PubMed:11395001, ECO:0000269|PubMed:14567914, ECO:0000269|PubMed:7678967}.</t>
  </si>
  <si>
    <t>May play a role in the reorganization of neuronal actin structure. {ECO:0000250}.</t>
  </si>
  <si>
    <t>Transcriptional coactivator for CREB1 which activates transcription through both consensus and variant cAMP response element (CRE) sites (PubMed:29211348). Acts as a coactivator, in the SIK/TORC signaling pathway, being active when dephosphorylated (PubMed:29211348). Acts independently of CREB1 'Ser-133' phosphorylation. Enhances the interaction of CREB1 with TAF4. Regulates the expression of specific CREB-activated genes such as the steroidogenic gene, StAR. Potent coactivator of PGC1alpha and inducer of mitochondrial biogenesis in muscle cells (By similarity). In the hippocampus, involved in late-phase long-term potentiation (L-LTP) maintenance at the Schaffer collateral-CA1 synapses. May be required for dendritic growth of developing cortical neurons. In concert with SIK1, regulates the light-induced entrainment of the circadian clock. In response to light stimulus, coactivates the CREB-mediated transcription of PER1 which plays an important role in the photic entrainment of the circadian clock. {ECO:0000250|UniProtKB:Q157S1, ECO:0000250|UniProtKB:Q6UUV9, ECO:0000269|PubMed:17360587, ECO:0000269|PubMed:23699513, ECO:0000269|PubMed:23993098, ECO:0000269|PubMed:29211348}.</t>
  </si>
  <si>
    <t>Plays a role in neuronal development and polarity, as well as in axon growth and guidance, neuronal growth cone collapse and cell migration. Necessary for signaling by class 3 semaphorins and subsequent remodeling of the cytoskeleton. May play a role in endocytosis. {ECO:0000269|PubMed:22057101}.</t>
  </si>
  <si>
    <t>Involved in the negative regulation of dendrite outgrowth. {ECO:0000250|UniProtKB:Q9BPU6}.</t>
  </si>
  <si>
    <t>Probable ligand for integrin in the brain. This is a non catalytic metalloprotease-like protein. Involved in regulation of cell adhesion and spreading and in inhibition of cell proliferation (By similarity). Neuronal receptor for LGI1. {ECO:0000250|UniProtKB:Q9P0K1, ECO:0000269|PubMed:16990550}.</t>
  </si>
  <si>
    <t>May play a role in the molecular organization of synapses and neuronal cell signaling. Could be an adapter protein linking ion channel to the subsynaptic cytoskeleton. May induce enrichment of PSD-95/SAP90 at the plasma membrane.</t>
  </si>
  <si>
    <t>May play a role in the molecular organization of synapses and neuronal cell signaling. Could be an adapter protein linking ion channel to the subsynaptic cytoskeleton. May induce enrichment of PSD-95/SAP90 at the plasma membrane (By similarity). {ECO:0000250}.</t>
  </si>
  <si>
    <t>Plays an indispensable role in the organization of KRT8/KRT18 filaments. Acts as an endogenous molecular chaperone for neuronal proteins including huntingtin. Suppresses aggregation and toxicity of polyglutamine-containing, aggregation-prone proteins (By similarity). Has a stimulatory effect on the ATPase activity of HSP70 in a dose-dependent and time-dependent manner and hence acts as a co-chaperone of HSP70. Also reduces cellular toxicity and caspase-3 activity (By similarity). {ECO:0000250}.</t>
  </si>
  <si>
    <t>Acts as a co-chaperone for the SNARE protein SNAP-25 (PubMed:22187053). Involved in the calcium-mediated control of a late stage of exocytosis (PubMed:20847230). Acts as a general chaperone in regulated exocytosis (By similarity). May have an important role in presynaptic function (By similarity). May be involved in calcium-dependent neurotransmitter release at nerve endings (By similarity). {ECO:0000250|UniProtKB:Q29455, ECO:0000269|PubMed:20847230, ECO:0000269|PubMed:22187053}.</t>
  </si>
  <si>
    <t>E3 ubiquitin-protein ligase which ubiquitinates itself in cooperation with an E2 enzyme UBE2D2/UBC4 and serves as a targeting signal for proteasomal degradation. May play a role in regulation of neuronal functions. May act as a regulator of synaptic vesicle exocytosis by controlling the availability of SNAP25 for the SNARE complex formation. {ECO:0000250|UniProtKB:Q9C026}.</t>
  </si>
  <si>
    <t>Plays a role in cytoskeletal rearrangements during the late wrapping and/or compaction phases of myelinogenesis as well as in maintenance and stability of myelin sheath in the adult. May play an important role in late-stage oligodendroglia maturation, myelin/Ranvier node formation during CNS development, and in the maintenance and plasticity of related structures in the mature CNS (By similarity). {ECO:0000250, ECO:0000269|PubMed:16421295}.</t>
  </si>
  <si>
    <t>Ubiquitin-like modifier involved in intra-Golgi traffic. Modulates intra-Golgi transport through coupling between NSF activity and SNAREs activation. It first stimulates the ATPase activity of NSF which in turn stimulates the association with GOSR1 (By similarity). Involved in autophagy. Plays a role in mitophagy which contributes to regulate mitochondrial quantity and quality by eliminating the mitochondria to a basal level to fulfill cellular energy requirements and preventing excess ROS production. Whereas LC3s are involved in elongation of the phagophore membrane, the GABARAP/GATE-16 subfamily is essential for a later stage in autophagosome maturation (By similarity). {ECO:0000250|UniProtKB:P60519, ECO:0000250|UniProtKB:P60520}.</t>
  </si>
  <si>
    <t>Component of a heterodimeric G-protein coupled receptor for GABA, formed by GABBR1 and GABBR2 (PubMed:10075644). Within the heterodimeric GABA receptor, only GABBR1 seems to bind agonists, while GABBR2 mediates coupling to G proteins (By similarity). Ligand binding causes a conformation change that triggers signaling via guanine nucleotide-binding proteins (G proteins) and modulates the activity of down-stream effectors, such as adenylate cyclase (PubMed:10075644). Signaling inhibits adenylate cyclase, stimulates phospholipase A2, activates potassium channels, inactivates voltage-dependent calcium-channels and modulates inositol phospholipid hydrolysis (PubMed:10075644). Plays a critical role in the fine-tuning of inhibitory synaptic transmission (By similarity). Pre-synaptic GABA receptor inhibits neurotransmitter release by down-regulating high-voltage activated calcium channels, whereas postsynaptic GABA receptor decreases neuronal excitability by activating a prominent inwardly rectifying potassium (Kir) conductance that underlies the late inhibitory postsynaptic potentials (PubMed:10075644). Not only implicated in synaptic inhibition but also in hippocampal long-term potentiation, slow wave sleep, muscle relaxation and antinociception (By similarity). {ECO:0000250|UniProtKB:O75899, ECO:0000269|PubMed:10075644}.</t>
  </si>
  <si>
    <t>GFAP, a class-III intermediate filament, is a cell-specific marker that, during the development of the central nervous system, distinguishes astrocytes from other glial cells.</t>
  </si>
  <si>
    <t>Transcription factor involved in the control of neuronal proliferation and differentiation in the brain (PubMed:18033766, PubMed:20510857). Regulates dendrite development and branching, dendritic spine formation, and synaptogenesis in cortical layers II-III (PubMed:20510857). Binds to DNA in a sequence-specific manner. {ECO:0000269|PubMed:18033766, ECO:0000269|PubMed:20510857}.</t>
  </si>
  <si>
    <t>Postsynaptic density scaffolding protein. Binds and cross-links cytoplasmic regions of GRM1, GRM5, ITPR1, DNM3, RYR1, RYR2, SHANK1 and SHANK3. By physically linking GRM1 and GRM5 with ER-associated ITPR1 receptors, it aids the coupling of surface receptors to intracellular calcium release. May also couple GRM1 to PI3 kinase through its interaction with AGAP2. Isoform 1 regulates the trafficking and surface expression of GRM5. Differentially regulates the functions of the calcium activated channel ryanodine receptors RYR1 and RYR2. Isoform 1 decreases the activity of RYR2, and increases the activity of RYR1, whereas isoform 5 counteracts the effects by competing for binding sites. Isoform 3 regulates the trafficking and surface expression of GRM5. Isoform 5 acts as a natural dominant negative, in dynamic competition with constitutively expressed isoform 1, isoform 2 and isoform 3 to regulate synaptic metabotropic glutamate function. Isoform 5, may be involved in the structural changes that occur at synapses during long-lasting neuronal plasticity and development (By similarity). Forms a high-order complex with SHANK1, which in turn is necessary for the structural and functional integrity of dendritic spines (By similarity). Negatively regulates T cell activation by inhibiting the calcineurin-NFAT pathway. Acts by competing with calcineurin/PPP3CA for NFAT protein binding, hence preventing NFAT activation by PPP3CA (By similarity). {ECO:0000250, ECO:0000250|UniProtKB:Q86YM7, ECO:0000250|UniProtKB:Q9Z214}.</t>
  </si>
  <si>
    <t>Mediates a firm binding of versican V2 to hyaluronic acid. May play a pivotal role in the formation of the hyaluronan-associated matrix in the central nervous system (CNS) which facilitates neuronal conduction and general structural stabilization. Binds to hyaluronic acid. {ECO:0000269|PubMed:11817897}.</t>
  </si>
  <si>
    <t>Postsynaptic MAGUK scaffold protein that links CADM1 cell adhesion molecules to core components of the postsynaptic density (By similarity). In CA1 pyramidal neurons, required for synaptic KCNN2-containing channel function and long-term potentiation expression (PubMed:26880549). Seems to negatively regulate SRC function in epithelial cells (By similarity). {ECO:0000250|UniProtKB:D3ZAA9, ECO:0000250|UniProtKB:Q14168, ECO:0000269|PubMed:26880549}.</t>
  </si>
  <si>
    <t>G-protein coupled receptor for glutamate. Ligand binding causes a conformation change that triggers signaling via guanine nucleotide-binding proteins (G proteins) and modulates the activity of down-stream effectors. Signaling inhibits adenylate cyclase activity.</t>
  </si>
  <si>
    <t>Component of the CTLH E3 ubiquitin-protein ligase complex that selectively accepts ubiquitin from UBE2H and mediates ubiquitination and subsequent proteasomal degradation of the transcription factor HBP1 (By similarity). Required for internalization of the GABA receptor GABRA1 from the cell membrane via endosomes and subsequent GABRA1 degradation (PubMed:21482357). Acts as a mediator of cell spreading and cytoskeletal responses to the extracellular matrix component THBS1 (PubMed:9724633, PubMed:18710924). {ECO:0000250|UniProtKB:Q9UL63, ECO:0000269|PubMed:18710924, ECO:0000269|PubMed:21482357, ECO:0000269|PubMed:9724633}.</t>
  </si>
  <si>
    <t>Transcriptional repressor of the myelin basic protein gene (MBP). Binds to the proximal MB1 element 5'-TTGTCC-3' of the MBP promoter. Its binding to MB1 and function are inhibited by PURA. {ECO:0000269|PubMed:7534248, ECO:0000269|PubMed:7539003, ECO:0000269|PubMed:9282330}.</t>
  </si>
  <si>
    <t>Adhesion molecule that mediates interactions between myelinating cells and neurons by binding to neuronal sialic acid-containing gangliosides and to the glycoproteins RTN4R and RTN4RL2 (PubMed:7533044, PubMed:12089450, PubMed:27922006). Not required for initial myelination, but seems to play a role in the maintenance of normal axon myelination (PubMed:7516497, PubMed:9262180, PubMed:9482781, PubMed:9482783, PubMed:9469574, PubMed:10625334). Protects motoneurons against apoptosis, also after injury; protection against apoptosis is probably mediated via interaction with neuronal RTN4R and RTN4RL2 (PubMed:26335717). Required to prevent degeneration of myelinated axons in adults; this probably depends on binding to gangliosides on the axon cell membrane (PubMed:15953602, PubMed:19158290). Negative regulator of neurite outgrowth that inhibits axon longitudinal growth (PubMed:19158290, PubMed:27922006, PubMed:12089450). Negative regulator of neurite outgrowth; in dorsal root ganglion neurons the inhibition is mediated primarily via binding to neuronal RTN4R or RTN4RL2 and to a lesser degree via binding to neuronal gangliosides (PubMed:17640868). In cerebellar granule cells the inhibition is mediated via binding to neuronal gangliosides (PubMed:17640868). In sensory neurons, inhibition of neurite extension depends only partially on RTN4R, RTN4RL2 and gangliosides (By similarity). Inhibits axon outgrowth by binding to RTN4R (PubMed:12089450). Preferentially binds to alpha-2,3-linked sialic acid (PubMed:7533044, PubMed:27922006). Binds ganglioside Gt1b (PubMed:27922006). {ECO:0000250|UniProtKB:P07722, ECO:0000269|PubMed:10625334, ECO:0000269|PubMed:12089450, ECO:0000269|PubMed:15953602, ECO:0000269|PubMed:17640868, ECO:0000269|PubMed:19158290, ECO:0000269|PubMed:26335717, ECO:0000269|PubMed:27922006, ECO:0000269|PubMed:7516497, ECO:0000269|PubMed:7533044, ECO:0000269|PubMed:9262180, ECO:0000269|PubMed:9469574, ECO:0000269|PubMed:9482781, ECO:0000269|PubMed:9482783}.</t>
  </si>
  <si>
    <t>May play a role in compacting or stabilizing the myelin sheath possibly by binding the negatively charged acidic phospholipids of the cytoplasmic membrane. {ECO:0000250}.</t>
  </si>
  <si>
    <t>Cell surface protein involved in cell-cell-interactions, exocytosis of secretory granules and regulation of signal transmission. Function is isoform-specific. Alpha-type isoforms have a long N-terminus with six laminin G-like domains and play an important role in synaptic signal transmission. Alpha-type isoforms play a role in the regulation of calcium channel activity and Ca(2+)-triggered neurotransmitter release at synapses and at neuromuscular junctions. They play an important role in Ca(2+)-triggered exocytosis of secretory granules in pituitary gland. They may effect their functions at synapses and in endocrine cells via their interactions with proteins from the exocytotic machinery. Likewise, alpha-type isoforms play a role in regulating the activity of postsynaptic NMDA receptors, a subtype of glutamate-gated ion channels. Both alpha-type and beta-type isoforms may play a role in the formation or maintenance of synaptic junctions via their interactions (via the extracellular domains) with neuroligin family members, CBLN1 or CBLN2. In vitro, triggers the de novo formation of presynaptic structures. May be involved in specification of excitatory synapses. Alpha-type isoforms were first identified as receptors for alpha-latrotoxin from spider venom. {ECO:0000269|PubMed:12827191, ECO:0000269|PubMed:14983056, ECO:0000269|PubMed:16406382, ECO:0000269|PubMed:17035546, ECO:0000269|PubMed:21410790, ECO:0000269|PubMed:9430716}.</t>
  </si>
  <si>
    <t>Neuronal cell surface protein that may be involved in cell recognition and cell adhesion. May mediate intracellular signaling. {ECO:0000250|UniProtKB:Q63374}.</t>
  </si>
  <si>
    <t>Neuronal cell surface protein that may be involved in cell recognition and cell adhesion. May mediate intracellular signaling (By similarity). {ECO:0000250}.</t>
  </si>
  <si>
    <t>Binds to type II regulatory subunits of protein kinase A and anchors/targets them to the membrane. May anchor the kinase to cytoskeletal and/or organelle-associated proteins. May have a role in membrane trafficking. {ECO:0000269|PubMed:11102458, ECO:0000303|PubMed:11102458}.</t>
  </si>
  <si>
    <t>May be involved in the calcium-dependent regulation of rhodopsin phosphorylation. Binds three calcium ions (By similarity). {ECO:0000250}.</t>
  </si>
  <si>
    <t>Probably involved in signal transduction, in the nervous system, via increasing cell surface localization of GRM5 and positively regulating its signaling. Required for the spatial learning process. Acts as a negative regulator of Ca(2+)-calmodulin-dependent protein kinase 2 (CaMK2) phosphorylation. May play a role in modulating melanin-concentrating hormone-mediated functions via its interaction with MCHR1 that interferes with G protein-coupled signal transduction. May be involved in bone metabolism. May also be involved in neurite outgrowth. {ECO:0000269|PubMed:15790563, ECO:0000269|PubMed:18572016, ECO:0000269|PubMed:20007903}.</t>
  </si>
  <si>
    <t>Neurofilaments usually contain three intermediate filament proteins: NEFL, NEFM, and NEFH which are involved in the maintenance of neuronal caliber. NEFH has an important function in mature axons that is not subserved by the two smaller NF proteins. May additionally cooperate with the neuronal intermediate filament proteins PRPH and INA to form neuronal filamentous networks (PubMed:22723690). {ECO:0000269|PubMed:22723690}.</t>
  </si>
  <si>
    <t>Neurofilaments usually contain three intermediate filament proteins: NEFL, NEFM, and NEFH which are involved in the maintenance of neuronal caliber. May additionally cooperate with the neuronal intermediate filament proteins PRPH and INA to form neuronal filamentous networks (PubMed:22723690). {ECO:0000269|PubMed:22723690}.</t>
  </si>
  <si>
    <t>Regulates the affinity of calmodulin for calcium. Involved in synaptic plasticity and spatial learning. {ECO:0000269|PubMed:11016969}.</t>
  </si>
  <si>
    <t>This protein is associated with nerve growth. It is a major component of the motile 'growth cones' that form the tips of elongating axons. Plays a role in axonal and dendritic filopodia induction. {ECO:0000250|UniProtKB:P17677}.</t>
  </si>
  <si>
    <t>Cell adhesion protein that is required for normal responses to cell-cell contacts in brain and in the peripheral nervous system. Plays a role in neurite outgrowth in response to contactin binding (PubMed:11564762). Plays a role in mediating cell-cell contacts between Schwann cells and axons (PubMed:20188654). Plays a role in the formation and maintenance of the nodes of Ranvier on myelinated axons. Nodes of Ranvier contain clustered sodium channels that are crucial for the saltatory propagation of action potentials along myelinated axons. During development, nodes of Ranvier are formed by the fusion of two heminodes. Required for normal clustering of sodium channels at heminodes; not required for the formation of mature nodes with normal sodium channel clusters (PubMed:14602817, PubMed:20188654). Required, together with GLDN, for maintaining NFASC and sodium channel clusters at mature nodes of Ranvier (PubMed:24719088). {ECO:0000269|PubMed:11564762, ECO:0000269|PubMed:14602817, ECO:0000269|PubMed:16039564, ECO:0000269|PubMed:20188654, ECO:0000269|PubMed:24719088}.</t>
  </si>
  <si>
    <t>May be involved in cell-adhesion. May function as a trans-neural growth-promoting factor in regenerative axon sprouting in the mammalian brain. {ECO:0000269|PubMed:15946856}.</t>
  </si>
  <si>
    <t>Involved in neuronal differentiation, including differentiation and migration of neuronal stem cells. Plays a role in neuronal plasticity and is involved in neurite and filopodia outgrowth, filopodia motility and probably synapse formation. Gpm6a-induced filopodia formation involves mitogen-activated protein kinase (MAPK) and Src signaling pathways. Conflictingly, PubMed:22162747 reports that induced cellular protrusions are simple membrane-wrapped tubules without actin or tubulin-based cytoskeletons and with Gpm6a gliding along membrane edges indicative for a function in actin-independent membrane deformation. May be involved in neuronal NGF-dependent Ca(2+) influx. May be involved in regulation of endocytosis and intracellular trafficking of G-protein-coupled receptors (GPCRs); enhances internalization and recycling of mu-type opioid receptor. {ECO:0000269|PubMed:18522499, ECO:0000269|PubMed:18776950, ECO:0000269|PubMed:22162747}.</t>
  </si>
  <si>
    <t>Non-receptor protein tyrosine kinase which is activated following engagement of many different classes of cellular receptors including immune response receptors, integrins and other adhesion receptors, receptor protein tyrosine kinases, G protein-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tween members of the SRC kinase family, identification of the specific role of each SRC kinase is very difficult. SRC appears to be one of the primary kinases activated following engagement of receptors and plays a role in the activation of other protein tyrosine kinase (PTK) families. Receptor clustering or dimerization leads to recruitment of SRC to the receptor complexes where it phosphorylates the tyrosine residues within the receptor cytoplasmic domains. Plays an important role in the regulation of cytoskeletal organization through phosphorylation of specific substrates such as AFAP1. Phosphorylation of AFAP1 allows the SRC SH2 domain to bind AFAP1 and to localize to actin filaments. Cytoskeletal reorganization is also controlled through the phosphorylation of cortactin (CTTN) (Probable). When cells adhere via focal adhesions to the extracellular matrix, signals are transmitted by integrins into the cell resulting in tyrosine phosphorylation of a number of focal adhesion proteins, including PTK2/FAK1 and paxillin (PXN) (By similarity). In addition to phosphorylating focal adhesion proteins, SRC is also active at the sites of cell-cell contact adherens junctions and phosphorylates substrates such as beta-catenin (CTNNB1), delta-catenin (CTNND1), and plakoglobin (JUP). Another type of cell-cell junction, the gap junction, is also a target for SRC, which phosphorylates connexin-43 (GJA1). SRC is implicated in regulation of pre-mRNA-processing and phosphorylates RNA-binding proteins such as KHDRBS1 (Probable). Also plays a role in PDGF-mediated tyrosine phosphorylation of both STAT1 and STAT3, leading to increased DNA binding activity of these transcription factors (PubMed:9344858). Involved in the RAS pathway through phosphorylation of RASA1 and RASGRF1. Plays a role in EGF-mediated calcium-activated chloride channel activation (By similarity). Required for epidermal growth factor receptor (EGFR) internalization through phosphorylation of clathrin heavy chain (CLTC and CLTCL1) at 'Tyr-1477'. Involved in beta-arrestin (ARRB1 and ARRB2) desensitization through phosphorylation and activation of GRK2, leading to beta-arrestin phosphorylation and internalization. Has a critical role in the stimulation of the CDK20/MAPK3 mitogen-activated protein kinase cascade by epidermal growth factor (Probable). Might be involved not only in mediating the transduction of mitogenic signals at the level of the plasma membrane but also in controlling progression through the cell cycle via interaction with regulatory proteins in the nucleus (By similarity). Plays an important role in osteoclastic bone resorption in conjunction with PTK2B/PYK2. Both the formation of a SRC-PTK2B/PYK2 complex and SRC kinase activity are necessary for this function. Recruited to activated integrins by PTK2B/PYK2, thereby phosphorylating CBL, which in turn induces the activation and recruitment of phosphatidylinositol 3-kinase to the cell membrane in a signaling pathway that is critical for osteoclast function (PubMed:14739300). Promotes energy production in osteoclasts by activating mitochondrial cytochrome C oxidase (PubMed:12615910). Phosphorylates DDR2 on tyrosine residues, thereby promoting its subsequent autophosphorylation. Phosphorylates RUNX3 and COX2 on tyrosine residues, TNK2 on 'Tyr-284' and CBL on 'Tyr-738'. Enhances DDX58/RIG-I-elicited antiviral signaling. Phosphorylates PDPK1 at 'Tyr-9', 'Tyr-373' and 'Tyr-376'. Phosphorylates BCAR1 at 'Tyr-226'. Phosphorylates CBLC at multiple tyrosine residues, phosphorylation at 'Tyr-341' activates CBLC E3 activity. Phosphorylates synaptic vesicle protein synaptophysin (SYP) (By similarity). Involved in anchorage-independent cell growth (By similarity). Required for podosome formation (PubMed:21525037). Mediates IL6 signaling by activating YAP1-NOTCH pathway to induce inflammation-induced epithelial regeneration (PubMed:25731159). {ECO:0000250|UniProtKB:P12931, ECO:0000250|UniProtKB:Q9WUD9, ECO:0000269|PubMed:12615910, ECO:0000269|PubMed:14739300, ECO:0000269|PubMed:21525037, ECO:0000269|PubMed:25731159, ECO:0000269|PubMed:8641341, ECO:0000269|PubMed:9344858, ECO:0000305|PubMed:11964124, ECO:0000305|PubMed:8672527, ECO:0000305|PubMed:9442882}.; [Isoform 1]: Non-receptor protein tyrosine kinase which phosphorylates synaptophysin with high affinity. {ECO:0000250|UniProtKB:Q9WUD9}.; [Isoform 2]: Non-receptor protein tyrosine kinase which shows higher basal kinase activity than isoform 1, possibly due to weakened intramolecular interactions which enhance autophosphorylation of Tyr-418 and subsequent activation (By similarity). The SH3 domain shows reduced affinity with the linker sequence between the SH2 and kinase domains which may account for the increased basal activity (By similarity). Displays altered substrate specificity compared to isoform 1, showing weak affinity for synaptophysin and for peptide substrates containing class I or class II SH3 domain-binding motifs (By similarity). Plays a role in L1CAM-mediated neurite elongation, possibly by acting downstream of L1CAM to drive cytoskeletal rearrangements involved in neurite outgrowth (By similarity). {ECO:0000250|UniProtKB:Q9WUD9}.</t>
  </si>
  <si>
    <t>Probable homophilic and heterophilic cell adhesion molecule involved in long term potentiation at hippocampal excitatory synapses through activation of p38MAPK. May also regulate neurite outgrowth by activating the FGFR1 signaling pathway. May play a role in synaptic plasticity (By similarity). Also acts as a chaperone for ATP2B1; stabilizes ATP2B1 and increases its ATPase activity. Promotes localization of XKR8 at the cell membrane (By similarity). {ECO:0000250|UniProtKB:P97546, ECO:0000250|UniProtKB:Q9Y639}.</t>
  </si>
  <si>
    <t>Plays a role in neurogenesis and neuronal migration (PubMed:11734602). Necessary for correct formation of mitotic spindles and chromosome separation during mitosis (By similarity). Necessary for cytokinesis and cell proliferation (By similarity). {ECO:0000250|UniProtKB:Q9Y266, ECO:0000269|PubMed:11734602}.</t>
  </si>
  <si>
    <t>Multifunctional protein with controversial molecular function which plays an important role in cell protection against oxidative stress and cell death acting as oxidative stress sensor and redox-sensitive chaperone and protease (PubMed:15784737, PubMed:17015834, PubMed:20800516, PubMed:21068725). It is involved in neuroprotective mechanisms like the stabilization of NFE2L2 and PINK1 proteins, male fertility as a positive regulator of androgen signaling pathway as well as cell growth and transformation through, for instance, the modulation of NF-kappa-B signaling pathway (PubMed:17015834, PubMed:21097510). Has been described as a protein and nucleotide deglycase that catalyzes the deglycation of the Maillard adducts formed between amino groups of proteins or nucleotides and reactive carbonyl groups of glyoxals. But this function is rebuted by other works. As a protein deglycase, repairs methylglyoxal- and glyoxal-glycated proteins, and releases repaired proteins and lactate or glycolate, respectively. Deglycates cysteine, arginine and lysine residues in proteins, and thus reactivates these proteins by reversing glycation by glyoxals. Acts on early glycation intermediates (hemithioacetals and aminocarbinols), preventing the formation of advanced glycation endproducts (AGE) that cause irreversible damage. Also functions as a nucleotide deglycase able to repair glycated guanine in the free nucleotide pool (GTP, GDP, GMP, dGTP) and in DNA and RNA. Is thus involved in a major nucleotide repair system named guanine glycation repair (GG repair), dedicated to reversing methylglyoxal and glyoxal damage via nucleotide sanitization and direct nucleic acid repair. Protects histones from adduction by methylglyoxal, controls the levels of methylglyoxal-derived argininine modifications on chromatin. Able to remove the glycations and restore histone 3, histone glycation disrupts both local and global chromatin architecture by altering histone-DNA interactions as well as histone acetylation and ubiquitination levels. Displays a very low glyoxalase activity that may reflect its deglycase activity (PubMed:22523093). Eliminates hydrogen peroxide and protects cells against hydrogen peroxide-induced cell death (PubMed:17766438). Required for correct mitochondrial morphology and function as well as for autophagy of dysfunctional mitochondria (PubMed:20186336). Plays a role in regulating expression or stability of the mitochondrial uncoupling proteins SLC25A14 and SLC25A27 in dopaminergic neurons of the substantia nigra pars compacta and attenuates the oxidative stress induced by calcium entry into the neurons via L-type channels during pacemaking (PubMed:21068725). Regulates astrocyte inflammatory responses, may modulate lipid rafts-dependent endocytosis in astrocytes and neuronal cells (PubMed:23847046, PubMed:19276172). In pancreatic islets, involved in the maintenance of mitochondrial reactive oxygen species (ROS) levels and glucose homeostasis in an age- and diet dependent manner. Protects pancreatic beta cells from cell death induced by inflammatory and cytotoxic setting (PubMed:26422139). Binds to a number of mRNAs containing multiple copies of GG or CC motifs and partially inhibits their translation but dissociates following oxidative stress (By similarity). Metal-binding protein able to bind copper as well as toxic mercury ions, enhances the cell protection mechanism against induced metal toxicity (PubMed:23792957). In macrophages, interacts with the NADPH oxidase subunit NCF1 to direct NADPH oxidase-dependent ROS production, and protects against sepsis (PubMed:26021615). {ECO:0000250|UniProtKB:Q99497, ECO:0000269|PubMed:15784737, ECO:0000269|PubMed:17015834, ECO:0000269|PubMed:17766438, ECO:0000269|PubMed:19276172, ECO:0000269|PubMed:20186336, ECO:0000269|PubMed:20800516, ECO:0000269|PubMed:21068725, ECO:0000269|PubMed:22523093, ECO:0000269|PubMed:22611253, ECO:0000269|PubMed:23792957, ECO:0000269|PubMed:23847046, ECO:0000269|PubMed:26021615, ECO:0000269|PubMed:26422139}.</t>
  </si>
  <si>
    <t>Voltage-gated potassium channel that mediates transmembrane potassium transport in excitable membranes, primarily in the brain, but also in the pancreas and cardiovascular system. Contributes to the regulation of the action potential (AP) repolarization, duration and frequency of repetitive AP firing in neurons, muscle cells and endocrine cells and plays a role in homeostatic attenuation of electrical excitability throughout the brain (PubMed:14684365, PubMed:19383458, PubMed:24494598). Plays also a role in the regulation of exocytosis independently of its electrical function (By similarity). Forms tetrameric potassium-selective channels through which potassium ions pass in accordance with their electrochemical gradient. The channel alternates between opened and closed conformations in response to the voltage difference across the membrane. Homotetrameric channels mediate a delayed-rectifier voltage-dependent outward potassium current that display rapid activation and slow inactivation in response to membrane depolarization (PubMed:22056818). Can form functional homotetrameric and heterotetrameric channels that contain variable proportions of KCNB2; channel properties depend on the type of alpha subunits that are part of the channel (By similarity). Can also form functional heterotetrameric channels with other alpha subunits that are non-conducting when expressed alone, such as KCNF1, KCNG1, KCNG3, KCNG4, KCNH1, KCNH2, KCNS1, KCNS2, KCNS3 and KCNV1, creating a functionally diverse range of channel complexes (By similarity). Heterotetrameric channel activity formed with KCNS3 show increased current amplitude with the threshold for action potential activation shifted towards more negative values in hypoxic-treated pulmonary artery smooth muscle cells (By similarity). Channel properties are also modulated by cytoplasmic ancillary beta subunits, such as AMIGO1, KCNE1, KCNE2 and KCNE3, slowing activation and inactivation rate of the delayed rectifier potassium channels (PubMed:22056818). In vivo, membranes probably contain a mixture of heteromeric potassium channel complexes, making it difficult to assign currents observed in intact tissues to any particular potassium channel family member. Major contributor to the delayed-rectifier voltage-gated potassium current in neurons of the central nervous system, sympathetic ganglion neurons, neuroendocrine cells, pancreatic beta cells, cardiomyocytes and smooth muscle (PubMed:10506487, PubMed:12270920, PubMed:17767909, PubMed:23161216, PubMed:24494598). Mediates the major part of the somatodendritic delayed-rectifier potassium current in hippocampal and cortical pyramidal neurons and sympathetic superior cervical ganglion (CGC) neurons that acts to slow down periods of firing, especially during high frequency stimulation (By similarity). Plays a role in the induction of long-term potentiation (LTP) of neuron excitability in the CA3 layer of the hippocampus (PubMed:24494598). Contributes to the regulation of the glucose-induced amplitude and duration of action potentials in pancreatic beta-cells, hence limiting calcium influx and insulin secretion (PubMed:12270920, PubMed:17767909, PubMed:19383458, PubMed:23161216). Plays a role in the regulation of resting membrane potential and contraction in hypoxia-treated pulmonary artery smooth muscle cells (By similarity). May contribute to the regulation of the duration of both the action potential of cardiomyocytes and the heart ventricular repolarization QT interval (PubMed:10506487, PubMed:14684365). Contributes to the pronounced pro-apoptotic potassium current surge during neuronal apoptotic cell death in response to oxidative injury (By similarity). May confer neuroprotection in response to hypoxia/ischemic insults by suppressing pyramidal neurons hyperexcitability in hippocampal and cortical regions (By similarity). Promotes trafficking of KCNG3, KCNH1 and KCNH2 to the cell surface membrane, presumably by forming heterotetrameric channels with these subunits (By similarity). Plays a role in the calcium-dependent recruitment and release of fusion-competent vesicles from the soma of neurons, neuroendocrine and glucose-induced pancreatic beta cells by binding key components of the fusion machinery in a pore-independent manner (By similarity). {ECO:0000250|UniProtKB:P15387, ECO:0000250|UniProtKB:Q14721, ECO:0000269|PubMed:10506487, ECO:0000269|PubMed:12270920, ECO:0000269|PubMed:14684365, ECO:0000269|PubMed:17767909, ECO:0000269|PubMed:19383458, ECO:0000269|PubMed:22056818, ECO:0000269|PubMed:23161216, ECO:0000269|PubMed:24494598}.</t>
  </si>
  <si>
    <t>MCH may act as a neurotransmitter or neuromodulator in a broad array of neuronal functions directed toward the regulation of goal-directed behavior, such as food intake, and general arousal. {ECO:0000269|PubMed:8637571}.</t>
  </si>
  <si>
    <t>Scaffold protein of the presynaptic cytomatrix at the active zone (CAZ) which is the place in the synapse where neurotransmitter is released (PubMed:12628168, PubMed:12628169, PubMed:19812333). After synthesis, participates in the formation of Golgi-derived membranous organelles termed Piccolo-Bassoon transport vesicles (PTVs) that are transported along axons to sites of nascent synaptic contacts (By similarity). At the presynaptic active zone, regulates the spatial organization of synaptic vesicle cluster, the protein complexes that execute membrane fusion and compensatory endocytosis (By similarity). Functions also in processes other than assembly such as the regulation of specific presynaptic protein ubiquitination by interacting with SIAH1 or the regulation of presynaptic autophagy by associating with ATG5 (By similarity) (PubMed:28231469). Mediates also synapse to nucleus communication leading to reconfiguration of gene expression by associating with the transcriptional corepressor CTBP1 and by subsequently reducing the size of its pool available for nuclear import (By similarity). {ECO:0000250|UniProtKB:O88778, ECO:0000250|UniProtKB:Q9UPA5, ECO:0000269|PubMed:12628168, ECO:0000269|PubMed:12628169, ECO:0000269|PubMed:19812333, ECO:0000269|PubMed:28231469}.</t>
  </si>
  <si>
    <t>Scaffold protein of the presynaptic cytomatrix at the active zone (CAZ) which is the place in the synapse where neurotransmitter is released (PubMed:19812333). After synthesis, participates in the formation of Golgi-derived membranous organelles termed Piccolo-Bassoon transport vesicles (PTVs) that are transported along axons to sites of nascent synaptic contacts (By similarity). At the presynaptic active zone, regulates the spatial organization of synaptic vesicle cluster, the protein complexes that execute membrane fusion and compensatory endocytosis (By similarity). Organizes as well the readily releasable pool of synaptic vesicles and safeguards a fraction of them to be not immediately available for action potential-induced release (By similarity). Functions also in processes other than assembly such as the regulation of specific presynaptic protein ubiquitination by interacting with SIAH1 or the regulation of presynaptic autophagy (PubMed:28231469) (By similarity). Mediates also synapse to nucleus communication leading to reconfiguration of gene expression by associating with the transcriptional corepressor CTBP1 and by subsequently reducing the size of its pool available for nuclear import (By similarity). {ECO:0000250|UniProtKB:Q9JKS6, ECO:0000269|PubMed:19812333, ECO:0000269|PubMed:28231469}.</t>
  </si>
  <si>
    <t>Recruits HSPA8/HSC70 to clathrin-coated vesicles and promotes uncoating of clathrin-coated vesicles. Plays a role in clathrin-mediated endocytosis in neurons. {ECO:0000269|PubMed:20160091}.</t>
  </si>
  <si>
    <t>Plays an essential role in docking and fusion steps of regulated exocytosis (By similarity). At the presynaptic level, RPH3A is recruited by RAB3A to the synaptic vesicle membrane in a GTP-dependent manner where it modulates synaptic vesicle trafficking and calcium-triggered neurotransmitter release (By similarity). In the post-synaptic compartment, forms a ternary complex with GRIN2A and DLG4 and regulates NMDA receptor stability. Plays also a role in the exocytosis of arginine vasopressin hormone (By similarity). {ECO:0000250|UniProtKB:P47709}.</t>
  </si>
  <si>
    <t>Major constituent of the PSD essential for postsynaptic signaling. Inhibitory regulator of the Ras-cAMP pathway. Member of the NMDAR signaling complex in excitatory synapses, it may play a role in NMDAR-dependent control of AMPAR potentiation, AMPAR membrane trafficking and synaptic plasticity. Regulates AMPAR-mediated miniature excitatory postsynaptic currents. Exhibits dual GTPase-activating specificity for Ras and Rap. May be involved in certain forms of brain injury, leading to long-term learning and memory deficits (By similarity). {ECO:0000250}.</t>
  </si>
  <si>
    <t>Can bidirectionally induce pre- and post-synaptic differentiation of neurons by mediating interaction with IL1RAP and IL1RAPL1 trans-synaptically (PubMed:25908590). Involved in pre-synaptic differentiation through interaction with SLITRK2 (PubMed:25989451). {ECO:0000269|PubMed:25908590, ECO:0000269|PubMed:25989451}.</t>
  </si>
  <si>
    <t>Acts as a RAC1 guanine nucleotide exchange factor (GEF) and can induce membrane ruffling. May function as a positive regulator of apoptosis. Functions in cell migration, attachment and cell spreading. Promotes targeting of RAC1 to focal adhesions. Downstream of NMDA receptors and CaMKK-CaMK1 signaling cascade, promotes the formation of spines and synapses in hippocampal neurons (By similarity). {ECO:0000250, ECO:0000269|PubMed:17093062}.</t>
  </si>
  <si>
    <t>Neuroprotective protein, which acts by sequestring GAPDH in the cytosol and prevent the apoptotic function of GAPDH in the nucleus (By similarity). Competes with SIAH1 for binding GAPDH (By similarity). Does not regulate lysosomal morphology and distribution (By similarity). Plays a role in the regulation of cell shape and polarity (PubMed:23264467). Plays a role in cellular protein transport, including protein transport away from primary cilia (PubMed:23264467). Binds to RAB10 following LRRK2-mediated RAB10 phosphorylation which leads to inhibition of ciliogenesis (By similarity). {ECO:0000250|UniProtKB:D3ZUQ0, ECO:0000250|UniProtKB:Q5EBL4, ECO:0000269|PubMed:23264467}.</t>
  </si>
  <si>
    <t>Serine/threonine-protein kinase that plays a key role in polarization of neurons and centrosome duplication. Phosphorylates CDC25B, CDC25C, MAPT/TAU, RIMS1, TUBG1, TUBG2 and WEE1. Following phosphorylation and activation by STK11/LKB1, acts as a key regulator of polarization of cortical neurons, probably by mediating phosphorylation of microtubule-associated proteins such as MAPT/TAU at 'Thr-504' and 'Ser-554'. Also regulates neuron polarization by mediating phosphorylation of WEE1 at 'Ser-642' in postmitotic neurons, leading to down-regulate WEE1 activity in polarized neurons. In neurons, localizes to synaptic vesicles and plays a role in neurotransmitter release, possibly by phosphorylating RIMS1. Also acts as a positive regulator of centrosome duplication by mediating phosphorylation of gamma-tubulin (TUBG1 and TUBG2) at 'Ser-131', leading to translocation of gamma-tubulin and its associated proteins to the centrosome. Involved in the UV-induced DNA damage checkpoint response, probably by inhibiting CDK1 activity through phosphorylation and activation of WEE1, and inhibition of CDC25B and CDC25C. {ECO:0000269|PubMed:15705853, ECO:0000269|PubMed:17482548, ECO:0000269|PubMed:19648910, ECO:0000269|PubMed:20026642}.</t>
  </si>
  <si>
    <t>Serine/threonine-protein kinase that plays a key role in polarization of neurons and axonogenesis, cell cycle progress and insulin secretion. Phosphorylates CDK16, CDC25C, MAPT/TAU, PAK1 and WEE1. Following phosphorylation and activation by STK11/LKB1, acts as a key regulator of polarization of cortical neurons, probably by mediating phosphorylation of microtubule-associated proteins such as MAPT/TAU at 'Thr-504' and 'Ser-554'. Also regulates neuron polarization by mediating phosphorylation of WEE1 at 'Ser-642' in post-mitotic neurons, leading to down-regulate WEE1 activity in polarized neurons. Plays a role in the regulation of the mitotic cell cycle progress and the onset of mitosis. Plays a role in the regulation of insulin secretion in response to elevated glucose levels, probably via phosphorylation of CDK16 and PAK1. While BRSK2 phosphorylated at Thr-175 can inhibit insulin secretion (PubMed:22798068), BRSK2 phosphorylated at Thr-261 can promote insulin secretion (PubMed:22669945). Regulates reorganization of the actin cytoskeleton. May play a role in the apoptotic response triggered by endoplasmic reticulum (ER) stress. {ECO:0000269|PubMed:15705853, ECO:0000269|PubMed:17482548, ECO:0000269|PubMed:20026642, ECO:0000269|PubMed:22669945, ECO:0000269|PubMed:22798068}.</t>
  </si>
  <si>
    <t>Adapter protein for several members of the tyrosine kinase receptor family. Involved in multiple signaling pathways mediated by Janus kinase (JAK) and receptor tyrosine kinases, including the receptors of insulin (INS), insulin-like growth factor I (IGF1), nerve growth factor (NGF), brain-derived neurotrophic factor (BDNF), glial cell line-derived neurotrophic factor (GDNF), platelet-derived growth factor (PDGF) and fibroblast growth factors (FGFs). In growth hormone (GH) signaling, autophosphorylated ('Tyr-813') JAK2 recruits SH2B1, which in turn is phosphorylated by JAK2 on tyrosine residues. These phosphotyrosines form potential binding sites for other signaling proteins. GH also promotes serine/threonine phosphorylation of SH2B1 and these phosphorylated residues may serve to recruit other proteins to the GHR-JAK2-SH2B1 complexes, such as RAC1. In leptin (LEP) signaling, binds to and potentiates the activation of JAK2 by globally enhancing downstream pathways. In response to leptin, binds simultaneously to both, JAK2 and IRS1 or IRS2, thus mediating formation of a complex of JAK2, SH2B1 and IRS1 or IRS2. Mediates tyrosine phosphorylation of IRS1 and IRS2, resulting in activation of the PI 3-kinase pathway. Acts as positive regulator of NGF-mediated activation of the Akt/Forkhead pathway; prolongs NGF-induced phosphorylation of AKT1 on 'Ser-473' and AKT1 enzymatic activity. Enhances the kinase activity of the cytokine receptor-associated tyrosine kinase JAK2 and of other receptor tyrosine kinases, such as FGFR3 and NTRK1. For JAK2, the mechanism seems to involve dimerization of both, SH2B1 and JAK2. Enhances RET phosphorylation and kinase activity (By similarity). Isoforms seem to be differentially involved in IGF-I and PDGF-induced mitogenesis, according the order: isoform 3 &gt; isoform 4 &gt; isoform 1 &gt; isoform 2. {ECO:0000250, ECO:0000269|PubMed:11502739, ECO:0000269|PubMed:15316008, ECO:0000269|PubMed:16098827, ECO:0000269|PubMed:9343427}.</t>
  </si>
  <si>
    <t>Terminates the action of GABA by its high affinity sodium-dependent reuptake into presynaptic terminals.</t>
  </si>
  <si>
    <t>Terminates the action of GABA by its high affinity sodium-dependent reuptake into presynaptic terminals. Can also transport beta-alanine and taurine.</t>
  </si>
  <si>
    <t>Mediates the electrogenic exchange of Ca(2+) against Na(+) ions across the cell membrane, and thereby contributes to the regulation of cytoplasmic Ca(2+) levels and Ca(2+)-dependent cellular processes (PubMed:12818181). Contributes to cellular Ca(2+) homeostasis in excitable cells (PubMed:12818181). Contributes to the rapid decrease of cytoplasmic Ca(2+) levels back to baseline after neuronal activation, and thereby contributes to modulate synaptic plasticity, learning and memory (PubMed:12818181). Plays a role in regulating urinary Ca(2+) and Na(+) excretion (PubMed:25498502). {ECO:0000269|PubMed:12818181}.</t>
  </si>
  <si>
    <t>This is the non-catalytic component of the active enzyme, which catalyzes the hydrolysis of ATP coupled with the exchange of Na(+) and K(+) ions across the plasma membrane. The exact function of the beta-2 subunit is not known.; Mediates cell adhesion of neurons and astrocytes, and promotes neurite outgrowth.</t>
  </si>
  <si>
    <t>Mediates electroneutral potassium-chloride cotransport in mature neurons and is required for neuronal Cl(-) homeostasis. As major extruder of intracellular chloride, it establishes the low neuronal Cl(-) levels required for chloride influx after binding of GABA-A and glycine to their receptors, with subsequent hyperpolarization and neuronal inhibition. Involved in the regulation of dendritic spine formation and maturation. {ECO:0000250|UniProtKB:Q63633}.</t>
  </si>
  <si>
    <t>Involved in the regulation of the microtubule (MT) filament system by destabilizing microtubules. Prevents assembly and promotes disassembly of microtubules. Phosphorylation at Ser-16 may be required for axon formation during neurogenesis (By similarity). Involved in the control of the learned and innate fear. {ECO:0000250, ECO:0000269|PubMed:16286011}.</t>
  </si>
  <si>
    <t>Catalyzes one step in the degradation of the inhibitory neurotransmitter gamma-aminobutyric acid (GABA). {ECO:0000250}.</t>
  </si>
  <si>
    <t>Atypical sulfotransferase family member with very low affinity for 3'-phospho-5'-adenylyl sulfate (PAPS) and very low catalytic activity towards L-triiodothyronine, thyroxine, estrone, p-nitrophenol, 2-naphthylamine, and 2-beta-naphthol. May have a role in the metabolism of drugs and neurotransmitters in the CNS. {ECO:0000269|PubMed:12039030}.</t>
  </si>
  <si>
    <t>Neuronal phosphoprotein that coats synaptic vesicles, binds to the cytoskeleton, and is believed to function in the regulation of neurotransmitter release. Regulation of neurotransmitter release. The complex formed with NOS1 and CAPON proteins is necessary for specific nitric-oxide functions at a presynaptic level.</t>
  </si>
  <si>
    <t>Neuronal phosphoprotein that coats synaptic vesicles, binds to the cytoskeleton, and is believed to function in the regulation of neurotransmitter release. May play a role in noradrenaline secretion by sympathetic neurons. {ECO:0000269|PubMed:22673524}.</t>
  </si>
  <si>
    <t>Plays a role in the control of regulated secretion in neural and endocrine cells, enhancing selectively low-frequency neurotransmission. Positively regulates vesicle fusion by maintaining the readily releasable pool of secretory vesicles.; (Microbial infection) Receptor for C.botulinum neurotoxin type A (BoNT/A, botA); the toxin probably binds via extracellular loop 4 (PubMed:16543415). {ECO:0000269|PubMed:16543415}.; (Microbial infection) Possible receptor for C.botulinum neurotoxin type D (BoNT/D, botD); BoNT/D does not bind to extracellular loop 4 as do BoNT/A and BoNT/E (PubMed:21483489). {ECO:0000269|PubMed:21483489}.; (Microbial infection) Receptor for C.botulinum neurotoxin type E (BoNT/E); the toxin probably binds via extracellular loop 4 (PubMed:18815274). It probably requires glycosylation of Asn-573 (PubMed:18815274). {ECO:0000269|PubMed:18815274, ECO:0000305|PubMed:18815274}.</t>
  </si>
  <si>
    <t>Probably plays a role in the control of regulated secretion in neural and endocrine cells. {ECO:0000305|PubMed:10624962}.; (Microbial infection) Receptor for C.botulinum neurotoxin type A (BoNT/A, botA); the toxin probably binds via extracellular loop 4 (PubMed:16543415). {ECO:0000269|PubMed:16543415}.; (Microbial infection) Possible receptor for C.botulinum neurotoxin type D (BoNT/D, botD) (PubMed:21483489). Not a receptor for C.botulinum neurotoxin type D (BoNT/D, botD) (PubMed:21632541). {ECO:0000269|PubMed:21632541}.; (Microbial infection) Receptor for C.botulinum neurotoxin type E (BoNT/E); the toxin probably binds via extracellular loop 4 (PubMed:18815274). It probably requires glycosylation of Asn-516 (PubMed:18815274). {ECO:0000269|PubMed:18815274, ECO:0000305|PubMed:18815274}.</t>
  </si>
  <si>
    <t>Plays a role in the control of regulated secretion in neural and endocrine cells, enhancing selectively low-frequency neurotransmission. Positively regulates vesicle fusion by maintaining the readily releasable pool of secretory vesicles. {ECO:0000250|UniProtKB:Q9Z2I6}.; (Microbial infection) Receptor for C.botulinum neurotoxin type A (BoNT/A, botA); the toxin binds Sv2c via extracellular loop 4 (PubMed:16543415). {ECO:0000269|PubMed:16543415, ECO:0000269|PubMed:16545378}.; (Microbial infection) Possible receptor for C.botulinum neurotoxin type D (BoNT/D, botD) (PubMed:21483489). {ECO:0000269|PubMed:21483489}.</t>
  </si>
  <si>
    <t>Possibly involved in structural functions as organizing other membrane components or in targeting the vesicles to the plasma membrane (By similarity). Involved in the regulation of short-term and long-term synaptic plasticity. {ECO:0000250, ECO:0000269|PubMed:10595519}.</t>
  </si>
  <si>
    <t>t-SNARE involved in the molecular regulation of neurotransmitter release (PubMed:8243676, PubMed:8103915). May play an important role in the synaptic function of specific neuronal systems. Associates with proteins involved in vesicle docking and membrane fusion. Regulates plasma membrane recycling through its interaction with CENPF (PubMed:16672379). Modulates the gating characteristics of the delayed rectifier voltage-dependent potassium channel KCNB1 in pancreatic beta cells (By similarity). {ECO:0000250|UniProtKB:P60881, ECO:0000269|PubMed:16672379, ECO:0000305|PubMed:8103915, ECO:0000305|PubMed:8243676}.</t>
  </si>
  <si>
    <t>Calcium sensor that participates in triggering neurotransmitter release at the synapse (PubMed:11242035). May have a regulatory role in the membrane interactions during trafficking of synaptic vesicles at the active zone of the synapse (PubMed:7961887). It binds acidic phospholipids with a specificity that requires the presence of both an acidic head group and a diacyl backbone. A Ca(2+)-dependent interaction between synaptotagmin and putative receptors for activated protein kinase C has also been reported. It can bind to at least three additional proteins in a Ca(2+)-independent manner; these are neurexins, syntaxin and AP2. Plays a role in dendrite formation by melanocytes (By similarity). {ECO:0000250|UniProtKB:P21579, ECO:0000269|PubMed:11242035, ECO:0000269|PubMed:7961887}.</t>
  </si>
  <si>
    <t>Potentially involved in docking of synaptic vesicles at presynaptic active zones (By similarity). May mediate Ca(2+)-regulation of exocytosis acrosomal reaction in sperm. {ECO:0000250, ECO:0000269|PubMed:15774481}.</t>
  </si>
  <si>
    <t>Participates in the regulation of synaptic vesicle docking and fusion through interaction with GTP-binding proteins (By similarity). Essential for neurotransmission and binds syntaxin, a component of the synaptic vesicle fusion machinery probably in a 1:1 ratio. Can interact with syntaxins 1, 2, and 3 but not syntaxin 4. May play a role in determining the specificity of intracellular fusion reactions (By similarity). {ECO:0000250, ECO:0000250|UniProtKB:P61765}.</t>
  </si>
  <si>
    <t>Together with STX4 and VAMP2, may play a role in insulin-dependent movement of GLUT4 and in docking/fusion of intracellular GLUT4-containing vesicles with the cell surface in adipocytes. {ECO:0000269|PubMed:9045631}.</t>
  </si>
  <si>
    <t>Extracellular matrix protein implicated in guidance of migrating neurons as well as axons during development, synaptic plasticity as well as neuronal regeneration. Promotes neurite outgrowth when provided to neurons in culture. May play a role in supporting the growth of epithelial tumors. Ligand for integrins ITGA8:ITGB1, ITGA9:ITGB1, ITGAV:ITGB3 and ITGAV:ITGB6. In tumors, stimulates angiogenesis by elongation, migration and sprouting of endothelial cells (By similarity). {ECO:0000250|UniProtKB:P24821, ECO:0000269|PubMed:16553788}.</t>
  </si>
  <si>
    <t>Neural extracellular matrix (ECM) protein involved in interactions with different cells and matrix components. Theses interactions can influence cellular behavior by either evoking a stable adhesion and differentiation, or repulsion and inhibition of neurite growth. Binding to cell surface gangliosides inhibits RGD-dependent integrin-mediated cell adhesion and results in an inhibition of PTK2/FAK1 (FAK) phosphorylation and cell detachment. Binding to membrane surface sulfatides results in a oligodendrocyte adhesion and differentiation. Interaction with CNTN1 induces a repulsion of neurons and an inhibition of neurite outgrowth. Interacts with SCN2B may play a crucial role in clustering and regulation of activity of sodium channels at nodes of Ranvier. TNR-linked chondroitin sulfate glycosaminoglycans are involved in the interaction with FN1 and mediates inhibition of cell adhesion and neurite outgrowth. The highly regulated addition of sulfated carbohydrate structure may modulate the adhesive properties of TNR over the course of development and during synapse maintenance (By similarity). {ECO:0000250, ECO:0000269|PubMed:10383637, ECO:0000269|PubMed:10773191, ECO:0000269|PubMed:7678967, ECO:0000269|PubMed:9169525}.</t>
  </si>
  <si>
    <t>May play a role in cell-cell or cell-ligand interactions during synaptogenesis and other events in the brain.</t>
  </si>
  <si>
    <t>Tubulin is the major constituent of microtubules. It binds two moles of GTP, one at an exchangeable site on the beta chain and one at a non-exchangeable site on the alpha chain. Plays a critical role in proper axon guidance in both central and peripheral axon tracts. Implicated in neuronal migration. {ECO:0000250, ECO:0000250|UniProtKB:Q9BVA1}.</t>
  </si>
  <si>
    <t>Tubulin is the major constituent of microtubules. It binds two moles of GTP, one at an exchangeable site on the beta chain and one at a non-exchangeable site on the alpha chain. TUBB3 plays a critical role in proper axon guidance and maintenance. Binding of NTN1/Netrin-1 to its receptor UNC5C might cause dissociation of UNC5C from polymerized TUBB3 in microtubules and thereby lead to increased microtubule dynamics and axon repulsion (PubMed:28483977). Plays a role in dorsal root ganglion axon projection towards the spinal cord (By similarity). {ECO:0000250|UniProtKB:Q13509, ECO:0000269|PubMed:20074521, ECO:0000269|PubMed:28483977}.</t>
  </si>
  <si>
    <t>Immunoglobulin-like cell surface receptor for CD47. Acts as docking protein and induces translocation of PTPN6, PTPN11 and other binding partners from the cytosol to the plasma membrane. Supports adhesion of cerebellar neurons, neurite outgrowth and glial cell attachment. May play a key role in intracellular signaling during synaptogenesis and in synaptic function. Involved in the negative regulation of receptor tyrosine kinase-coupled cellular responses induced by cell adhesion, growth factors or insulin. Mediates negative regulation of phagocytosis, mast cell activation and dendritic cell activation. CD47 binding prevents maturation of immature dendritic cells and inhibits cytokine production by mature dendritic cells (By similarity). {ECO:0000250, ECO:0000269|PubMed:2303162}.</t>
  </si>
  <si>
    <t>Accession</t>
    <phoneticPr fontId="1" type="noConversion"/>
  </si>
  <si>
    <t>Protein description</t>
    <phoneticPr fontId="1" type="noConversion"/>
  </si>
  <si>
    <t>AcK sites</t>
    <phoneticPr fontId="1" type="noConversion"/>
  </si>
  <si>
    <t>Protein-tyrosine-phosphatase (Fragment)</t>
  </si>
  <si>
    <t>May regulate the activity of several effector molecules involved in synaptic plasticity and neuronal cell survival, including MAPKs, Src family kinases and NMDA receptors. {ECO:0000250}.</t>
  </si>
  <si>
    <t>Sulfotransferase 4A1</t>
  </si>
  <si>
    <t>Glutamate decarboxylase</t>
  </si>
  <si>
    <r>
      <t xml:space="preserve">Acetyl [K59; </t>
    </r>
    <r>
      <rPr>
        <sz val="11"/>
        <color rgb="FF3366FF"/>
        <rFont val="Arial"/>
        <family val="2"/>
      </rPr>
      <t>K271</t>
    </r>
    <r>
      <rPr>
        <sz val="11"/>
        <color theme="1"/>
        <rFont val="Arial"/>
        <family val="2"/>
      </rPr>
      <t>; K294; K295; K404]</t>
    </r>
    <phoneticPr fontId="1" type="noConversion"/>
  </si>
  <si>
    <t>Catalyzes the synthesis of the inhibitory neurotransmitter gamma-aminobutyric acid (GABA) with pyridoxal 5'-phosphate as cofactor. {ECO:0000269|PubMed:9177246}.</t>
  </si>
  <si>
    <r>
      <t>Acetyl [K172;</t>
    </r>
    <r>
      <rPr>
        <sz val="11"/>
        <color rgb="FF3366FF"/>
        <rFont val="Arial"/>
        <family val="2"/>
      </rPr>
      <t xml:space="preserve"> K286</t>
    </r>
    <r>
      <rPr>
        <sz val="11"/>
        <color theme="1"/>
        <rFont val="Arial"/>
        <family val="2"/>
      </rPr>
      <t>; K287; K323; K396; K534]</t>
    </r>
    <phoneticPr fontId="1" type="noConversion"/>
  </si>
  <si>
    <t>Catalyzes the production of GABA.</t>
  </si>
  <si>
    <t>Glutamine synthetase</t>
  </si>
  <si>
    <t>Glutamine synthetase that catalyzes the ATP-dependent conversion of glutamate and ammonia to glutamine (By similarity). Its role depends on tissue localization: in the brain, it regulates the levels of toxic ammonia and converts neurotoxic glutamate to harmless glutamine, whereas in the liver, it is one of the enzymes responsible for the removal of ammonia (PubMed:25870278). Essential for proliferation of fetal skin fibroblasts (By similarity). Independently of its glutamine synthetase activity, required for endothelial cell migration during vascular development (PubMed:30158707). Involved in angiogenesis by regulating membrane localization and activation of the GTPase RHOJ, possibly by promoting RHOJ palmitoylation (By similarity). May act as a palmitoyltransferase for RHOJ: able to autopalmitoylate and then transfer the palmitoyl group to RHOJ (By similarity). Plays a role in ribosomal 40S subunit biogenesis (By similarity). {ECO:0000250|UniProtKB:P15104, ECO:0000269|PubMed:25870278, ECO:0000269|PubMed:30158707}.</t>
    <phoneticPr fontId="1" type="noConversion"/>
  </si>
  <si>
    <t>Aspartate aminotransferase, cytoplasmic</t>
  </si>
  <si>
    <r>
      <t>Acetyl [</t>
    </r>
    <r>
      <rPr>
        <sz val="11"/>
        <color rgb="FF3366FF"/>
        <rFont val="Arial"/>
        <family val="2"/>
      </rPr>
      <t>K166</t>
    </r>
    <r>
      <rPr>
        <sz val="11"/>
        <color theme="1"/>
        <rFont val="Arial"/>
        <family val="2"/>
      </rPr>
      <t xml:space="preserve">; </t>
    </r>
    <r>
      <rPr>
        <sz val="11"/>
        <color rgb="FF3366FF"/>
        <rFont val="Arial"/>
        <family val="2"/>
      </rPr>
      <t>K290</t>
    </r>
    <r>
      <rPr>
        <sz val="11"/>
        <color theme="1"/>
        <rFont val="Arial"/>
        <family val="2"/>
      </rPr>
      <t>; K396]</t>
    </r>
    <phoneticPr fontId="1" type="noConversion"/>
  </si>
  <si>
    <t>Insulin-degrading enzyme</t>
  </si>
  <si>
    <t>Plays a role in the cellular breakdown of insulin, APP peptides, IAPP peptides, natriuretic peptides, glucagon, bradykinin, kallidin, and other peptides, and thereby plays a role in intercellular peptide signaling (PubMed:9830016, PubMed:12634421, PubMed:12732730, PubMed:24847884, PubMed:26394692). Substrate binding induces important conformation changes, making it possible to bind and degrade larger substrates, such as insulin (By similarity). Contributes to the regulation of peptide hormone signaling cascades and regulation of blood glucose homeostasis via its role in the degradation of insulin, glucagon and IAPP (PubMed:24847884, PubMed:26394692). Plays a role in the degradation and clearance of APP-derived amyloidogenic peptides that are secreted by neurons and microglia (PubMed:9830016). Degrades the natriuretic peptides ANP, BNP and CNP, inactivating their ability to raise intracellular cGMP (By similarity). Also degrades an aberrant frameshifted 40-residue form of NPPA (fsNPPA) which is associated with familial atrial fibrillation in heterozygous patients (By similarity). Involved in antigen processing. Produces both the N terminus and the C terminus of MAGEA3-derived antigenic peptide (EVDPIGHLY) that is presented to cytotoxic T lymphocytes by MHC class I. {ECO:0000250|UniProtKB:P14735, ECO:0000269|PubMed:12634421, ECO:0000269|PubMed:12732730, ECO:0000269|PubMed:24847884, ECO:0000269|PubMed:26394692, ECO:0000269|PubMed:9830016}.</t>
  </si>
  <si>
    <t>Amine oxidase [flavin-containing] B</t>
  </si>
  <si>
    <r>
      <t>Acetyl [</t>
    </r>
    <r>
      <rPr>
        <sz val="11"/>
        <color rgb="FF3366FF"/>
        <rFont val="Arial"/>
        <family val="2"/>
      </rPr>
      <t>K52</t>
    </r>
    <r>
      <rPr>
        <sz val="11"/>
        <color theme="1"/>
        <rFont val="Arial"/>
        <family val="2"/>
      </rPr>
      <t>]</t>
    </r>
    <phoneticPr fontId="1" type="noConversion"/>
  </si>
  <si>
    <t>Thimet oligopeptidase</t>
  </si>
  <si>
    <r>
      <t>Acetyl [K2;</t>
    </r>
    <r>
      <rPr>
        <sz val="11"/>
        <color rgb="FF3366FF"/>
        <rFont val="Arial"/>
        <family val="2"/>
      </rPr>
      <t xml:space="preserve"> K229</t>
    </r>
    <r>
      <rPr>
        <sz val="11"/>
        <color theme="1"/>
        <rFont val="Arial"/>
        <family val="2"/>
      </rPr>
      <t>]</t>
    </r>
    <phoneticPr fontId="1" type="noConversion"/>
  </si>
  <si>
    <t>Involved in the metabolism of neuropeptides under 20 amino acid residues long. Involved in cytoplasmic peptide degradation. Able to degrade the amyloid-beta precursor protein and generate amyloidogenic fragments (By similarity). {ECO:0000250}.</t>
  </si>
  <si>
    <t>Uncharacterized protein</t>
  </si>
  <si>
    <t>Catalyzes the conversion of long-chain fatty acids to their active form acyl-CoA for both synthesis of cellular lipids, and degradation via beta-oxidation (By similarity). Plays an important role in fatty acid metabolism in brain and the acyl-CoAs produced may be utilized exclusively for the synthesis of the brain lipid (By similarity). {ECO:0000250, ECO:0000250|UniProtKB:P33124}.</t>
  </si>
  <si>
    <t>Succinate-semialdehyde dehydrogenase, mitochondrial</t>
  </si>
  <si>
    <r>
      <t>Acetyl [</t>
    </r>
    <r>
      <rPr>
        <sz val="11"/>
        <color rgb="FF3366FF"/>
        <rFont val="Arial"/>
        <family val="2"/>
      </rPr>
      <t>K123</t>
    </r>
    <r>
      <rPr>
        <sz val="11"/>
        <color theme="1"/>
        <rFont val="Arial"/>
        <family val="2"/>
      </rPr>
      <t>; K136; K139; K172; K174; K289; K347; K353; K354; K382; K399]</t>
    </r>
    <phoneticPr fontId="1" type="noConversion"/>
  </si>
  <si>
    <t>2-phospho-D-glycerate hydro-lyase</t>
  </si>
  <si>
    <r>
      <t xml:space="preserve">Acetyl [K64; K103; K105; </t>
    </r>
    <r>
      <rPr>
        <sz val="11"/>
        <color rgb="FF3366FF"/>
        <rFont val="Arial"/>
        <family val="2"/>
      </rPr>
      <t>K193</t>
    </r>
    <r>
      <rPr>
        <sz val="11"/>
        <color theme="1"/>
        <rFont val="Arial"/>
        <family val="2"/>
      </rPr>
      <t>; K335; K343; K406]</t>
    </r>
    <phoneticPr fontId="1" type="noConversion"/>
  </si>
  <si>
    <t>Has neurotrophic and neuroprotective properties on a broad spectrum of central nervous system (CNS) neurons. Binds, in a calcium-dependent manner, to cultured neocortical neurons and promotes cell survival (By similarity). {ECO:0000250}.</t>
  </si>
  <si>
    <t>Nicotinamide nucleotide adenylyltransferase 2</t>
  </si>
  <si>
    <t>Nicotinamide/nicotinate-nucleotide adenylyltransferase that acts as an axon maintenance factor (PubMed:20126265, PubMed:23082226). Catalyzes the formation of NAD(+) from nicotinamide mononucleotide (NMN) and ATP (By similarity). Can also use the deamidated form; nicotinic acid mononucleotide (NaMN) as substrate but with a lower efficiency (By similarity). Cannot use triazofurin monophosphate (TrMP) as substrate (By similarity). Also catalyzes the reverse reaction, i.e. the pyrophosphorolytic cleavage of NAD(+) (By similarity). For the pyrophosphorolytic activity prefers NAD(+), NADH and NaAD as substrates and degrades nicotinic acid adenine dinucleotide phosphate (NHD) less effectively (By similarity). Fails to cleave phosphorylated dinucleotides NADP(+), NADPH and NaADP(+) (By similarity). Axon survival factor required for the maintenance of healthy axons: acts by delaying Wallerian axon degeneration, an evolutionarily conserved process that drives the loss of damaged axons (PubMed:20126265, PubMed:23082226, PubMed:25818290$). {ECO:0000250|UniProtKB:Q9BZQ4, ECO:0000269|PubMed:20126265, ECO:0000269|PubMed:23082226, ECO:0000269|PubMed:25818290}.</t>
  </si>
  <si>
    <t>Stress-activated protein kinase JNK</t>
  </si>
  <si>
    <r>
      <t xml:space="preserve">Acetyl [K136; K221; K228; </t>
    </r>
    <r>
      <rPr>
        <sz val="11"/>
        <color rgb="FF3366FF"/>
        <rFont val="Arial"/>
        <family val="2"/>
      </rPr>
      <t>K376</t>
    </r>
    <r>
      <rPr>
        <sz val="11"/>
        <color theme="1"/>
        <rFont val="Arial"/>
        <family val="2"/>
      </rPr>
      <t>]</t>
    </r>
    <phoneticPr fontId="1" type="noConversion"/>
  </si>
  <si>
    <t>Serine/threonine-protein kinase involved in various processes such as neuronal proliferation, differentiation, migr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F2 and thus regulates AP-1 transcriptional activity. Plays regulatory roles in the signaling pathways during neuronal apoptosis. Phosphorylates the neuronal microtubule regulator STMN2. Acts in the regulation of the amyloid-beta precursor protein/APP signaling during neuronal differentiation by phosphorylating APP. Participates also in neurite growth in spiral ganglion neurons. Phosphorylates the CLOCK-ARNTL/BMAL1 heterodimer and plays a role in the photic regulation of the circadian clock (PubMed:22441692). Phosphorylates JUND and this phosphorylation is inhibited in the presence of MEN1 (By similarity). {ECO:0000250|UniProtKB:P53779, ECO:0000269|PubMed:20418776, ECO:0000269|PubMed:21554942, ECO:0000269|PubMed:22441692, ECO:0000269|PubMed:9349820}.</t>
  </si>
  <si>
    <r>
      <t xml:space="preserve">Acetyl [K68; K153; K160; </t>
    </r>
    <r>
      <rPr>
        <sz val="11"/>
        <color rgb="FF3366FF"/>
        <rFont val="Arial"/>
        <family val="2"/>
      </rPr>
      <t>K308</t>
    </r>
    <r>
      <rPr>
        <sz val="11"/>
        <color theme="1"/>
        <rFont val="Arial"/>
        <family val="2"/>
      </rPr>
      <t>]</t>
    </r>
    <phoneticPr fontId="1" type="noConversion"/>
  </si>
  <si>
    <t>Serine/threonine-protein kinase involved in various processes such as cell proliferation, differentiation, migration, transformation and programmed cell death (PubMed:9393873).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N, JDP2 and ATF2 and thus regulates AP-1 transcriptional activity (PubMed:11602244). Phosphorylates the replication licensing factor CDT1, inhibiting the interaction between CDT1 and the histone H4 acetylase HBO1 to replication origins. Loss of this interaction abrogates the acetylation required for replication initiation. Promotes stressed cell apoptosis by phosphorylating key regulatory factors including p53/TP53 and Yes-associates protein YAP1. In T-cells, MAPK8 and MAPK9 are required for polarized differentiation of T-helper cells into Th1 cells (PubMed:10811224). Contributes to the survival of erythroid cells by phosphorylating the antagonist of cell death BAD upon EPO stimulation. Mediates starvation-induced BCL2 phosphorylation, BCL2 dissociation from BECN1, and thus activation of autophagy (By similarity). Phosphorylates STMN2 and hence regulates microtubule dynamics, controlling neurite elongation in cortical neurons (PubMed:21297631). In the developing brain, through its cytoplasmic activity on STMN2, negatively regulates the rate of exit from multipolar stage and of radial migration from the ventricular zone (PubMed:21297631). Phosphorylates several other substrates including heat shock factor protein 4 (HSF4), the deacetylase SIRT1, ELK1, or the E3 ligase ITCH. Phosphorylates the CLOCK-ARNTL/BMAL1 heterodimer and plays a role in the regulation of the circadian clock (PubMed:22441692). Phosphorylates the heat shock transcription factor HSF1, suppressing HSF1-induced transcriptional activity (By similarity). Phosphorylates POU5F1, which results in the inhibition of POU5F1's transcriptional activity and enhances its proteosomal degradation (PubMed:29153991). Phosphorylates JUND and this phosphorylation is inhibited in the presence of MEN1 (By similarity). In neurons, phosphorylates SYT4 which captures neuronal dense core vesicles at synapses (By similarity). Phosphorylates EIF4ENIF1/4-ET in response to oxidative stress, promoting P-body assembly (By similarity). Phosphorylates SIRT6 in response to oxidative stress, stimulating its mono-ADP-ribosyltransferase activity (By similarity). {ECO:0000250|UniProtKB:P45983, ECO:0000250|UniProtKB:P49185, ECO:0000269|PubMed:10811224, ECO:0000269|PubMed:11602244, ECO:0000269|PubMed:19966288, ECO:0000269|PubMed:21297631, ECO:0000269|PubMed:22441692, ECO:0000269|PubMed:29153991, ECO:0000269|PubMed:9393873}.</t>
  </si>
  <si>
    <t>Calcium-dependent secretion activator 1</t>
  </si>
  <si>
    <t>Calcium-binding protein involved in exocytosis of vesicles filled with neurotransmitters and neuropeptides. Probably acts upstream of fusion in the biogenesis or maintenance of mature secretory vesicles. Regulates catecholamine loading of DCVs. May specifically mediate the Ca(2+)-dependent exocytosis of large dense-core vesicles (DCVs) and other dense-core vesicles by acting as a PtdIns(4,5)P2-binding protein that acts at prefusion step following ATP-dependent priming and participates in DCVs-membrane fusion. However, it may also participate in small clear synaptic vesicles (SVs) exocytosis and it is unclear whether its function is related to Ca(2+) triggering (By similarity). {ECO:0000250, ECO:0000269|PubMed:15820695}.</t>
  </si>
  <si>
    <t>Disintegrin and metalloproteinase domain-containing protein 22</t>
  </si>
  <si>
    <t>Agrin</t>
  </si>
  <si>
    <t>[Isoform 1]: Heparan sulfate basal lamina glycoprotein that plays a central role in the formation and the maintenance of the neuromuscular junction (NMJ) and directs key events in postsynaptic differentiation. This neuron-specific (z+) isoform is a component of the AGRN-LRP4 receptor complex that induces the phosphorylation and activation of MUSK. The activation of MUSK in myotubes induces the formation of NMJ by regulating different processes including the transcription of specific genes and the clustering of AChR in the postsynaptic membrane. Calcium ions are required for maximal AChR clustering. AGRN function in neurons is highly regulated by alternative splicing, glycan binding and proteolytic processing. Modulates calcium ion homeostasis in neurons, specifically by inducing an increase in cytoplasmic calcium ions. Functions differentially in the central nervous system (CNS) by inhibiting the alpha(3)-subtype of Na+/K+-ATPase and evoking depolarization at CNS synapses. This transmembrane agrin (TM-agrin) isoform, the predominate form in neurons of the brain, induces dendritic filopodia and synapse formation in mature hippocampal neurons in large part due to the attached glycosaminoglycan chains and the action of Rho-family GTPases.; Isoform 2 and isoform 3: these isoforms lacking the 'z' insert (z0) are muscle-specific, have no AChR clustering ability and may be involved in nervous system endothelial cell differentiation.; [Agrin N-terminal 110 kDa subunit]: Involved in regulation of neurite outgrowth probably due to the presence of the glycosaminoglcan (GAG) side chains of heparan and chondroitin sulfate attached to the Ser/Thr- and Gly/Ser-rich regions. Also involved in modulation of growth factor signaling (By similarity). {ECO:0000250, ECO:0000269|PubMed:10402191, ECO:0000269|PubMed:11018052, ECO:0000269|PubMed:12796478, ECO:0000269|PubMed:17611272, ECO:0000269|PubMed:19303856, ECO:0000269|PubMed:21885656, ECO:0000269|PubMed:8653787}.; [Agrin C-terminal 22 kDa fragment]: This released fragment is important for agrin signaling and to exert a maximal dendritic filopodia-inducing effect. All 'z' splice variants (z+) of this fragment also show an increase in the number of filopodia.</t>
  </si>
  <si>
    <t>Breast carcinoma-amplified sequence 1 homolog</t>
  </si>
  <si>
    <t>Calretinin</t>
  </si>
  <si>
    <t>Hyaluronan and proteoglycan link protein 2</t>
  </si>
  <si>
    <t>Limbic system-associated membrane protein</t>
  </si>
  <si>
    <t>Mediates selective neuronal growth and axon targeting. Contributes to the guidance of developing axons and remodeling of mature circuits in the limbic system. Essential for normal growth of the hippocampal mossy fiber projection (By similarity). {ECO:0000250}.</t>
  </si>
  <si>
    <t>Nuclear migration protein nudC</t>
  </si>
  <si>
    <t>RILP-like protein 1</t>
  </si>
  <si>
    <t>Parkinson disease protein 7 homolog</t>
  </si>
  <si>
    <t>Anion exchange protein</t>
  </si>
  <si>
    <t>Electrogenic sodium/bicarbonate cotransporter with a Na(+):HCO3(-) stoichiometry varying from 1:2 to 1:3. May regulate bicarbonate influx/efflux at the basolateral membrane of cells and regulate intracellular pH. {ECO:0000250|UniProtKB:Q9Y6R1, ECO:0000269|PubMed:19033647}.; [Isoform 2]: May have a higher activity than isoform 1. {ECO:0000250|UniProtKB:Q9Y6R1}.</t>
  </si>
  <si>
    <t>Cell cycle exit and neuronal differentiation protein 1</t>
  </si>
  <si>
    <t>ERC protein 2</t>
  </si>
  <si>
    <t>Thought to be involved in the organization of the cytomatrix at the nerve terminals active zone (CAZ) which regulates neurotransmitter release. Seems to act together with BSN. May recruit liprin-alpha proteins to the CAZ.</t>
  </si>
  <si>
    <t>Muskelin</t>
  </si>
  <si>
    <t>E3 ubiquitin-protein ligase TRIM9</t>
  </si>
  <si>
    <t>Amyloid-beta precursor protein</t>
  </si>
  <si>
    <r>
      <t xml:space="preserve">Acetyl [K393; </t>
    </r>
    <r>
      <rPr>
        <sz val="11"/>
        <color rgb="FF3366FF"/>
        <rFont val="Arial"/>
        <family val="2"/>
      </rPr>
      <t>K395</t>
    </r>
    <r>
      <rPr>
        <sz val="11"/>
        <color theme="1"/>
        <rFont val="Arial"/>
        <family val="2"/>
      </rPr>
      <t>]</t>
    </r>
    <phoneticPr fontId="1" type="noConversion"/>
  </si>
  <si>
    <t>Calcium/calmodulin-dependent protein kinase (Fragment)</t>
  </si>
  <si>
    <r>
      <t xml:space="preserve">Acetyl [K65; K77; K155; </t>
    </r>
    <r>
      <rPr>
        <sz val="11"/>
        <color rgb="FF3366FF"/>
        <rFont val="Arial"/>
        <family val="2"/>
      </rPr>
      <t>K267</t>
    </r>
    <r>
      <rPr>
        <sz val="11"/>
        <color theme="1"/>
        <rFont val="Arial"/>
        <family val="2"/>
      </rPr>
      <t>; K276; K300; K301; K326; K331; K470]</t>
    </r>
    <phoneticPr fontId="1" type="noConversion"/>
  </si>
  <si>
    <t>Calcium/calmodulin-dependent protein kinase that functions autonomously after Ca(2+)/calmodulin-binding and autophosphorylation, and is involved in synaptic plasticity, neurotransmitter release and long-term potentiation. Member of the NMDAR signaling complex in excitatory synapses, it regulates NMDAR-dependent potentiation of the AMPAR and therefore excitatory synaptic transmission (By similarity). Regulates dendritic spine development. Also regulates the migration of developing neurons (By similarity). Phosphorylates the transcription factor FOXO3 to activate its transcriptional activity (PubMed:23805378). Acts as a negative regulator of 2-arachidonoylglycerol (2-AG)-mediated synaptic signaling via modulation of DAGLA activity (PubMed:23502535). {ECO:0000250|UniProtKB:P11275, ECO:0000250|UniProtKB:Q9UQM7, ECO:0000269|PubMed:23502535, ECO:0000269|PubMed:23805378}.; [Isoform Alpha KAP]: Has no kinase activity. {ECO:0000269|PubMed:8524307}.</t>
  </si>
  <si>
    <t>Calcium/calmodulin-dependent protein kinase</t>
  </si>
  <si>
    <r>
      <t>Acetyl [K33; K57;</t>
    </r>
    <r>
      <rPr>
        <sz val="11"/>
        <color rgb="FF3366FF"/>
        <rFont val="Arial"/>
        <family val="2"/>
      </rPr>
      <t xml:space="preserve"> K69</t>
    </r>
    <r>
      <rPr>
        <sz val="11"/>
        <color theme="1"/>
        <rFont val="Arial"/>
        <family val="2"/>
      </rPr>
      <t xml:space="preserve">; K138; K147; K259; </t>
    </r>
    <r>
      <rPr>
        <sz val="11"/>
        <color rgb="FF3366FF"/>
        <rFont val="Arial"/>
        <family val="2"/>
      </rPr>
      <t>K268</t>
    </r>
    <r>
      <rPr>
        <sz val="11"/>
        <color theme="1"/>
        <rFont val="Arial"/>
        <family val="2"/>
      </rPr>
      <t xml:space="preserve">; </t>
    </r>
    <r>
      <rPr>
        <sz val="11"/>
        <color rgb="FF3366FF"/>
        <rFont val="Arial"/>
        <family val="2"/>
      </rPr>
      <t>K292</t>
    </r>
    <r>
      <rPr>
        <sz val="11"/>
        <color theme="1"/>
        <rFont val="Arial"/>
        <family val="2"/>
      </rPr>
      <t>; K293; K649]</t>
    </r>
    <phoneticPr fontId="1" type="noConversion"/>
  </si>
  <si>
    <t>Calcium/calmodulin-dependent protein kinase that functions autonomously after Ca(2+)/calmodulin-binding and autophosphorylation, and is involved in dendritic spine and synapse formation, neuronal plasticity and regulation of sarcoplasmic reticulum Ca(2+) transport in skeletal muscle. In neurons, plays an essential structural role in the reorganization of the actin cytoskeleton during plasticity by binding and bundling actin filaments in a kinase-independent manner. This structural function is required for correct targeting of CaMK2A, which acts downstream of NMDAR to promote dendritic spine and synapse formation and maintain synaptic plasticity which enables long-term potentiation (LTP) and hippocampus-dependent learning. In developing hippocampal neurons, promotes arborization of the dendritic tree and in mature neurons, promotes dendritic remodeling. Also regulates the migration of developing neurons (PubMed:29100089). Participates in the modulation of skeletal muscle function in response to exercise. In slow-twitch muscles, is involved in regulation of sarcoplasmic reticulum (SR) Ca(2+) transport and in fast-twitch muscle participates in the control of Ca(2+) release from the SR through phosphorylation of triadin, a ryanodine receptor-coupling factor, and phospholamban (PLN/PLB), an endogenous inhibitor of SERCA2A/ATP2A2 (PubMed:21752990). {ECO:0000269|PubMed:21752990, ECO:0000269|PubMed:29100089}.</t>
  </si>
  <si>
    <t>2',3'-cyclic-nucleotide 3'-phosphodiesterase</t>
  </si>
  <si>
    <r>
      <t>Acetyl [</t>
    </r>
    <r>
      <rPr>
        <sz val="11"/>
        <color rgb="FF3366FF"/>
        <rFont val="Arial"/>
        <family val="2"/>
      </rPr>
      <t>K15</t>
    </r>
    <r>
      <rPr>
        <sz val="11"/>
        <color theme="1"/>
        <rFont val="Arial"/>
        <family val="2"/>
      </rPr>
      <t>; K63;</t>
    </r>
    <r>
      <rPr>
        <sz val="11"/>
        <color rgb="FF3366FF"/>
        <rFont val="Arial"/>
        <family val="2"/>
      </rPr>
      <t xml:space="preserve"> K73</t>
    </r>
    <r>
      <rPr>
        <sz val="11"/>
        <color theme="1"/>
        <rFont val="Arial"/>
        <family val="2"/>
      </rPr>
      <t xml:space="preserve">; </t>
    </r>
    <r>
      <rPr>
        <sz val="11"/>
        <color rgb="FF3366FF"/>
        <rFont val="Arial"/>
        <family val="2"/>
      </rPr>
      <t>K101</t>
    </r>
    <r>
      <rPr>
        <sz val="11"/>
        <color theme="1"/>
        <rFont val="Arial"/>
        <family val="2"/>
      </rPr>
      <t>;</t>
    </r>
    <r>
      <rPr>
        <sz val="11"/>
        <color rgb="FF3366FF"/>
        <rFont val="Arial"/>
        <family val="2"/>
      </rPr>
      <t xml:space="preserve"> K161</t>
    </r>
    <r>
      <rPr>
        <sz val="11"/>
        <color theme="1"/>
        <rFont val="Arial"/>
        <family val="2"/>
      </rPr>
      <t xml:space="preserve">; </t>
    </r>
    <r>
      <rPr>
        <sz val="11"/>
        <color rgb="FF3366FF"/>
        <rFont val="Arial"/>
        <family val="2"/>
      </rPr>
      <t>K163</t>
    </r>
    <r>
      <rPr>
        <sz val="11"/>
        <color theme="1"/>
        <rFont val="Arial"/>
        <family val="2"/>
      </rPr>
      <t xml:space="preserve">; </t>
    </r>
    <r>
      <rPr>
        <sz val="11"/>
        <color rgb="FF3366FF"/>
        <rFont val="Arial"/>
        <family val="2"/>
      </rPr>
      <t>K174</t>
    </r>
    <r>
      <rPr>
        <sz val="11"/>
        <color theme="1"/>
        <rFont val="Arial"/>
        <family val="2"/>
      </rPr>
      <t xml:space="preserve">; </t>
    </r>
    <r>
      <rPr>
        <sz val="11"/>
        <color rgb="FF3366FF"/>
        <rFont val="Arial"/>
        <family val="2"/>
      </rPr>
      <t>K175</t>
    </r>
    <r>
      <rPr>
        <sz val="11"/>
        <color theme="1"/>
        <rFont val="Arial"/>
        <family val="2"/>
      </rPr>
      <t xml:space="preserve">; </t>
    </r>
    <r>
      <rPr>
        <sz val="11"/>
        <color rgb="FF3366FF"/>
        <rFont val="Arial"/>
        <family val="2"/>
      </rPr>
      <t>K177</t>
    </r>
    <r>
      <rPr>
        <sz val="11"/>
        <color theme="1"/>
        <rFont val="Arial"/>
        <family val="2"/>
      </rPr>
      <t xml:space="preserve">; </t>
    </r>
    <r>
      <rPr>
        <sz val="11"/>
        <color rgb="FF3366FF"/>
        <rFont val="Arial"/>
        <family val="2"/>
      </rPr>
      <t>K216</t>
    </r>
    <r>
      <rPr>
        <sz val="11"/>
        <color theme="1"/>
        <rFont val="Arial"/>
        <family val="2"/>
      </rPr>
      <t xml:space="preserve">; K219; </t>
    </r>
    <r>
      <rPr>
        <sz val="11"/>
        <color rgb="FF3366FF"/>
        <rFont val="Arial"/>
        <family val="2"/>
      </rPr>
      <t>K220</t>
    </r>
    <r>
      <rPr>
        <sz val="11"/>
        <color theme="1"/>
        <rFont val="Arial"/>
        <family val="2"/>
      </rPr>
      <t xml:space="preserve">; </t>
    </r>
    <r>
      <rPr>
        <sz val="11"/>
        <color rgb="FF3366FF"/>
        <rFont val="Arial"/>
        <family val="2"/>
      </rPr>
      <t>K232</t>
    </r>
    <r>
      <rPr>
        <sz val="11"/>
        <color theme="1"/>
        <rFont val="Arial"/>
        <family val="2"/>
      </rPr>
      <t xml:space="preserve">; </t>
    </r>
    <r>
      <rPr>
        <sz val="11"/>
        <color rgb="FF3366FF"/>
        <rFont val="Arial"/>
        <family val="2"/>
      </rPr>
      <t>K234</t>
    </r>
    <r>
      <rPr>
        <sz val="11"/>
        <color theme="1"/>
        <rFont val="Arial"/>
        <family val="2"/>
      </rPr>
      <t xml:space="preserve">; </t>
    </r>
    <r>
      <rPr>
        <sz val="11"/>
        <color rgb="FF3366FF"/>
        <rFont val="Arial"/>
        <family val="2"/>
      </rPr>
      <t>K243</t>
    </r>
    <r>
      <rPr>
        <sz val="11"/>
        <color theme="1"/>
        <rFont val="Arial"/>
        <family val="2"/>
      </rPr>
      <t xml:space="preserve">; </t>
    </r>
    <r>
      <rPr>
        <sz val="11"/>
        <color rgb="FF3366FF"/>
        <rFont val="Arial"/>
        <family val="2"/>
      </rPr>
      <t>K254</t>
    </r>
    <r>
      <rPr>
        <sz val="11"/>
        <color theme="1"/>
        <rFont val="Arial"/>
        <family val="2"/>
      </rPr>
      <t xml:space="preserve">; </t>
    </r>
    <r>
      <rPr>
        <sz val="11"/>
        <color rgb="FF3366FF"/>
        <rFont val="Arial"/>
        <family val="2"/>
      </rPr>
      <t>K260</t>
    </r>
    <r>
      <rPr>
        <sz val="11"/>
        <color theme="1"/>
        <rFont val="Arial"/>
        <family val="2"/>
      </rPr>
      <t xml:space="preserve">; K274; </t>
    </r>
    <r>
      <rPr>
        <sz val="11"/>
        <color rgb="FF3366FF"/>
        <rFont val="Arial"/>
        <family val="2"/>
      </rPr>
      <t>K370</t>
    </r>
    <r>
      <rPr>
        <sz val="11"/>
        <color theme="1"/>
        <rFont val="Arial"/>
        <family val="2"/>
      </rPr>
      <t xml:space="preserve">; </t>
    </r>
    <r>
      <rPr>
        <sz val="11"/>
        <color rgb="FF3366FF"/>
        <rFont val="Arial"/>
        <family val="2"/>
      </rPr>
      <t>K376</t>
    </r>
    <r>
      <rPr>
        <sz val="11"/>
        <color theme="1"/>
        <rFont val="Arial"/>
        <family val="2"/>
      </rPr>
      <t xml:space="preserve">; </t>
    </r>
    <r>
      <rPr>
        <sz val="11"/>
        <color rgb="FF3366FF"/>
        <rFont val="Arial"/>
        <family val="2"/>
      </rPr>
      <t>K38</t>
    </r>
    <r>
      <rPr>
        <sz val="11"/>
        <color theme="1"/>
        <rFont val="Arial"/>
        <family val="2"/>
      </rPr>
      <t>5; K386; K390; K401]</t>
    </r>
    <phoneticPr fontId="1" type="noConversion"/>
  </si>
  <si>
    <t>Catalyzes the formation of 2'-nucleotide products from 2',3'-cyclic substrates (By similarity). May participate in RNA metabolism in the myelinating cell, CNP is the third most abundant protein in central nervous system myelin (PubMed:22393399). {ECO:0000250|UniProtKB:P06623, ECO:0000269|PubMed:22393399}.</t>
  </si>
  <si>
    <t>Contactin-1</t>
  </si>
  <si>
    <t>Disks large homolog 4</t>
  </si>
  <si>
    <t>Postsynaptic scaffolding protein that plays a critical role in synaptogenesis and synaptic plasticity by providing a platform for the postsynaptic clustering of crucial synaptic proteins (PubMed:15358775, PubMed:9853749). Interacts with the cytoplasmic tail of NMDA receptor subunits and shaker-type potassium channels. Required for synaptic plasticity associated with NMDA receptor signaling. Overexpression or depletion of DLG4 changes the ratio of excitatory to inhibitory synapses in hippocampal neurons. May reduce the amplitude of ASIC3 acid-evoked currents by retaining the channel intracellularly. May regulate the intracellular trafficking of ADR1B. Also regulates AMPA-type glutamate receptor (AMPAR) immobilization at postsynaptic density keeping the channels in an activated state in the presence of glutamate and preventing synaptic depression (Probable). Under basal conditions, cooperates with FYN to stabilize palmitoyltransferase ZDHHC5 at the synaptic membrane through FYN-mediated phosphorylation of ZDHHC5 and its subsequent inhibition of association with endocytic proteins (By similarity). {ECO:0000250|UniProtKB:P78352, ECO:0000269|PubMed:15358775, ECO:0000269|PubMed:9853749, ECO:0000305|PubMed:26931375, ECO:0000305|PubMed:29199957}.</t>
  </si>
  <si>
    <t>Disks large-associated protein 3</t>
  </si>
  <si>
    <t>DmX-like protein 2</t>
  </si>
  <si>
    <t>May serve as a scaffold protein for MADD and RAB3GA on synaptic vesicles of neuronal and endocrine homeostatic processes (By similarity). Plays a role in the brain as a key controller of neuronal and endocrine homeostatic processes (PubMed:25248098). {ECO:0000250|UniProtKB:Q8TDJ6, ECO:0000269|PubMed:25248098}.</t>
  </si>
  <si>
    <t>Neuronal membrane glycoprotein M6-a</t>
  </si>
  <si>
    <t>Homer protein homolog 1</t>
  </si>
  <si>
    <r>
      <t>Acetyl [</t>
    </r>
    <r>
      <rPr>
        <sz val="11"/>
        <color rgb="FF3366FF"/>
        <rFont val="Arial"/>
        <family val="2"/>
      </rPr>
      <t>K98</t>
    </r>
    <r>
      <rPr>
        <sz val="11"/>
        <color theme="1"/>
        <rFont val="Arial"/>
        <family val="2"/>
      </rPr>
      <t>; K193; K258; K311]</t>
    </r>
    <phoneticPr fontId="1" type="noConversion"/>
  </si>
  <si>
    <t>BTB/POZ domain-containing protein KCTD16</t>
  </si>
  <si>
    <r>
      <t>Acetyl [</t>
    </r>
    <r>
      <rPr>
        <sz val="11"/>
        <color rgb="FF3366FF"/>
        <rFont val="Arial"/>
        <family val="2"/>
      </rPr>
      <t>K185</t>
    </r>
    <r>
      <rPr>
        <sz val="11"/>
        <color theme="1"/>
        <rFont val="Arial"/>
        <family val="2"/>
      </rPr>
      <t>]</t>
    </r>
    <phoneticPr fontId="1" type="noConversion"/>
  </si>
  <si>
    <t>Adhesion G protein-coupled receptor L3</t>
  </si>
  <si>
    <t>Plays a role in cell-cell adhesion and neuron guidance via its interactions with FLRT2 and FLRT3 that are expressed at the surface of adjacent cells (PubMed:22405201, PubMed:25728924, PubMed:26235031). Plays a role in the development of glutamatergic synapses in the cortex (PubMed:22405201, PubMed:24739570). Important in determining the connectivity rates between the principal neurons in the cortex (PubMed:24739570). {ECO:0000269|PubMed:22405201, ECO:0000269|PubMed:24739570, ECO:0000269|PubMed:25728924, ECO:0000269|PubMed:26235031}.</t>
  </si>
  <si>
    <t>Serine/threonine-protein kinase BRSK1</t>
  </si>
  <si>
    <t>Serine/threonine-protein kinase BRSK2</t>
  </si>
  <si>
    <t>Neurochondrin</t>
  </si>
  <si>
    <r>
      <t>Acetyl [</t>
    </r>
    <r>
      <rPr>
        <sz val="11"/>
        <color rgb="FF3366FF"/>
        <rFont val="Arial"/>
        <family val="2"/>
      </rPr>
      <t>K272</t>
    </r>
    <r>
      <rPr>
        <sz val="11"/>
        <color theme="1"/>
        <rFont val="Arial"/>
        <family val="2"/>
      </rPr>
      <t>]</t>
    </r>
    <phoneticPr fontId="1" type="noConversion"/>
  </si>
  <si>
    <t>Disks large homolog 2</t>
  </si>
  <si>
    <t>Required for perception of chronic pain through NMDA receptor signaling. Regulates surface expression of NMDA receptors in dorsal horn neurons of the spinal cord. Interacts with the cytoplasmic tail of NMDA receptor subunits as well as inward rectifying potassium channels. Involved in regulation of synaptic stability at cholinergic synapses. Part of the postsynaptic protein scaffold of excitatory synapses. {ECO:0000269|PubMed:12890763}.</t>
  </si>
  <si>
    <t>Disks large-associated protein 2</t>
  </si>
  <si>
    <t>Disks large-associated protein 4</t>
  </si>
  <si>
    <r>
      <t>Acetyl [</t>
    </r>
    <r>
      <rPr>
        <sz val="11"/>
        <color rgb="FF3366FF"/>
        <rFont val="Arial"/>
        <family val="2"/>
      </rPr>
      <t>K105</t>
    </r>
    <r>
      <rPr>
        <sz val="11"/>
        <color theme="1"/>
        <rFont val="Arial"/>
        <family val="2"/>
      </rPr>
      <t>; K111; K122; K144; K229]</t>
    </r>
    <phoneticPr fontId="1" type="noConversion"/>
  </si>
  <si>
    <t>This is the major myelin protein from the central nervous system. It plays an important role in the formation or maintenance of the multilamellar structure of myelin.</t>
  </si>
  <si>
    <t>Neurobeachin</t>
  </si>
  <si>
    <t>Neurocalcin-delta</t>
  </si>
  <si>
    <t>Protein kinase C</t>
  </si>
  <si>
    <t>Prkcg</t>
    <phoneticPr fontId="1" type="noConversion"/>
  </si>
  <si>
    <t>Calcium-activated, phospholipid- and diacylglycerol (DAG)-dependent serine/threonine-protein kinase that plays diverse roles in neuronal cells and eye tissues, such as regulation of the neuronal receptors GRIA4/GLUR4 and GRIN1/NMDAR1, modulation of receptors and neuronal functions related to sensitivity to opiates, pain and alcohol, mediation of synaptic function and cell survival after ischemia, and inhibition of gap junction activity after oxidative stress. Binds and phosphorylates GRIA4/GLUR4 glutamate receptor and regulates its function by increasing plasma membrane-associated GRIA4 expression. In primary cerebellar neurons treated with the agonist 3,5-dihyidroxyphenylglycine, functions downstream of the metabotropic glutamate receptor GRM5/MGLUR5 and phosphorylates GRIN1/NMDAR1 receptor which plays a key role in synaptic plasticity, synaptogenesis, excitotoxicity, memory acquisition and learning. May be involved in the regulation of hippocampal long-term potentiation (LTP), but may be not necessary for the process of synaptic plasticity. May be involved in desensitization of mu-type opioid receptor-mediated G-protein activation in the spinal cord, and may be critical for the development and/or maintenance of morphine-induced reinforcing effects in the limbic forebrain. May modulate the functionality of mu-type-opioid receptors by participating in a signaling pathway which leads to the phosphorylation and degradation of opioid receptors. May also contribute to chronic morphine-induced changes in nociceptive processing. Plays a role in neuropathic pain mechanisms and contributes to the maintenance of the allodynia pain produced by peripheral inflammation. Plays an important role in initial sensitivity and tolerance to ethanol, by mediating the behavioral effects of ethanol as well as the effects of this drug on the GABA(A) receptors. During and after cerebral ischemia modulate neurotransmission and cell survival in synaptic membranes, and is involved in insulin-induced inhibition of necrosis, an important mechanism for minimizing ischemic injury. Required for the elimination of multiple climbing fibers during innervation of Purkinje cells in developing cerebellum. Is activated in lens epithelial cells upon hydrogen peroxide treatment, and phosphorylates connexin-43 (GJA1/CX43), resulting in disassembly of GJA1 gap junction plaques and inhibition of gap junction activity which could provide a protective effect against oxidative stress. Phosphorylates p53/TP53 and promotes p53/TP53-dependent apoptosis in response to DNA damage. Involved in the phase resetting of the cerebral cortex circadian clock during temporally restricted feeding. Stabilizes the core clock component ARNTL/BMAL1 by interfering with its ubiquitination, thus suppressing its degradation, resulting in phase resetting of the cerebral cortex clock (PubMed:23185022). {ECO:0000269|PubMed:11246146, ECO:0000269|PubMed:11278552, ECO:0000269|PubMed:11356858, ECO:0000269|PubMed:11731061, ECO:0000269|PubMed:17904530, ECO:0000269|PubMed:23185022, ECO:0000269|PubMed:8269509, ECO:0000269|PubMed:9323205}.</t>
  </si>
  <si>
    <t>Neurogranin</t>
  </si>
  <si>
    <t>Pro-MCH</t>
  </si>
  <si>
    <t>Receptor-type tyrosine-protein phosphatase delta</t>
  </si>
  <si>
    <t>MKIAA4064 protein (Fragment)</t>
  </si>
  <si>
    <t>Plays a role in vesicle-mediated secretory processes (PubMed:21732083). Required for normal accumulation of secretory vesicles in hippocampus, pituitary and pancreatic islets. Required for the accumulation of normal levels of insulin-containing vesicles and preventing their degradation (PubMed:15939893, PubMed:21732083). Plays a role in insulin secretion in response to glucose stimuli (PubMed:12031972, PubMed:21732083). Required for normal accumulation of the neurotransmitters norepinephrine, dopamine and serotonin in the brain (PubMed:16269463). In females, but not in males, required for normal accumulation and secretion of pituitary hormones, such as luteinizing hormone (LH) and follicle-stimulating hormone (FSH) (PubMed:16269463). Seems to lack intrinsic enzyme activity (PubMed:7980563, PubMed:8878556). Required to maintain normal levels of renin expression and renin release (PubMed:19019914). May regulate catalytic active protein-tyrosine phosphatases such as PTPRA through dimerization (PubMed:12364328). {ECO:0000250|UniProtKB:Q16849, ECO:0000269|PubMed:12031972, ECO:0000269|PubMed:12364328, ECO:0000269|PubMed:15939893, ECO:0000269|PubMed:19019914, ECO:0000269|PubMed:7980563, ECO:0000269|PubMed:8878556}.; [ICA512-transmembrane fragment]: ICA512-TMF regulates dynamics and exocytosis of insulin secretory granules (SGs); binding of ICA512-TMF to SNTB2/beta-2-syntrophin is proposed to restrain SGs mobility and exocytosis by tethering them to the actin cytoskeleton depending on UTRN; the function is inhibited by cytoplasmic ICA512-CFF dimerizing with ICA512-TMF and displacing SNTB2 (By similarity). {ECO:0000250|UniProtKB:Q16849}.; [ICA512-cleaved cytosolic fragment]: ICA512-CCF translocated to the nucleus promotes expression of insulin and other granule-related genes; the function implicates binding to and regulating activity of STAT5B probably by preventing its dephosphorylation and potentially by inducing its sumoylation by recruiting PIAS4 (By similarity). Enhances pancreatic beta-cell proliferation by converging with signaling by STAT5B and STAT3 (PubMed:18178618). ICA512-CCF located in the cytoplasm regulates dynamics and exocytosis of insulin secretory granules (SGs) by dimerizing with ICA512-TMF and displacing SNTB2 thus enhancing SGs mobility and exocytosis (By similarity). {ECO:0000250|UniProtKB:Q16849, ECO:0000269|PubMed:18178618}.</t>
  </si>
  <si>
    <t>Protein tyrosine phosphatase, receptor type, N polypeptide 2</t>
  </si>
  <si>
    <t>Plays a role in vesicle-mediated secretory processes (PubMed:21732083). Required for normal accumulation of secretory vesicles in hippocampus, pituitary and pancreatic islets. Required for the accumulation of normal levels of insulin-containing vesicles and preventing their degradation (PubMed:21732083). Plays a role in insulin secretion in response to glucose stimuli (PubMed:15220191, PubMed:16418280, PubMed:21732083). Required for normal accumulation of the neurotransmitters norepinephrine, dopamine and serotonin in the brain. In females, but not in males, required for normal accumulation and secretion of pituitary hormones, such as luteinizing hormone (LH) and follicle-stimulating hormone (FSH) (PubMed:16269463). Required to maintain normal levels of renin expression and renin release (PubMed:19019914). May regulate catalytic active protein-tyrosine phosphatases such as PTPRA through dimerization (PubMed:12364328). Has phosphatidylinositol phosphatase activity; the PIPase activity is involved in its ability to regulate insulin secretion. Can dephosphorylate phosphatidylinositol 4,5-biphosphate (PI(4,5)P2), phosphatidylinositol 5-phosphate and phosphatidylinositol 3-phosphate (By similarity). Regulates PI(4,5)P2 level in the plasma membrane and localization of cofilin at the plasma membrane and thus is indirectly involved in regulation of actin dynamics related to cell migration and metastasis; upon hydrolyzation of PI(4,5)P2 cofilin is released from the plasma membrane and acts in the cytoplasm in severing F-actin filaments (By similarity). {ECO:0000250|UniProtKB:Q63475, ECO:0000250|UniProtKB:Q92932, ECO:0000269|PubMed:12364328, ECO:0000269|PubMed:15220191, ECO:0000269|PubMed:16269463, ECO:0000269|PubMed:16418280, ECO:0000269|PubMed:19019914, ECO:0000269|PubMed:21732083}.</t>
  </si>
  <si>
    <t>Rabphilin-3A</t>
  </si>
  <si>
    <t>SH2B adapter protein 1</t>
  </si>
  <si>
    <t>Neuronal proto-oncogene tyrosine-protein kinase Src</t>
  </si>
  <si>
    <t>SRGAP2 (Fragment)</t>
  </si>
  <si>
    <t>Postsynaptic RAC1 GTPase activating protein (GAP) that plays a key role in neuronal morphogenesis and migration mainly during development of the cerebral cortex (PubMed:19737524, PubMed:22559944, PubMed:27373832). Regulates excitatory and inhibitory synapse maturation and density in cortical pyramidal neurons (PubMed:19737524, PubMed:22559944, PubMed:27373832). SRGAP2/SRGAP2A limits excitatory and inhibitory synapse density through its RAC1-specific GTPase activating activity, while it promotes maturation of both excitatory and inhibitory synapses through its ability to bind to the postsynaptic scaffolding protein HOMER1 at excitatory synapses, and the postsynaptic protein GPHN at inhibitory synapses (PubMed:27373832). Mechanistically, acts by binding and deforming membranes, thereby regulating actin dynamics to regulate cell migration and differentiation (PubMed:19737524, PubMed:22559944, PubMed:26439400). Promotes cell repulsion and contact inhibition of locomotion: localizes to protrusions with curved edges and controls the duration of RAC1 activity in contact protrusions (PubMed:26439400). In non-neuronal cells, may also play a role in cell migration by regulating the formation of lamellipodia and filopodia (PubMed:22559944). {ECO:0000269|PubMed:19737524, ECO:0000269|PubMed:22559944, ECO:0000269|PubMed:26439400, ECO:0000269|PubMed:27373832}.</t>
  </si>
  <si>
    <t>Tyrosine-protein phosphatase non-receptor type substrate 1</t>
  </si>
  <si>
    <t>Ras/Rap GTPase-activating protein SynGAP</t>
  </si>
  <si>
    <t>Thy-1 membrane glycoprotein</t>
  </si>
  <si>
    <t>AT-rich interactive domain-containing protein 1A</t>
  </si>
  <si>
    <t>Involved in transcriptional activation and repression of select genes by chromatin remodeling (alteration of DNA-nucleosome topology). Component of SWI/SNF chromatin remodeling complexes that carry out key enzymatic activities, changing chromatin structure by altering DNA-histone contacts within a nucleosome in an ATP-dependent manner. Binds DNA non-specifically (PubMed:22952240, PubMed:26601204). Belongs to the neural progenitors-specific chromatin remodeling complex (npBAF complex) and the neuron-specific chromatin remodeling complex (nBAF complex).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 (PubMed:17640523). {ECO:0000250|UniProtKB:O14497, ECO:0000269|PubMed:17640523, ECO:0000303|PubMed:22952240, ECO:0000303|PubMed:26601204}.</t>
  </si>
  <si>
    <t>AT-rich interactive domain-containing protein 1B</t>
  </si>
  <si>
    <t>Involved in transcriptional activation and repression of select genes by chromatin remodeling (alteration of DNA-nucleosome topology). Component of SWI/SNF chromatin remodeling complexes that carry out key enzymatic activities, changing chromatin structure by altering DNA-histone contacts within a nucleosome in an ATP-dependent manner. Belongs to the neural progenitors-specific chromatin remodeling complex (npBAF complex) and the neuron-specific chromatin remodeling complex (nBAF complex).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 (PubMed:17640523). Binds DNA non-specifically. {ECO:0000250|UniProtKB:Q8NFD5, ECO:0000269|PubMed:17640523, ECO:0000303|PubMed:22952240, ECO:0000303|PubMed:26601204}.</t>
  </si>
  <si>
    <t>CREB-regulated transcription coactivator 1</t>
  </si>
  <si>
    <t>Homeobox protein cut-like 2</t>
  </si>
  <si>
    <t>DnaJ homolog subfamily C member 5</t>
  </si>
  <si>
    <r>
      <t xml:space="preserve">Acetyl [K32; K33; K46; </t>
    </r>
    <r>
      <rPr>
        <sz val="11"/>
        <color rgb="FF3366FF"/>
        <rFont val="Arial"/>
        <family val="2"/>
      </rPr>
      <t>K56</t>
    </r>
    <r>
      <rPr>
        <sz val="11"/>
        <color theme="1"/>
        <rFont val="Arial"/>
        <family val="2"/>
      </rPr>
      <t>; K58; K72]</t>
    </r>
    <phoneticPr fontId="1" type="noConversion"/>
  </si>
  <si>
    <t>DnaJ homolog subfamily B member 6</t>
  </si>
  <si>
    <t>Ankyrin repeat and sterile alpha motif domain-containing protein 1B</t>
  </si>
  <si>
    <t>Rho guanine nucleotide exchange factor 7</t>
  </si>
  <si>
    <t>Ataxin-10</t>
  </si>
  <si>
    <t>CAP-Gly domain-containing linker protein 2</t>
  </si>
  <si>
    <t>Coronin-2B</t>
  </si>
  <si>
    <t>Ketimine reductase mu-crystallin</t>
  </si>
  <si>
    <t>Specifically catalyzes the reduction of imine bonds in brain substrates that may include cystathionine ketimine (CysK) and lanthionine ketimine (LK). Binds thyroid hormone which is a strong reversible inhibitor. Presumably involved in the regulation of the free intracellular concentration of triiodothyronine and access to its nuclear receptors (By similarity). {ECO:0000250}.</t>
  </si>
  <si>
    <t>Catenin beta-1</t>
  </si>
  <si>
    <t>Catenin delta-2</t>
  </si>
  <si>
    <t>MKIAA0369 protein (Fragment)</t>
  </si>
  <si>
    <t>Probable kinase that may be involved in a calcium-signaling pathway controlling neuronal migration in the developing brain. May also participate in functions of the mature nervous system (By similarity). {ECO:0000250}.</t>
  </si>
  <si>
    <t>Brain-specific angiogenesis inhibitor 1-associated protein 2</t>
  </si>
  <si>
    <t>Dedicator of cytokinesis protein 10</t>
  </si>
  <si>
    <t>Guanine nucleotide-exchange factor (GEF) that activates CDC42 and RAC1 by exchanging bound GDP for free GTP. Essential for dendritic spine morphogenesis in Purkinje cells and in hippocampal neurons, via a CDC42-mediated pathway (PubMed:25851601). Sustains B-cell lymphopoiesis in secondary lymphoid tissues and regulates FCER2/CD23 expression (PubMed:27502165). {ECO:0000269|PubMed:25851601, ECO:0000269|PubMed:27502165}.</t>
  </si>
  <si>
    <t>Dihydropyrimidinase-related protein 4</t>
  </si>
  <si>
    <t>Necessary for signaling by class 3 semaphorins and subsequent remodeling of the cytoskeleton. Plays a role in axon guidance, neuronal growth cone collapse and cell migration (By similarity). {ECO:0000250}.</t>
  </si>
  <si>
    <t>Ermin</t>
  </si>
  <si>
    <t>Alpha N-catenin</t>
  </si>
  <si>
    <t>May function as a linker between cadherin adhesion receptors and the cytoskeleton to regulate cell-cell adhesion and differentiation in the nervous system (PubMed:12123610, PubMed:15034585). Required for proper regulation of cortical neuronal migration and neurite growth. It acts as negative regulator of Arp2/3 complex activity and Arp2/3-mediated actin polymerization. It thereby suppresses excessive actin branching which would impair neurite growth and stability (By similarity). Regulates morphological plasticity of synapses and cerebellar and hippocampal lamination during development. Functions in the control of startle modulation (PubMed:12089526). {ECO:0000250|UniProtKB:P26232, ECO:0000269|PubMed:12089526, ECO:0000269|PubMed:12123610, ECO:0000269|PubMed:15034585}.</t>
  </si>
  <si>
    <t>Kinesin-like protein</t>
  </si>
  <si>
    <t>Plus end-directed microtubule-dependent motor required for normal brain development. May regulate microtubule dynamics during axonal growth. Required for normal progression through mitosis. Required for normal congress of chromosomes at the metaphase plate. Required for normal spindle dynamics during mitosis. Promotes spindle turnover. Implicated in formation of bipolar mitotic spindles. Has microtubule depolymerization activity (By similarity). {ECO:0000250, ECO:0000269|PubMed:12887924, ECO:0000269|PubMed:9774330}.</t>
  </si>
  <si>
    <t>MKIAA1232 protein (Fragment)</t>
  </si>
  <si>
    <t>Required for learning most likely through its role in synaptic plasticity following NMDA receptor signaling. {ECO:0000250}.</t>
  </si>
  <si>
    <t>Myelin expression factor 2</t>
  </si>
  <si>
    <t>Dihydropyrimidinase-related protein 2</t>
  </si>
  <si>
    <r>
      <t>Acetyl [</t>
    </r>
    <r>
      <rPr>
        <sz val="11"/>
        <color rgb="FF3366FF"/>
        <rFont val="Arial"/>
        <family val="2"/>
      </rPr>
      <t>K20</t>
    </r>
    <r>
      <rPr>
        <sz val="11"/>
        <color theme="1"/>
        <rFont val="Arial"/>
        <family val="2"/>
      </rPr>
      <t xml:space="preserve">; K254; K258; K293; K297; K390; K423; K451; </t>
    </r>
    <r>
      <rPr>
        <sz val="11"/>
        <color rgb="FF3366FF"/>
        <rFont val="Arial"/>
        <family val="2"/>
      </rPr>
      <t>K480</t>
    </r>
    <r>
      <rPr>
        <sz val="11"/>
        <color theme="1"/>
        <rFont val="Arial"/>
        <family val="2"/>
      </rPr>
      <t>; K511; K520]</t>
    </r>
    <phoneticPr fontId="1" type="noConversion"/>
  </si>
  <si>
    <t>Dihydropyrimidinase-related protein 3</t>
  </si>
  <si>
    <t>Dihydropyrimidinase-related protein 5</t>
  </si>
  <si>
    <t>Neuronal growth regulator 1</t>
  </si>
  <si>
    <t>Band 4.1-like protein 1</t>
  </si>
  <si>
    <t>May function to confer stability and plasticity to neuronal membrane via multiple interactions, including the spectrin-actin-based cytoskeleton, integral membrane channels and membrane-associated guanylate kinases.</t>
  </si>
  <si>
    <t>Neuroplastin</t>
  </si>
  <si>
    <t>Neuronal cell adhesion molecule</t>
  </si>
  <si>
    <t>Neurexin-1</t>
  </si>
  <si>
    <t>Neurexin-2</t>
  </si>
  <si>
    <t>Neurexin-3</t>
  </si>
  <si>
    <t>Septin</t>
  </si>
  <si>
    <t>Filament-forming cytoskeletal GTPase. May play a role in cytokinesis (Potential). May play a role in the cytoarchitecture of neurons, including dendritic arborization and dendritic spines, and in GABAergic synaptic connectivity (By similarity). {ECO:0000250, ECO:0000305}.</t>
  </si>
  <si>
    <t>SH3 and multiple ankyrin repeat domains protein 2</t>
  </si>
  <si>
    <t>Seems to be an adapter protein in the postsynaptic density (PSD) of excitatory synapses that interconnects receptors of the postsynaptic membrane including NMDA-type and metabotropic glutamate receptors, and the actin-based cytoskeleton. May play a role in the structural and functional organization of the dendritic spine and synaptic junction (By similarity). {ECO:0000250}.</t>
  </si>
  <si>
    <t>Neuromodulin</t>
  </si>
  <si>
    <t>Acetyl [K30; K37; K80; K81; K199; K206; K208]</t>
    <phoneticPr fontId="1" type="noConversion"/>
  </si>
  <si>
    <t>Glial fibrillary acidic protein</t>
  </si>
  <si>
    <t>Tenascin</t>
  </si>
  <si>
    <t>Alpha-internexin</t>
  </si>
  <si>
    <r>
      <t>Acetyl [</t>
    </r>
    <r>
      <rPr>
        <sz val="11"/>
        <color rgb="FF3366FF"/>
        <rFont val="Arial"/>
        <family val="2"/>
      </rPr>
      <t>K88</t>
    </r>
    <r>
      <rPr>
        <sz val="11"/>
        <color theme="1"/>
        <rFont val="Arial"/>
        <family val="2"/>
      </rPr>
      <t>; K111;</t>
    </r>
    <r>
      <rPr>
        <sz val="11"/>
        <color rgb="FF3366FF"/>
        <rFont val="Arial"/>
        <family val="2"/>
      </rPr>
      <t xml:space="preserve"> K288</t>
    </r>
    <r>
      <rPr>
        <sz val="11"/>
        <color theme="1"/>
        <rFont val="Arial"/>
        <family val="2"/>
      </rPr>
      <t xml:space="preserve">; </t>
    </r>
    <r>
      <rPr>
        <sz val="11"/>
        <color rgb="FF3366FF"/>
        <rFont val="Arial"/>
        <family val="2"/>
      </rPr>
      <t>K290</t>
    </r>
    <r>
      <rPr>
        <sz val="11"/>
        <color theme="1"/>
        <rFont val="Arial"/>
        <family val="2"/>
      </rPr>
      <t xml:space="preserve">; </t>
    </r>
    <r>
      <rPr>
        <sz val="11"/>
        <color rgb="FF3366FF"/>
        <rFont val="Arial"/>
        <family val="2"/>
      </rPr>
      <t>K369</t>
    </r>
    <r>
      <rPr>
        <sz val="11"/>
        <color theme="1"/>
        <rFont val="Arial"/>
        <family val="2"/>
      </rPr>
      <t>; K447; K448]</t>
    </r>
    <phoneticPr fontId="1" type="noConversion"/>
  </si>
  <si>
    <t>Kinesin-like protein KIF21A</t>
  </si>
  <si>
    <t>Microtubule-binding motor protein probably involved in neuronal axonal transport. In vitro, has a plus-end directed motor activity. {ECO:0000269|PubMed:10225949}.</t>
  </si>
  <si>
    <t>Myelin-associated glycoprotein</t>
  </si>
  <si>
    <r>
      <t>Acetyl [</t>
    </r>
    <r>
      <rPr>
        <sz val="11"/>
        <color rgb="FF3366FF"/>
        <rFont val="Arial"/>
        <family val="2"/>
      </rPr>
      <t>K75</t>
    </r>
    <r>
      <rPr>
        <sz val="11"/>
        <color theme="1"/>
        <rFont val="Arial"/>
        <family val="2"/>
      </rPr>
      <t>; K575]</t>
    </r>
    <phoneticPr fontId="1" type="noConversion"/>
  </si>
  <si>
    <t>Microtubule-associated protein</t>
  </si>
  <si>
    <r>
      <t xml:space="preserve">Acetyl [K615; K616; K621; K771; K838; K960; K1278; K1658; </t>
    </r>
    <r>
      <rPr>
        <sz val="11"/>
        <color rgb="FF3366FF"/>
        <rFont val="Arial"/>
        <family val="2"/>
      </rPr>
      <t>K1669</t>
    </r>
    <r>
      <rPr>
        <sz val="11"/>
        <color theme="1"/>
        <rFont val="Arial"/>
        <family val="2"/>
      </rPr>
      <t>; K1687; K1795; K1804; K1805; K1833; K1859; K1860; K1869; K1874]</t>
    </r>
    <phoneticPr fontId="1" type="noConversion"/>
  </si>
  <si>
    <t>The exact function of MAP2 is unknown but MAPs may stabilize the microtubules against depolymerization. They also seem to have a stiffening effect on microtubules.</t>
  </si>
  <si>
    <t>Promotes microtubule assembly and stability, and might be involved in the establishment and maintenance of neuronal polarity. The C-terminus binds axonal microtubules while the N-terminus binds neural plasma membrane components, suggesting that tau functions as a linker protein between both. Axonal polarity is predetermined by tau localization (in the neuronal cell) in the domain of the cell body defined by the centrosome. The short isoforms allow plasticity of the cytoskeleton whereas the longer isoforms may preferentially play a role in its stabilization.</t>
  </si>
  <si>
    <t>Myelin basic protein</t>
  </si>
  <si>
    <t>The classic group of MBP isoforms (isoform 4-isoform 13) are with PLP the most abundant protein components of the myelin membrane in the CNS. They have a role in both its formation and stabilization. The non-classic group of MBP isoforms (isoform 1-isoform 3/Golli-MBPs) may preferentially have a role in the early developing brain long before myelination, maybe as components of transcriptional complexes, and may also be involved in signaling pathways in T-cells and neural cells. Differential splicing events combined to optional post-translational modifications give a wide spectrum of isomers, with each of them potentially having a specialized function. {ECO:0000269|PubMed:11145205}.</t>
  </si>
  <si>
    <t>Myelin-associated oligodendrocyte basic protein</t>
  </si>
  <si>
    <r>
      <t xml:space="preserve">Acetyl [K36; K48; K55; K56; K67; K79; K95; K97; </t>
    </r>
    <r>
      <rPr>
        <sz val="11"/>
        <color rgb="FF3366FF"/>
        <rFont val="Arial"/>
        <family val="2"/>
      </rPr>
      <t>K104</t>
    </r>
    <r>
      <rPr>
        <sz val="11"/>
        <color theme="1"/>
        <rFont val="Arial"/>
        <family val="2"/>
      </rPr>
      <t>; K113]</t>
    </r>
    <phoneticPr fontId="1" type="noConversion"/>
  </si>
  <si>
    <t>MAGUK p55 subfamily member 2</t>
  </si>
  <si>
    <t>Neural cell adhesion molecule 1 (Fragment)</t>
  </si>
  <si>
    <t>This protein is a cell adhesion molecule involved in neuron-neuron adhesion, neurite fasciculation, outgrowth of neurites, etc.</t>
  </si>
  <si>
    <t>Neurofilament heavy polypeptide</t>
  </si>
  <si>
    <t>Neurofilament light polypeptide</t>
  </si>
  <si>
    <r>
      <t>Acetyl [</t>
    </r>
    <r>
      <rPr>
        <sz val="11"/>
        <color rgb="FF3366FF"/>
        <rFont val="Arial"/>
        <family val="2"/>
      </rPr>
      <t>K268</t>
    </r>
    <r>
      <rPr>
        <sz val="11"/>
        <color theme="1"/>
        <rFont val="Arial"/>
        <family val="2"/>
      </rPr>
      <t xml:space="preserve">; K272; </t>
    </r>
    <r>
      <rPr>
        <sz val="11"/>
        <color rgb="FF3366FF"/>
        <rFont val="Arial"/>
        <family val="2"/>
      </rPr>
      <t>K282</t>
    </r>
    <r>
      <rPr>
        <sz val="11"/>
        <color theme="1"/>
        <rFont val="Arial"/>
        <family val="2"/>
      </rPr>
      <t xml:space="preserve">; </t>
    </r>
    <r>
      <rPr>
        <sz val="11"/>
        <color rgb="FF3366FF"/>
        <rFont val="Arial"/>
        <family val="2"/>
      </rPr>
      <t>K294</t>
    </r>
    <r>
      <rPr>
        <sz val="11"/>
        <color theme="1"/>
        <rFont val="Arial"/>
        <family val="2"/>
      </rPr>
      <t>]</t>
    </r>
    <phoneticPr fontId="1" type="noConversion"/>
  </si>
  <si>
    <t>Neurofilament medium polypeptide</t>
  </si>
  <si>
    <t>Neurofascin</t>
  </si>
  <si>
    <t>Cell adhesion, ankyrin-binding protein which may be involved in neurite extension, axonal guidance, synaptogenesis, myelination and neuron-glial cell interactions. {ECO:0000250}.</t>
  </si>
  <si>
    <t>Oligodendrocyte-myelin glycoprotein</t>
  </si>
  <si>
    <t>Cell adhesion molecule contributing to the interactive process required for myelination in the central nervous system.</t>
  </si>
  <si>
    <t>Protein RUFY3</t>
  </si>
  <si>
    <r>
      <t>Acetyl [</t>
    </r>
    <r>
      <rPr>
        <sz val="11"/>
        <color rgb="FF3366FF"/>
        <rFont val="Arial"/>
        <family val="2"/>
      </rPr>
      <t>K455</t>
    </r>
    <r>
      <rPr>
        <sz val="11"/>
        <color theme="1"/>
        <rFont val="Arial"/>
        <family val="2"/>
      </rPr>
      <t>; K470; K472]</t>
    </r>
    <phoneticPr fontId="1" type="noConversion"/>
  </si>
  <si>
    <t>Plays a role in the generation of neuronal polarity formation and axon growth (PubMed:24720729). Implicated in the formation of a single axon by developing neurons (PubMed:24720729). May inhibit the formation of additional axons by inhibition of PI3K in minor neuronal processes (By similarity). Plays a role in the formation of F-actin-enriched protrusive structures at the cell periphery (By similarity). Plays a role in cytoskeletal organization by regulating the subcellular localization of FSCN1 and DBN1 at axonal growth cones (PubMed:24720729). Promotes gastric cancer cell migration and invasion in a PAK1-dependent manner (By similarity). {ECO:0000250|UniProtKB:Q5FVJ0, ECO:0000250|UniProtKB:Q7L099, ECO:0000269|PubMed:24720729}.</t>
  </si>
  <si>
    <t>Alpha-synuclein</t>
  </si>
  <si>
    <r>
      <t xml:space="preserve">Acetyl [K21; K43; K58; </t>
    </r>
    <r>
      <rPr>
        <sz val="11"/>
        <color rgb="FF3366FF"/>
        <rFont val="Arial"/>
        <family val="2"/>
      </rPr>
      <t>K96</t>
    </r>
    <r>
      <rPr>
        <sz val="11"/>
        <color theme="1"/>
        <rFont val="Arial"/>
        <family val="2"/>
      </rPr>
      <t>; K97]</t>
    </r>
    <phoneticPr fontId="1" type="noConversion"/>
  </si>
  <si>
    <t>Beta-synuclein</t>
  </si>
  <si>
    <t>Stathmin</t>
  </si>
  <si>
    <r>
      <t xml:space="preserve">Acetyl [K52; K53; </t>
    </r>
    <r>
      <rPr>
        <sz val="11"/>
        <color rgb="FF3366FF"/>
        <rFont val="Arial"/>
        <family val="2"/>
      </rPr>
      <t>K119</t>
    </r>
    <r>
      <rPr>
        <sz val="11"/>
        <color theme="1"/>
        <rFont val="Arial"/>
        <family val="2"/>
      </rPr>
      <t>; K128]</t>
    </r>
    <phoneticPr fontId="1" type="noConversion"/>
  </si>
  <si>
    <t>Tenascin-R</t>
  </si>
  <si>
    <t>Tubulin beta-2B chain</t>
  </si>
  <si>
    <r>
      <t>Acetyl [K19;</t>
    </r>
    <r>
      <rPr>
        <sz val="11"/>
        <color rgb="FF3366FF"/>
        <rFont val="Arial"/>
        <family val="2"/>
      </rPr>
      <t xml:space="preserve"> K58</t>
    </r>
    <r>
      <rPr>
        <sz val="11"/>
        <color theme="1"/>
        <rFont val="Arial"/>
        <family val="2"/>
      </rPr>
      <t>; K103; K122; K174; K297; K336; K350; K379]</t>
    </r>
    <phoneticPr fontId="1" type="noConversion"/>
  </si>
  <si>
    <t>Tubulin beta-3 chain</t>
  </si>
  <si>
    <r>
      <t xml:space="preserve">Acetyl [K19; </t>
    </r>
    <r>
      <rPr>
        <sz val="11"/>
        <color rgb="FF3366FF"/>
        <rFont val="Arial"/>
        <family val="2"/>
      </rPr>
      <t>K58</t>
    </r>
    <r>
      <rPr>
        <sz val="11"/>
        <color theme="1"/>
        <rFont val="Arial"/>
        <family val="2"/>
      </rPr>
      <t>; K122; K154; K174; K297; K336; K379]</t>
    </r>
    <phoneticPr fontId="1" type="noConversion"/>
  </si>
  <si>
    <t>Sodium/potassium-transporting ATPase subunit beta-2</t>
  </si>
  <si>
    <t>Neurotransmitter transmission</t>
  </si>
  <si>
    <r>
      <t>Acetyl [</t>
    </r>
    <r>
      <rPr>
        <sz val="11"/>
        <color rgb="FF3366FF"/>
        <rFont val="Arial"/>
        <family val="2"/>
      </rPr>
      <t>K147</t>
    </r>
    <r>
      <rPr>
        <sz val="11"/>
        <color theme="1"/>
        <rFont val="Arial"/>
        <family val="2"/>
      </rPr>
      <t>; K276]</t>
    </r>
    <phoneticPr fontId="1" type="noConversion"/>
  </si>
  <si>
    <t>Calcium-transporting ATPase</t>
  </si>
  <si>
    <r>
      <t xml:space="preserve">Acetyl [K47; </t>
    </r>
    <r>
      <rPr>
        <sz val="11"/>
        <color rgb="FF3366FF"/>
        <rFont val="Arial"/>
        <family val="2"/>
      </rPr>
      <t>K77</t>
    </r>
    <r>
      <rPr>
        <sz val="11"/>
        <color theme="1"/>
        <rFont val="Arial"/>
        <family val="2"/>
      </rPr>
      <t xml:space="preserve">; K363; K389; K500; </t>
    </r>
    <r>
      <rPr>
        <sz val="11"/>
        <color rgb="FF3366FF"/>
        <rFont val="Arial"/>
        <family val="2"/>
      </rPr>
      <t>K633</t>
    </r>
    <r>
      <rPr>
        <sz val="11"/>
        <color theme="1"/>
        <rFont val="Arial"/>
        <family val="2"/>
      </rPr>
      <t>; K634; K784; K796; K829; K830; K944]</t>
    </r>
    <phoneticPr fontId="1" type="noConversion"/>
  </si>
  <si>
    <t>ATP-driven Ca(2+) ion pump involved in the maintenance of basal intracellular Ca(2+) levels in specialized cells of cerebellar circuit and vestibular and cochlear systems (PubMed:17234811, PubMed:9668038). Uses ATP as an energy source to transport cytosolic Ca(2+) ions across the plasma membrane to the extracellular compartment. Has fast activation and Ca(2+) clearance rate suited to control fast neuronal Ca(2+) dynamics (PubMed:17409239, PubMed:20083513). At parallel fiber to Purkinje neuron synapse, mediates presynaptic Ca(2+) efflux in response to climbing fiber-induced Ca(2+) rise. Provides for fast return of Ca(2+) concentrations back to their resting levels, ultimately contributing to long-term depression induction and motor learning (PubMed:17409239, PubMed:20083513). Plays an essential role in hearing and balance. In cochlear hair cells, shuttles Ca(2+) ions from stereocilia to the endolymph and dissipates Ca(2+) transients generated by the opening of the mechanoelectrical transduction channels. Regulates Ca(2+) levels in the vestibular system, where it contributes to the formation of otoconia (PubMed:9668038) (By similarity). Regulates Ca(2+) signaling through dissipation of Ca(2+) transients generated by store-operated channels (By similarity). In lactating mammary gland, allows for the high content of Ca(2+) ions in the milk (PubMed:15302868). {ECO:0000250|UniProtKB:Q01814, ECO:0000269|PubMed:15302868, ECO:0000269|PubMed:17234811, ECO:0000269|PubMed:17409239, ECO:0000269|PubMed:20083513, ECO:0000269|PubMed:9668038}.</t>
  </si>
  <si>
    <t>Glutamate receptor</t>
  </si>
  <si>
    <t>Component of NMDA receptor complexes that function as heterotetrameric, ligand-gated ion channels with high calcium permeability and voltage-dependent sensitivity to magnesium. Channel activation requires binding of the neurotransmitter glutamate to the epsilon subunit, glycine binding to the zeta subunit, plus membrane depolarization to eliminate channel inhibition by Mg(2+) (PubMed:1377365, PubMed:26912815). Sensitivity to glutamate and channel kinetics depend on the subunit composition (PubMed:1377365). In concert with DAPK1 at extrasynaptic sites, acts as a central mediator for stroke damage. Its phosphorylation at Ser-1303 by DAPK1 enhances synaptic NMDA receptor channel activity inducing injurious Ca2+ influx through them, resulting in an irreversible neuronal death (PubMed:20141836). Contributes to neural pattern formation in the developing brain (PubMed:8789948). Plays a role in long-term depression (LTD) of hippocampus membrane currents and in synaptic plasticity (PubMed:8789948). {ECO:0000269|PubMed:1377365, ECO:0000269|PubMed:20141836, ECO:0000269|PubMed:26912815, ECO:0000269|PubMed:8789948}.</t>
  </si>
  <si>
    <t>Gamma-aminobutyric acid receptor-associated protein-like 2</t>
  </si>
  <si>
    <t>Gamma-aminobutyric acid type B receptor subunit 2</t>
  </si>
  <si>
    <t>Gamma-aminobutyric acid receptor subunit beta-3</t>
  </si>
  <si>
    <t>Ligand-gated chloride channel which is a component of the heteropentameric receptor for GABA, the major inhibitory neurotransmitter in the brain (PubMed:9108119). Plays an important role in the formation of functional inhibitory GABAergic synapses in addition to mediating synaptic inhibition as a GABA- gated ion channel (PubMed:27129275). The gamma2 subunit is necessary but not sufficient for a rapid formation of active synaptic contacts and the synaptogenic effect of this subunit is influenced by the type of alpha and beta subunits present in the receptor pentamer (PubMed:27129275). The alpha1/beta3/gamma2 receptor exhibits synatogenic activity whereas the alpha2/beta3/gamma2 receptor shows very little or no synaptogenic activity (PubMed:27129275). Functions also as histamine receptor and mediates cellular responses to histamine (By similarity). Plays an important role in somatosensation and in the production of antinociception (PubMed:10670447). {ECO:0000250|UniProtKB:P28472, ECO:0000269|PubMed:10670447, ECO:0000269|PubMed:27129275, ECO:0000269|PubMed:9108119}.</t>
  </si>
  <si>
    <t>Receptor for glutamate that functions as ligand-gated ion channel in the central nervous system and plays an important role in excitatory synaptic transmission. L-glutamate acts as an excitatory neurotransmitter at many synapses in the central nervous system. Binding of the excitatory neurotransmitter L-glutamate induces a conformation change, leading to the opening of the cation channel, and thereby converts the chemical signal to an electrical impulse. The receptor then desensitizes rapidly and enters a transient inactive state, characterized by the presence of bound agonist. In the presence of CACNG4 or CACNG7 or CACNG8, shows resensitization which is characterized by a delayed accumulation of current flux upon continued application of glutamate (By similarity). Through complex formation with NSG1, GRIP1 and STX12 controls the intracellular fate of AMPAR and the endosomal sorting of the GRIA2 subunit toward recycling and membrane targeting (By similarity). {ECO:0000250, ECO:0000250|UniProtKB:P19491}.</t>
  </si>
  <si>
    <t>Receptor for glutamate that functions as ligand-gated ion channel in the central nervous system and plays an important role in excitatory synaptic transmission. L-glutamate acts as an excitatory neurotransmitter at many synapses in the central nervous system. Binding of the excitatory neurotransmitter L-glutamate induces a conformation change, leading to the opening of the cation channel, and thereby converts the chemical signal to an electrical impulse. The receptor then desensitizes rapidly and enters a transient inactive state, characterized by the presence of bound agonist. In the presence of CACNG4 or CACNG7 or CACNG8, shows resensitization which is characterized by a delayed accumulation of current flux upon continued application of glutamate (By similarity). {ECO:0000250}.</t>
  </si>
  <si>
    <t>Component of NMDA receptor complexes that function as heterotetrameric, ligand-gated ion channels with high calcium permeability and voltage-dependent sensitivity to magnesium. Channel activation requires binding of the neurotransmitter glutamate to the epsilon subunit, glycine binding to the zeta subunit, plus membrane depolarization to eliminate channel inhibition by Mg(2+) (PubMed:1532151, PubMed:8060614, PubMed:12008020). Sensitivity to glutamate and channel kinetics depend on the subunit composition (PubMed:12008020). {ECO:0000269|PubMed:12008020, ECO:0000269|PubMed:1532151, ECO:0000269|PubMed:8060614}.</t>
  </si>
  <si>
    <t>Potassium voltage-gated channel subfamily B member 1</t>
  </si>
  <si>
    <t>Solute carrier family 12 member 5</t>
  </si>
  <si>
    <t>Sodium- and chloride-dependent GABA transporter 3</t>
  </si>
  <si>
    <t>Sodium/calcium exchanger 2</t>
  </si>
  <si>
    <t>Sodium- and chloride-dependent GABA transporter 1</t>
  </si>
  <si>
    <r>
      <t>Acetyl [</t>
    </r>
    <r>
      <rPr>
        <sz val="11"/>
        <color rgb="FF3366FF"/>
        <rFont val="Arial"/>
        <family val="2"/>
      </rPr>
      <t>K26</t>
    </r>
    <r>
      <rPr>
        <sz val="11"/>
        <color theme="1"/>
        <rFont val="Arial"/>
        <family val="2"/>
      </rPr>
      <t>; K28]</t>
    </r>
    <phoneticPr fontId="1" type="noConversion"/>
  </si>
  <si>
    <t>AP-2 complex subunit alpha-1</t>
  </si>
  <si>
    <r>
      <t>Acetyl [K31; K35; K117;</t>
    </r>
    <r>
      <rPr>
        <sz val="11"/>
        <color rgb="FF3366FF"/>
        <rFont val="Arial"/>
        <family val="2"/>
      </rPr>
      <t xml:space="preserve"> K177</t>
    </r>
    <r>
      <rPr>
        <sz val="11"/>
        <color theme="1"/>
        <rFont val="Arial"/>
        <family val="2"/>
      </rPr>
      <t>; K378; K498; K905; K907]</t>
    </r>
    <phoneticPr fontId="1" type="noConversion"/>
  </si>
  <si>
    <t>AP complex subunit beta</t>
  </si>
  <si>
    <r>
      <t xml:space="preserve">Acetyl [K26; </t>
    </r>
    <r>
      <rPr>
        <sz val="11"/>
        <color rgb="FF3366FF"/>
        <rFont val="Arial"/>
        <family val="2"/>
      </rPr>
      <t>K282</t>
    </r>
    <r>
      <rPr>
        <sz val="11"/>
        <color theme="1"/>
        <rFont val="Arial"/>
        <family val="2"/>
      </rPr>
      <t xml:space="preserve">; K283; </t>
    </r>
    <r>
      <rPr>
        <sz val="11"/>
        <color rgb="FF3366FF"/>
        <rFont val="Arial"/>
        <family val="2"/>
      </rPr>
      <t>K318</t>
    </r>
    <r>
      <rPr>
        <sz val="11"/>
        <color theme="1"/>
        <rFont val="Arial"/>
        <family val="2"/>
      </rPr>
      <t>; K322; K733; K735; K892; K931]</t>
    </r>
    <phoneticPr fontId="1" type="noConversion"/>
  </si>
  <si>
    <t>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During long-term potentiation in hippocampal neurons, AP-2 is responsible for the endocytosis of ADAM10 (PubMed:23676497). The AP-2 beta subunit acts via its C-terminal appendage domain as a scaffolding platform for endocytic accessory proteins; at least some clathrin-associated sorting proteins (CLASPs) are recognized by their [DE]-X(1,2)-F-X-X-[FL]-X-X-X-R motif. The AP-2 beta subunit binds to clathrin heavy chain, promoting clathrin lattice assembly; clathrin displaces at least some CLASPs from AP2B1 which probably then can be positioned for further coat assembly (By similarity). {ECO:0000250, ECO:0000269|PubMed:14745134, ECO:0000269|PubMed:15473838, ECO:0000269|PubMed:23676497}.</t>
  </si>
  <si>
    <t>AP-2 complex subunit mu</t>
  </si>
  <si>
    <r>
      <t>Acetyl [</t>
    </r>
    <r>
      <rPr>
        <sz val="11"/>
        <color rgb="FF3366FF"/>
        <rFont val="Arial"/>
        <family val="2"/>
      </rPr>
      <t>K59</t>
    </r>
    <r>
      <rPr>
        <sz val="11"/>
        <color theme="1"/>
        <rFont val="Arial"/>
        <family val="2"/>
      </rPr>
      <t>; K139;</t>
    </r>
    <r>
      <rPr>
        <sz val="11"/>
        <color rgb="FF3366FF"/>
        <rFont val="Arial"/>
        <family val="2"/>
      </rPr>
      <t xml:space="preserve"> K308</t>
    </r>
    <r>
      <rPr>
        <sz val="11"/>
        <color theme="1"/>
        <rFont val="Arial"/>
        <family val="2"/>
      </rPr>
      <t xml:space="preserve">; </t>
    </r>
    <r>
      <rPr>
        <sz val="11"/>
        <color rgb="FF3366FF"/>
        <rFont val="Arial"/>
        <family val="2"/>
      </rPr>
      <t>K312</t>
    </r>
    <r>
      <rPr>
        <sz val="11"/>
        <color theme="1"/>
        <rFont val="Arial"/>
        <family val="2"/>
      </rPr>
      <t>;</t>
    </r>
    <r>
      <rPr>
        <sz val="11"/>
        <color rgb="FF3366FF"/>
        <rFont val="Arial"/>
        <family val="2"/>
      </rPr>
      <t xml:space="preserve"> K319</t>
    </r>
    <r>
      <rPr>
        <sz val="11"/>
        <color theme="1"/>
        <rFont val="Arial"/>
        <family val="2"/>
      </rPr>
      <t xml:space="preserve">; K339; K378; K379; </t>
    </r>
    <r>
      <rPr>
        <sz val="11"/>
        <color rgb="FF3366FF"/>
        <rFont val="Arial"/>
        <family val="2"/>
      </rPr>
      <t>K420</t>
    </r>
    <r>
      <rPr>
        <sz val="11"/>
        <color theme="1"/>
        <rFont val="Arial"/>
        <family val="2"/>
      </rPr>
      <t>]</t>
    </r>
    <phoneticPr fontId="1" type="noConversion"/>
  </si>
  <si>
    <t>Component of the adaptor protein complex 2 (AP-2) (PubMed:14745134, PubMed:15473838). Adaptor protein complexes function in protein transport via transport vesicles in different membrane traffic pathways (PubMed:14745134, PubMed:15473838). Adaptor protein complexes are vesicle coat components and appear to be involved in cargo selection and vesicle formation (PubMed:14745134, PubMed:15473838). AP-2 is involved in clathrin-dependent endocytosis in which cargo proteins are incorporated into vesicles surrounded by clathrin (clathrin-coated vesicles, CCVs) which are destined for fusion with the early endosome (PubMed:14745134, PubMed:15473838). The clathrin lattice serves as a mechanical scaffold but is itself unable to bind directly to membrane components (PubMed:14745134, PubMed:15473838). Clathrin-associated adaptor protein (AP) complexes which can bind directly to both the clathrin lattice and to the lipid and protein components of membranes are considered to be the major clathrin adaptors contributing the CCV formation (By similarity). AP-2 also serves as a cargo receptor to selectively sort the membrane proteins involved in receptor-mediated endocytosis (By similarity). AP-2 seems to play a role in the recycling of synaptic vesicle membranes from the presynaptic surface (By similarity). AP-2 recognizes Y-X-X-[FILMV] (Y-X-X-Phi) and [ED]-X-X-X-L-[LI] endocytosis signal motifs within the cytosolic tails of transmembrane cargo molecules (By similarity). AP-2 may also play a role in maintaining normal post-endocytic trafficking through the ARF6-regulated, non-clathrin pathway (By similarity). During long-term potentiation in hippocampal neurons, AP-2 is responsible for the endocytosis of ADAM10 (PubMed:23676497). The AP-2 mu subunit binds to transmembrane cargo proteins; it recognizes the Y-X-X-Phi motifs (By similarity). The surface region interacting with to the Y-X-X-Phi motif is inaccessible in cytosolic AP-2, but becomes accessible through a conformational change following phosphorylation of AP-2 mu subunit at Thr-156 in membrane-associated AP-2 (By similarity). The membrane-specific phosphorylation event appears to involve assembled clathrin which activates the AP-2 mu kinase AAK1 (By similarity). Plays a role in endocytosis of frizzled family members upon Wnt signaling (By similarity). {ECO:0000250|UniProtKB:P84092, ECO:0000250|UniProtKB:Q96CW1, ECO:0000269|PubMed:14745134, ECO:0000269|PubMed:15473838, ECO:0000269|PubMed:23676497}.</t>
  </si>
  <si>
    <t>Adaptor-related protein complex 3, sigma 1 subunit</t>
  </si>
  <si>
    <t>Part of the AP-3 complex, an adaptor-related complex which is not clathrin-associated. The complex is associated with the Golgi region as well as more peripheral structures. It facilitates the budding of vesicles from the Golgi membrane and may be directly involved in trafficking to lysosomes. In concert with the BLOC-1 complex, AP-3 is required to target cargos into vesicles assembled at cell bodies for delivery into neurites and nerve terminals. {ECO:0000269|PubMed:21998198}.</t>
  </si>
  <si>
    <t>Protein bassoon</t>
  </si>
  <si>
    <t>Complexin-2</t>
  </si>
  <si>
    <t>Putative tyrosine-protein phosphatase auxilin</t>
  </si>
  <si>
    <t>Protein piccolo</t>
  </si>
  <si>
    <t>Secretogranin-2</t>
  </si>
  <si>
    <t>Neuroendocrine protein of the granin family that regulates the biogenesis of secretory granules. {ECO:0000250|UniProtKB:P13521}.</t>
    <phoneticPr fontId="1" type="noConversion"/>
  </si>
  <si>
    <t>Endophilin-A1</t>
  </si>
  <si>
    <t>Implicated in synaptic vesicle endocytosis. May recruit other proteins to membranes with high curvature. Required for BDNF-dependent dendrite outgrowth (PubMed:21849472). Cooperates with SH3GL2 to mediate BDNF-NTRK2 early endocytic trafficking and signaling from early endosomes (PubMed:21849472). {ECO:0000269|PubMed:10490020, ECO:0000269|PubMed:21849472}.</t>
  </si>
  <si>
    <t>Amino acid transporter</t>
  </si>
  <si>
    <r>
      <t>Acetyl [</t>
    </r>
    <r>
      <rPr>
        <sz val="11"/>
        <color rgb="FF3366FF"/>
        <rFont val="Arial"/>
        <family val="2"/>
      </rPr>
      <t>K29</t>
    </r>
    <r>
      <rPr>
        <sz val="11"/>
        <color theme="1"/>
        <rFont val="Arial"/>
        <family val="2"/>
      </rPr>
      <t xml:space="preserve">; K157; K193; </t>
    </r>
    <r>
      <rPr>
        <sz val="11"/>
        <color rgb="FF3366FF"/>
        <rFont val="Arial"/>
        <family val="2"/>
      </rPr>
      <t>K382</t>
    </r>
    <r>
      <rPr>
        <sz val="11"/>
        <color theme="1"/>
        <rFont val="Arial"/>
        <family val="2"/>
      </rPr>
      <t xml:space="preserve">; </t>
    </r>
    <r>
      <rPr>
        <sz val="11"/>
        <color rgb="FF3366FF"/>
        <rFont val="Arial"/>
        <family val="2"/>
      </rPr>
      <t>K497</t>
    </r>
    <r>
      <rPr>
        <sz val="11"/>
        <color theme="1"/>
        <rFont val="Arial"/>
        <family val="2"/>
      </rPr>
      <t>; K525; K557; K569]</t>
    </r>
    <phoneticPr fontId="1" type="noConversion"/>
  </si>
  <si>
    <t>Sodium-dependent, high-affinity amino acid transporter that mediates the uptake of L-glutamate and also L-aspartate and D-aspartate (PubMed:7698742, PubMed:7557442, PubMed:9373176). Functions as a symporter that transports one amino acid molecule together with two or three Na(+) ions and one proton, in parallel with the counter-transport of one K(+) ion. Mediates Cl(-) flux that is not coupled to amino acid transport; this avoids the accumulation of negative charges due to aspartate and Na(+) symport (By similarity). Essential for the rapid removal of released glutamate from the synaptic cleft, and for terminating the postsynaptic action of glutamate (PubMed:9180080). {ECO:0000250|UniProtKB:P43004, ECO:0000269|PubMed:7557442, ECO:0000269|PubMed:7698742, ECO:0000269|PubMed:9180080, ECO:0000269|PubMed:9373176}.</t>
  </si>
  <si>
    <t>Sodium-dependent, high-affinity amino acid transporter that mediates the uptake of L-glutamate and also L-aspartate and D-aspartate (PubMed:7903437, PubMed:28032905). Functions as a symporter that transports one amino acid molecule together with two or three Na(+) ions and one proton, in parallel with the counter-transport of one K(+) ion (By similarity). Plays a redundant role in the rapid removal of released glutamate from the synaptic cleft, which is essential for terminating the postsynaptic action of glutamate (PubMed:15363892, PubMed:15390100,PubMed:16880397). {ECO:0000250|UniProtKB:O57321, ECO:0000269|PubMed:15363892, ECO:0000269|PubMed:15390100, ECO:0000269|PubMed:16880397, ECO:0000269|PubMed:28032905, ECO:0000269|PubMed:7903437}.</t>
  </si>
  <si>
    <t>MKIAA0899 protein (Fragment)</t>
  </si>
  <si>
    <t>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During long-term potentiation in hippocampal neurons, AP-2 is responsible for the endocytosis of ADAM10 (PubMed:23676497). The AP-2 alpha subunit binds polyphosphoinositide-containing lipids, positioning AP-2 on the membrane. The AP-2 alpha subunit acts via its C-terminal appendage domain as a scaffolding platform for endocytic accessory proteins. The AP-2 alpha and AP-2 sigma subunits are thought to contribute to the recognition of the [ED]-X-X-X-L-[LI] motif. {ECO:0000269|PubMed:10459011, ECO:0000269|PubMed:14745134, ECO:0000269|PubMed:15473838, ECO:0000269|PubMed:23676497}.</t>
  </si>
  <si>
    <t>Clathrin coat assembly protein AP180</t>
  </si>
  <si>
    <r>
      <t xml:space="preserve">Acetyl [K38; K39; </t>
    </r>
    <r>
      <rPr>
        <sz val="11"/>
        <color rgb="FF3366FF"/>
        <rFont val="Arial"/>
        <family val="2"/>
      </rPr>
      <t>K163</t>
    </r>
    <r>
      <rPr>
        <sz val="11"/>
        <color theme="1"/>
        <rFont val="Arial"/>
        <family val="2"/>
      </rPr>
      <t xml:space="preserve">; </t>
    </r>
    <r>
      <rPr>
        <sz val="11"/>
        <color rgb="FF3366FF"/>
        <rFont val="Arial"/>
        <family val="2"/>
      </rPr>
      <t>K238</t>
    </r>
    <r>
      <rPr>
        <sz val="11"/>
        <color theme="1"/>
        <rFont val="Arial"/>
        <family val="2"/>
      </rPr>
      <t>; K785]</t>
    </r>
    <phoneticPr fontId="1" type="noConversion"/>
  </si>
  <si>
    <t>Adaptins are components of the adaptor complexes which link clathrin to receptors in coated vesicles. Clathrin-associated protein complexes are believed to interact with the cytoplasmic tails of membrane proteins, leading to their selection and concentration. Binding of AP180 to clathrin triskelia induces their assembly into 60-70 nm coats.</t>
  </si>
  <si>
    <t>Complexin-1</t>
  </si>
  <si>
    <t>Complexin-3</t>
  </si>
  <si>
    <t>Metabotropic glutamate receptor 3</t>
  </si>
  <si>
    <t>Metabotropic glutamate receptor 7</t>
  </si>
  <si>
    <t>G-protein coupled receptor activated by glutamate that regulates axon outgrowth through the MAPK-cAMP-PKA signaling pathway during neuronal development (By similarity). Ligand binding causes a conformation change that triggers signaling via guanine nucleotide-binding proteins (G proteins) and modulates the activity of downstream effectors, such as adenylate cyclase that it inhibits (By similarity). {ECO:0000250|UniProtKB:Q14831}.</t>
  </si>
  <si>
    <t>Syntaxin 1A (Brain)</t>
  </si>
  <si>
    <r>
      <t xml:space="preserve">Acetyl [K55; K70; </t>
    </r>
    <r>
      <rPr>
        <sz val="11"/>
        <color rgb="FF3366FF"/>
        <rFont val="Arial"/>
        <family val="2"/>
      </rPr>
      <t>K83</t>
    </r>
    <r>
      <rPr>
        <sz val="11"/>
        <color theme="1"/>
        <rFont val="Arial"/>
        <family val="2"/>
      </rPr>
      <t>; K84]</t>
    </r>
    <phoneticPr fontId="1" type="noConversion"/>
  </si>
  <si>
    <t>Plays an essential role in hormone and neurotransmitter calcium-dependent exocytosis and endocytosis (PubMed:17502420, PubMed:28596237, PubMed:28031464). Part of the SNARE (Soluble NSF Attachment Receptor) complex composed of SNAP25, STX1A and VAMP2 which mediates the fusion of synaptic vesicles with the presynaptic plasma membrane. STX1A and SNAP25 are localized on the plasma membrane while VAMP2 resides in synaptic vesicles. The pairing of the three SNAREs from the N-terminal SNARE motifs to the C-terminal anchors leads to the formation of the SNARE complex, which brings membranes into close proximity and results in final fusion. Participates in the calcium-dependent regulation of acrosomal exocytosis in sperm (PubMed:12101244). Plays also an important role in the exocytosis of hormones such as insulin or glucagon-like peptide 1 (GLP-1) (PubMed:17502420, PubMed:28596237, PubMed:28031464). {ECO:0000269|PubMed:12101244, ECO:0000269|PubMed:17502420, ECO:0000269|PubMed:28031464, ECO:0000269|PubMed:28596237}.</t>
  </si>
  <si>
    <t>Syntaxin-1B</t>
  </si>
  <si>
    <r>
      <t>Acetyl [K45;</t>
    </r>
    <r>
      <rPr>
        <sz val="11"/>
        <color rgb="FF3366FF"/>
        <rFont val="Arial"/>
        <family val="2"/>
      </rPr>
      <t xml:space="preserve"> K54</t>
    </r>
    <r>
      <rPr>
        <sz val="11"/>
        <color theme="1"/>
        <rFont val="Arial"/>
        <family val="2"/>
      </rPr>
      <t xml:space="preserve">; K55; K69; </t>
    </r>
    <r>
      <rPr>
        <sz val="11"/>
        <color rgb="FF3366FF"/>
        <rFont val="Arial"/>
        <family val="2"/>
      </rPr>
      <t>K71</t>
    </r>
    <r>
      <rPr>
        <sz val="11"/>
        <color theme="1"/>
        <rFont val="Arial"/>
        <family val="2"/>
      </rPr>
      <t xml:space="preserve">; K82; K83; </t>
    </r>
    <r>
      <rPr>
        <sz val="11"/>
        <color rgb="FF3366FF"/>
        <rFont val="Arial"/>
        <family val="2"/>
      </rPr>
      <t>K139</t>
    </r>
    <r>
      <rPr>
        <sz val="11"/>
        <color theme="1"/>
        <rFont val="Arial"/>
        <family val="2"/>
      </rPr>
      <t>]</t>
    </r>
    <phoneticPr fontId="1" type="noConversion"/>
  </si>
  <si>
    <t>Syntaxin-binding protein 1</t>
  </si>
  <si>
    <r>
      <t>Acetyl [</t>
    </r>
    <r>
      <rPr>
        <sz val="11"/>
        <color rgb="FF3366FF"/>
        <rFont val="Arial"/>
        <family val="2"/>
      </rPr>
      <t>K20</t>
    </r>
    <r>
      <rPr>
        <sz val="11"/>
        <color theme="1"/>
        <rFont val="Arial"/>
        <family val="2"/>
      </rPr>
      <t xml:space="preserve">; </t>
    </r>
    <r>
      <rPr>
        <sz val="11"/>
        <color rgb="FF3366FF"/>
        <rFont val="Arial"/>
        <family val="2"/>
      </rPr>
      <t>K98</t>
    </r>
    <r>
      <rPr>
        <sz val="11"/>
        <color theme="1"/>
        <rFont val="Arial"/>
        <family val="2"/>
      </rPr>
      <t xml:space="preserve">; K120; K213; K225; </t>
    </r>
    <r>
      <rPr>
        <sz val="11"/>
        <color rgb="FF3366FF"/>
        <rFont val="Arial"/>
        <family val="2"/>
      </rPr>
      <t>K294</t>
    </r>
    <r>
      <rPr>
        <sz val="11"/>
        <color theme="1"/>
        <rFont val="Arial"/>
        <family val="2"/>
      </rPr>
      <t xml:space="preserve">; </t>
    </r>
    <r>
      <rPr>
        <sz val="11"/>
        <color rgb="FF3366FF"/>
        <rFont val="Arial"/>
        <family val="2"/>
      </rPr>
      <t>K332</t>
    </r>
    <r>
      <rPr>
        <sz val="11"/>
        <color theme="1"/>
        <rFont val="Arial"/>
        <family val="2"/>
      </rPr>
      <t xml:space="preserve">; K356; K364; K493; </t>
    </r>
    <r>
      <rPr>
        <sz val="11"/>
        <color rgb="FF3366FF"/>
        <rFont val="Arial"/>
        <family val="2"/>
      </rPr>
      <t>K497</t>
    </r>
    <r>
      <rPr>
        <sz val="11"/>
        <color theme="1"/>
        <rFont val="Arial"/>
        <family val="2"/>
      </rPr>
      <t xml:space="preserve">; K524; </t>
    </r>
    <r>
      <rPr>
        <sz val="11"/>
        <color rgb="FF3366FF"/>
        <rFont val="Arial"/>
        <family val="2"/>
      </rPr>
      <t>K583</t>
    </r>
    <r>
      <rPr>
        <sz val="11"/>
        <color theme="1"/>
        <rFont val="Arial"/>
        <family val="2"/>
      </rPr>
      <t>; K584]</t>
    </r>
    <phoneticPr fontId="1" type="noConversion"/>
  </si>
  <si>
    <t>Synaptic vesicle glycoprotein 2A</t>
  </si>
  <si>
    <r>
      <t xml:space="preserve">Acetyl [K398; </t>
    </r>
    <r>
      <rPr>
        <sz val="11"/>
        <color rgb="FF3366FF"/>
        <rFont val="Arial"/>
        <family val="2"/>
      </rPr>
      <t>K515</t>
    </r>
    <r>
      <rPr>
        <sz val="11"/>
        <color theme="1"/>
        <rFont val="Arial"/>
        <family val="2"/>
      </rPr>
      <t>]</t>
    </r>
    <phoneticPr fontId="1" type="noConversion"/>
  </si>
  <si>
    <t>Synaptic vesicle glycoprotein 2B</t>
  </si>
  <si>
    <t>Sodium/bicarbonate cotransporter which plays an important role in regulating intracellular pH (PubMed:10993873, PubMed:20566632). Has been shown to act as a sodium/bicarbonate cotransporter in exchange for intracellular chloride (PubMed:10993873, PubMed:20566632). Has also been shown to act as a sodium/biocarbonate cotransporter which is not responsible for net efflux of chloride, with the observed chloride efflux being due to chloride self-exchange (By similarity). Controls neuronal pH and may contribute to the secretion of cerebrospinal fluid (PubMed:18165320). Reduces the excitability of CA1 pyramidal neurons and modulates short-term synaptic plasticity (PubMed:26136660). Required in retinal cells to maintain normal pH which is necessary for normal vision (PubMed:23056253). In the kidney, likely to mediate bicarbonate reclamation in the apical membrane of the proximal tubules (By similarity). {ECO:0000250|UniProtKB:Q6U841, ECO:0000250|UniProtKB:Q80ZA5, ECO:0000269|PubMed:10993873, ECO:0000269|PubMed:18165320, ECO:0000269|PubMed:20566632, ECO:0000269|PubMed:23056253, ECO:0000269|PubMed:26136660}.</t>
  </si>
  <si>
    <t>Synaptosomal-associated protein 25</t>
  </si>
  <si>
    <t>Synaptic vesicle glycoprotein 2C</t>
  </si>
  <si>
    <t>Synapsin-1</t>
  </si>
  <si>
    <r>
      <t xml:space="preserve">Acetyl [K128; </t>
    </r>
    <r>
      <rPr>
        <sz val="11"/>
        <color rgb="FF3366FF"/>
        <rFont val="Arial"/>
        <family val="2"/>
      </rPr>
      <t>K179</t>
    </r>
    <r>
      <rPr>
        <sz val="11"/>
        <color theme="1"/>
        <rFont val="Arial"/>
        <family val="2"/>
      </rPr>
      <t xml:space="preserve">; </t>
    </r>
    <r>
      <rPr>
        <sz val="11"/>
        <color rgb="FF3366FF"/>
        <rFont val="Arial"/>
        <family val="2"/>
      </rPr>
      <t>K31</t>
    </r>
    <r>
      <rPr>
        <sz val="11"/>
        <color theme="1"/>
        <rFont val="Arial"/>
        <family val="2"/>
      </rPr>
      <t>1; K324; K576]</t>
    </r>
    <phoneticPr fontId="1" type="noConversion"/>
  </si>
  <si>
    <t>Synapsin-2</t>
  </si>
  <si>
    <r>
      <t>Acetyl [</t>
    </r>
    <r>
      <rPr>
        <sz val="11"/>
        <color rgb="FF3366FF"/>
        <rFont val="Arial"/>
        <family val="2"/>
      </rPr>
      <t>K129</t>
    </r>
    <r>
      <rPr>
        <sz val="11"/>
        <color theme="1"/>
        <rFont val="Arial"/>
        <family val="2"/>
      </rPr>
      <t xml:space="preserve">; </t>
    </r>
    <r>
      <rPr>
        <sz val="11"/>
        <color rgb="FF3366FF"/>
        <rFont val="Arial"/>
        <family val="2"/>
      </rPr>
      <t>K244</t>
    </r>
    <r>
      <rPr>
        <sz val="11"/>
        <color theme="1"/>
        <rFont val="Arial"/>
        <family val="2"/>
      </rPr>
      <t>; K442; K448]</t>
    </r>
    <phoneticPr fontId="1" type="noConversion"/>
  </si>
  <si>
    <t>Syntaxin-2</t>
  </si>
  <si>
    <t>Essential for epithelial morphogenesis. May mediate Ca(2+)-regulation of exocytosis acrosomal reaction in sperm. {ECO:0000269|PubMed:15774481, ECO:0000269|PubMed:7957204}.</t>
  </si>
  <si>
    <t>Syntaxin-binding protein 3</t>
  </si>
  <si>
    <t>Synaptophysin</t>
  </si>
  <si>
    <t>Synaptotagmin-1</t>
  </si>
  <si>
    <t>Synaptotagmin</t>
  </si>
  <si>
    <t>Exhibits calcium-dependent phospholipid and inositol polyphosphate binding properties (PubMed:7961887). May have a regulatory role in the membrane interactions during trafficking of synaptic vesicles at the active zone of the synapse (PubMed:7961887). Plays a role in dendrite formation by melanocytes (By similarity). {ECO:0000250|UniProtKB:Q8N9I0, ECO:0000269|PubMed:7961887}.; (Microbial infection) Receptor for C.botulinum neurotoxin type B (BoNT/B, botB); interaction is improved in the presence of gangliosides (PubMed:14504267). The toxin binds via the vesicular domain (residues 47-60) (PubMed:14504267, PubMed:17167418, PubMed:23807078). {ECO:0000269|PubMed:14504267, ECO:0000269|PubMed:17167418, ECO:0000269|PubMed:23807078}.; (Microbial infection) Receptor for C.botulinum neurotoxin type G (BoNT/G, botG); gangliosides are not required for (or only very slightly improve) binding to a membrane-anchored receptor fragment (PubMed:20219474). The toxin binds via the vesicular domain (residues 47-55) (PubMed:20219474). {ECO:0000269|PubMed:20219474}.</t>
  </si>
  <si>
    <t>Synaptopodin</t>
  </si>
  <si>
    <t>Actin-associated protein that may play a role in modulating actin-based shape and motility of dendritic spines and renal podocyte foot processes. Seems to be essential for the formation of spine apparatuses in spines of telencephalic neurons, which is involved in synaptic plasticity. {ECO:0000269|PubMed:12928494}.</t>
  </si>
  <si>
    <t>Synaptotagmin-7</t>
  </si>
  <si>
    <t>Ca(2+) sensor involved in Ca(2+)-dependent exocytosis of secretory and synaptic vesicles through Ca(2+) and phospholipid binding to the C2 domain. Ca(2+) induces binding of the C2-domains to phospholipid membranes and to assembled SNARE-complexes; both actions contribute to triggering exocytosis. SYT7 binds Ca(2+) with high affinity and slow kinetics compared to other synaptotagmins (PubMed:26738595). Involved in Ca(2+)-triggered lysosomal exocytosis, a major component of the plasma membrane repair (By similarity). Ca(2+)-regulated delivery of lysosomal membranes to the cell surface is also involved in the phagocytic uptake of particles by macrophages (PubMed:16982801, PubMed:21041449). Ca(2+)-triggered lysosomal exocytosis also plays a role in bone remodeling by regulating secretory pathways in osteoclasts and osteoblasts (PubMed:18539119). Involved in cholesterol transport from lysosome to peroxisome by promoting membrane contacts between lysosomes and peroxisomes: probably acts by promoting vesicle fusion by binding phosphatidylinositol-4,5-bisphosphate on peroxisomal membranes (PubMed:25860611). Acts as a key mediator of synaptic facilitation, a process also named short-term synaptic potentiation: synaptic facilitation takes place at synapses with a low initial release probability and is caused by influx of Ca(2+) into the axon terminal after spike generation, increasing the release probability of neurotransmitters (PubMed:24569478, PubMed:26738595). Probably mediates synaptic facilitation by directly increasing the probability of release (PubMed:26738595). May also contribute to synaptic facilitation by regulating synaptic vesicle replenishment, a process required to ensure that synaptic vesicles are ready for the arrival of the next action potential: SYT7 is required for synaptic vesicle replenishment by acting as a sensor for Ca(2+) and by forming a complex with calmodulin (PubMed:24569478). Also acts as a regulator of Ca(2+)-dependent insulin and glucagon secretion in beta-cells (PubMed:18308938, PubMed:19171650). Triggers exocytosis by promoting fusion pore opening and fusion pore expansion in chromaffin cells (PubMed:20956309). Also regulates the secretion of some non-synaptic secretory granules of specialized cells (By similarity). {ECO:0000250|UniProtKB:Q62747, ECO:0000269|PubMed:16982801, ECO:0000269|PubMed:18308938, ECO:0000269|PubMed:18539119, ECO:0000269|PubMed:19171650, ECO:0000269|PubMed:20956309, ECO:0000269|PubMed:21041449, ECO:0000269|PubMed:24569478, ECO:0000269|PubMed:25860611, ECO:0000269|PubMed:26738595}.</t>
  </si>
  <si>
    <t>Synaptobrevin-2</t>
  </si>
  <si>
    <t>Involved in the targeting and/or fusion of transport vesicles to their target membrane (PubMed:9430681). Major SNARE protein of synaptic vesicles which mediates fusion of synaptic vesicles to release neurotransmitters. Essential for fast vesicular exocytosis and activity-dependent neurotransmitter release as well as fast endocytosis that mediates rapid reuse of synaptic vesicles (PubMed:15475946). Modulates the gating characteristics of the delayed rectifier voltage-dependent potassium channel KCNB1 (By similarity). {ECO:0000250|UniProtKB:P63045, ECO:0000269|PubMed:15475946, ECO:0000269|PubMed:9430681}.</t>
  </si>
  <si>
    <t>Synaptic vesicle membrane protein VAT-1 homolog-like</t>
  </si>
  <si>
    <t xml:space="preserve">(3R)-3-hydroxyacyl-CoA dehydrogenase </t>
  </si>
  <si>
    <t xml:space="preserve">[Histone H3]-lysine(4) N-trimethyltransferase </t>
  </si>
  <si>
    <t xml:space="preserve">[Pyruvate dehydrogenase (acetyl-transferring)] kinase isozyme 2, mitochondrial </t>
  </si>
  <si>
    <t xml:space="preserve">1,5-anhydro-D-fructose reductase </t>
  </si>
  <si>
    <t xml:space="preserve">10 kDa heat shock protein, mitochondrial </t>
  </si>
  <si>
    <t xml:space="preserve">10-formyltetrahydrofolate dehydrogenase </t>
  </si>
  <si>
    <t xml:space="preserve">14-3-3 protein beta/alpha </t>
  </si>
  <si>
    <t xml:space="preserve">14-3-3 protein epsilon </t>
  </si>
  <si>
    <t xml:space="preserve">14-3-3 protein eta </t>
  </si>
  <si>
    <t xml:space="preserve">14-3-3 protein gamma subtype </t>
  </si>
  <si>
    <t xml:space="preserve">14-3-3 protein theta </t>
  </si>
  <si>
    <t xml:space="preserve">14-3-3 protein zeta/delta </t>
  </si>
  <si>
    <t xml:space="preserve">17beta-hydroxysteroid dehydrogenase type 10/short chain L-3-hydroxyacyl-CoA dehydrogenase </t>
  </si>
  <si>
    <t xml:space="preserve">1-phosphatidylinositol 4,5-bisphosphate phosphodiesterase beta-1 </t>
  </si>
  <si>
    <t xml:space="preserve">1-phosphatidylinositol 4,5-bisphosphate phosphodiesterase </t>
  </si>
  <si>
    <t xml:space="preserve">2',3'-cyclic-nucleotide 3'-phosphodiesterase </t>
  </si>
  <si>
    <t xml:space="preserve">2,4-dienoyl-CoA reductase [(3E)-enoyl-CoA-producing], mitochondrial </t>
  </si>
  <si>
    <t xml:space="preserve">26S proteasome non-ATPase regulatory subunit 1 </t>
  </si>
  <si>
    <t xml:space="preserve">26S proteasome non-ATPase regulatory subunit 14 </t>
  </si>
  <si>
    <t xml:space="preserve">26S proteasome non-ATPase regulatory subunit 2 </t>
  </si>
  <si>
    <t xml:space="preserve">26S proteasome non-ATPase regulatory subunit 5 </t>
  </si>
  <si>
    <t xml:space="preserve">26S proteasome non-ATPase regulatory subunit 6 </t>
  </si>
  <si>
    <t xml:space="preserve">26S proteasome non-ATPase regulatory subunit 7 </t>
  </si>
  <si>
    <t xml:space="preserve">26S proteasome non-ATPase regulatory subunit 8 </t>
  </si>
  <si>
    <t xml:space="preserve">26S proteasome regulatory subunit 6B </t>
  </si>
  <si>
    <t xml:space="preserve">28S ribosomal protein S10, mitochondrial </t>
  </si>
  <si>
    <t xml:space="preserve">28S ribosomal protein S22, mitochondrial </t>
  </si>
  <si>
    <t xml:space="preserve">28S ribosomal protein S26, mitochondrial </t>
  </si>
  <si>
    <t xml:space="preserve">28S ribosomal protein S35, mitochondrial </t>
  </si>
  <si>
    <t xml:space="preserve">2-amino-3-ketobutyrate coenzyme A ligase, mitochondrial </t>
  </si>
  <si>
    <t xml:space="preserve">2-iminobutanoate/2-iminopropanoate deaminase </t>
  </si>
  <si>
    <t xml:space="preserve">2-oxoglutarate dehydrogenase, mitochondrial </t>
  </si>
  <si>
    <t xml:space="preserve">2-oxoisovalerate dehydrogenase subunit alpha </t>
  </si>
  <si>
    <t xml:space="preserve">2-phospho-D-glycerate hydro-lyase </t>
  </si>
  <si>
    <t xml:space="preserve">3'(2'),5'-bisphosphate nucleotidase 1 </t>
  </si>
  <si>
    <t xml:space="preserve">39S ribosomal protein L12, mitochondrial </t>
  </si>
  <si>
    <t xml:space="preserve">39S ribosomal protein L13, mitochondrial </t>
  </si>
  <si>
    <t xml:space="preserve">39S ribosomal protein L53, mitochondrial </t>
  </si>
  <si>
    <t xml:space="preserve">3-hydroxy-3-methylglutaryl coenzyme A synthase </t>
  </si>
  <si>
    <t xml:space="preserve">3-hydroxyisobutyrate dehydrogenase, mitochondrial </t>
  </si>
  <si>
    <t xml:space="preserve">3-hydroxyisobutyryl-CoA hydrolase, mitochondrial </t>
  </si>
  <si>
    <t xml:space="preserve">3-mercaptopyruvate sulfurtransferase </t>
  </si>
  <si>
    <t xml:space="preserve">3-oxoacyl-[acyl-carrier-protein] reductase </t>
  </si>
  <si>
    <t xml:space="preserve">3-oxoacyl-[acyl-carrier-protein] synthase, mitochondrial </t>
  </si>
  <si>
    <t xml:space="preserve">40S ribosomal protein S10 </t>
  </si>
  <si>
    <t xml:space="preserve">40S ribosomal protein S11 </t>
  </si>
  <si>
    <t xml:space="preserve">40S ribosomal protein S12 </t>
  </si>
  <si>
    <t xml:space="preserve">40S ribosomal protein S13 </t>
  </si>
  <si>
    <t xml:space="preserve">40S ribosomal protein S15a </t>
  </si>
  <si>
    <t xml:space="preserve">40S ribosomal protein S17 (Fragment) </t>
  </si>
  <si>
    <t xml:space="preserve">40S ribosomal protein S19 (Fragment) </t>
  </si>
  <si>
    <t xml:space="preserve">40S ribosomal protein S2 </t>
  </si>
  <si>
    <t xml:space="preserve">40S ribosomal protein S21 </t>
  </si>
  <si>
    <t xml:space="preserve">40S ribosomal protein S24 </t>
  </si>
  <si>
    <t xml:space="preserve">40S ribosomal protein S27 </t>
  </si>
  <si>
    <t xml:space="preserve">40S ribosomal protein S28 </t>
  </si>
  <si>
    <t xml:space="preserve">40S ribosomal protein S3 </t>
  </si>
  <si>
    <t xml:space="preserve">40S ribosomal protein S30 (Fragment) </t>
  </si>
  <si>
    <t xml:space="preserve">40S ribosomal protein S3a </t>
  </si>
  <si>
    <t xml:space="preserve">40S ribosomal protein S4, X isoform </t>
  </si>
  <si>
    <t xml:space="preserve">40S ribosomal protein S5 </t>
  </si>
  <si>
    <t xml:space="preserve">40S ribosomal protein S6 </t>
  </si>
  <si>
    <t xml:space="preserve">40S ribosomal protein S7 </t>
  </si>
  <si>
    <t xml:space="preserve">480-kDa ankyrinG </t>
  </si>
  <si>
    <t xml:space="preserve">4-alpha-glucanotransferase </t>
  </si>
  <si>
    <t xml:space="preserve">4-aminobutyrate aminotransferase, mitochondrial </t>
  </si>
  <si>
    <t xml:space="preserve">4F2 cell-surface antigen heavy chain </t>
  </si>
  <si>
    <t xml:space="preserve">4-trimethylaminobutyraldehyde dehydrogenase </t>
  </si>
  <si>
    <t xml:space="preserve">5'(3')-deoxyribonucleotidase, mitochondrial </t>
  </si>
  <si>
    <t xml:space="preserve">55 kDa erythrocyte membrane protein </t>
  </si>
  <si>
    <t xml:space="preserve">5-formyltetrahydrofolate cyclo-ligase </t>
  </si>
  <si>
    <t xml:space="preserve">5'-nucleotidase domain-containing protein 3 </t>
  </si>
  <si>
    <t xml:space="preserve">60 kDa heat shock protein, mitochondrial </t>
  </si>
  <si>
    <t xml:space="preserve">60S acidic ribosomal protein P0 </t>
  </si>
  <si>
    <t xml:space="preserve">60S acidic ribosomal protein P2 </t>
  </si>
  <si>
    <t xml:space="preserve">60S ribosomal protein L11 </t>
  </si>
  <si>
    <t xml:space="preserve">60S ribosomal protein L13a </t>
  </si>
  <si>
    <t xml:space="preserve">60S ribosomal protein L17 (Fragment) </t>
  </si>
  <si>
    <t xml:space="preserve">60S ribosomal protein L18 </t>
  </si>
  <si>
    <t xml:space="preserve">60S ribosomal protein L18a (Fragment) </t>
  </si>
  <si>
    <t xml:space="preserve">60S ribosomal protein L27 </t>
  </si>
  <si>
    <t xml:space="preserve">60S ribosomal protein L28 </t>
  </si>
  <si>
    <t xml:space="preserve">60S ribosomal protein L3 </t>
  </si>
  <si>
    <t xml:space="preserve">60S ribosomal protein L31 </t>
  </si>
  <si>
    <t xml:space="preserve">60S ribosomal protein L32 </t>
  </si>
  <si>
    <t xml:space="preserve">60S ribosomal protein L35 </t>
  </si>
  <si>
    <t xml:space="preserve">60S ribosomal protein L35a </t>
  </si>
  <si>
    <t xml:space="preserve">60S ribosomal protein L37 </t>
  </si>
  <si>
    <t xml:space="preserve">60S ribosomal protein L4 </t>
  </si>
  <si>
    <t xml:space="preserve">60S ribosomal protein L7 (Fragment) </t>
  </si>
  <si>
    <t xml:space="preserve">60S ribosomal protein L7a (Fragment) </t>
  </si>
  <si>
    <t xml:space="preserve">6-phosphogluconate dehydrogenase, decarboxylating </t>
  </si>
  <si>
    <t xml:space="preserve">80K protein </t>
  </si>
  <si>
    <t xml:space="preserve">AAA domain-containing protein </t>
  </si>
  <si>
    <t xml:space="preserve">AB hydrolase-1 domain-containing protein </t>
  </si>
  <si>
    <t xml:space="preserve">Abl interactor 1 </t>
  </si>
  <si>
    <t xml:space="preserve">Acetyl-Coenzyme A acetyltransferase 3 </t>
  </si>
  <si>
    <t xml:space="preserve">Acetyl-coenzyme A synthetase (Fragment) </t>
  </si>
  <si>
    <t xml:space="preserve">Acid sphingomyelinase-like phosphodiesterase </t>
  </si>
  <si>
    <t xml:space="preserve">Acidic leucine-rich nuclear phosphoprotein 32 family member A </t>
  </si>
  <si>
    <t xml:space="preserve">Acidic leucine-rich nuclear phosphoprotein 32 family member B </t>
  </si>
  <si>
    <t xml:space="preserve">Aconitate hydratase, mitochondrial </t>
  </si>
  <si>
    <t xml:space="preserve">Actin, aortic smooth muscle </t>
  </si>
  <si>
    <t xml:space="preserve">Actin, beta </t>
  </si>
  <si>
    <t xml:space="preserve">Actin-like protein 3 </t>
  </si>
  <si>
    <t xml:space="preserve">Actin-related protein 10 </t>
  </si>
  <si>
    <t xml:space="preserve">Actin-related protein 2/3 complex subunit 1A </t>
  </si>
  <si>
    <t xml:space="preserve">Actin-related protein 2/3 complex subunit 2 </t>
  </si>
  <si>
    <t xml:space="preserve">Actin-related protein 2/3 complex subunit 3 </t>
  </si>
  <si>
    <t xml:space="preserve">Actin-related protein 2/3 complex subunit 4 </t>
  </si>
  <si>
    <t xml:space="preserve">Actin-related protein 2/3 complex subunit 5-like protein </t>
  </si>
  <si>
    <t xml:space="preserve">Actin-related protein 3B </t>
  </si>
  <si>
    <t xml:space="preserve">Activated RNA polymerase II transcriptional coactivator p15 </t>
  </si>
  <si>
    <t xml:space="preserve">Active breakpoint cluster region-related protein </t>
  </si>
  <si>
    <t xml:space="preserve">Acyl carrier protein </t>
  </si>
  <si>
    <t xml:space="preserve">Acyl-CoA dehydrogenase family member 10 </t>
  </si>
  <si>
    <t xml:space="preserve">Acyl-CoA-binding protein </t>
  </si>
  <si>
    <t xml:space="preserve">Acyl-coenzyme A thioesterase 10, mitochondrial </t>
  </si>
  <si>
    <t xml:space="preserve">Acyl-coenzyme A thioesterase 13 </t>
  </si>
  <si>
    <t xml:space="preserve">Acyl-coenzyme A thioesterase 2, mitochondrial </t>
  </si>
  <si>
    <t xml:space="preserve">Acyl-coenzyme A thioesterase THEM4 </t>
  </si>
  <si>
    <t xml:space="preserve">Acylphosphatase-2 </t>
  </si>
  <si>
    <t xml:space="preserve">Acyl-protein thioesterase 1 </t>
  </si>
  <si>
    <t xml:space="preserve">Acyl-protein thioesterase 2 </t>
  </si>
  <si>
    <t xml:space="preserve">Acylpyruvase FAHD1, mitochondrial </t>
  </si>
  <si>
    <t xml:space="preserve">Adapter molecule crk </t>
  </si>
  <si>
    <t xml:space="preserve">Adaptor-related protein complex 3, sigma 1 subunit </t>
  </si>
  <si>
    <t xml:space="preserve">Adducin 1 (Alpha) </t>
  </si>
  <si>
    <t xml:space="preserve">Adenomatous polyposis coli protein </t>
  </si>
  <si>
    <t xml:space="preserve">Adenosine 5'-monophosphoramidase HINT1 </t>
  </si>
  <si>
    <t xml:space="preserve">Adenosine 5'-monophosphoramidase HINT3 </t>
  </si>
  <si>
    <t xml:space="preserve">Adenosine kinase </t>
  </si>
  <si>
    <t xml:space="preserve">Adenylate cyclase type 2 </t>
  </si>
  <si>
    <t xml:space="preserve">Adenylate kinase isoenzyme 1 </t>
  </si>
  <si>
    <t xml:space="preserve">Adenylosuccinate lyase </t>
  </si>
  <si>
    <t xml:space="preserve">Adenylosuccinate synthetase isozyme 1 </t>
  </si>
  <si>
    <t xml:space="preserve">Adenylyl cyclase-associated protein 1 </t>
  </si>
  <si>
    <t xml:space="preserve">Adenylyl cyclase-associated protein 2 </t>
  </si>
  <si>
    <t xml:space="preserve">ADF-H domain-containing protein </t>
  </si>
  <si>
    <t xml:space="preserve">Adhesion G protein-coupled receptor L3 </t>
  </si>
  <si>
    <t xml:space="preserve">Adipocyte plasma membrane-associated protein </t>
  </si>
  <si>
    <t xml:space="preserve">ADP/ATP translocase 1 </t>
  </si>
  <si>
    <t xml:space="preserve">ADP/ATP translocase 2 </t>
  </si>
  <si>
    <t xml:space="preserve">ADP-ribose glycohydrolase ARH3 </t>
  </si>
  <si>
    <t xml:space="preserve">ADP-ribose glycohydrolase MACROD1 </t>
  </si>
  <si>
    <t xml:space="preserve">ADP-ribosylation factor 3 </t>
  </si>
  <si>
    <t xml:space="preserve">ADP-ribosylation factor GTPase-activating protein 1 </t>
  </si>
  <si>
    <t xml:space="preserve">ADP-ribosylation factor-like protein 6 </t>
  </si>
  <si>
    <t xml:space="preserve">Afadin </t>
  </si>
  <si>
    <t xml:space="preserve">Aflatoxin B1 aldehyde reductase member 2 </t>
  </si>
  <si>
    <t xml:space="preserve">Agrin </t>
  </si>
  <si>
    <t xml:space="preserve">A-kinase anchor protein 8-like </t>
  </si>
  <si>
    <t xml:space="preserve">Alanine aminotransferase 2 </t>
  </si>
  <si>
    <t xml:space="preserve">Alanine--tRNA ligase </t>
  </si>
  <si>
    <t xml:space="preserve">Alcohol dehydrogenase [NADP(+)] </t>
  </si>
  <si>
    <t xml:space="preserve">Alcohol dehydrogenase class-3 </t>
  </si>
  <si>
    <t xml:space="preserve">Aldehyde dehydrogenase 1A1 </t>
  </si>
  <si>
    <t xml:space="preserve">Aldehyde dehydrogenase X, mitochondrial </t>
  </si>
  <si>
    <t xml:space="preserve">Aldehyde dehydrogenase, mitochondrial </t>
  </si>
  <si>
    <t xml:space="preserve">Aldo_ket_red domain-containing protein </t>
  </si>
  <si>
    <t xml:space="preserve">Aldolase_II domain-containing protein </t>
  </si>
  <si>
    <t xml:space="preserve">Alpha globin 1 </t>
  </si>
  <si>
    <t xml:space="preserve">Alpha N-catenin </t>
  </si>
  <si>
    <t xml:space="preserve">Alpha(B)-crystallin </t>
  </si>
  <si>
    <t xml:space="preserve">Alpha-1,4 glucan phosphorylase </t>
  </si>
  <si>
    <t xml:space="preserve">Alpha-actinin-1 </t>
  </si>
  <si>
    <t xml:space="preserve">Alpha-actinin-2 </t>
  </si>
  <si>
    <t xml:space="preserve">Alpha-actinin-4 </t>
  </si>
  <si>
    <t xml:space="preserve">Alpha-aminoadipic semialdehyde dehydrogenase </t>
  </si>
  <si>
    <t xml:space="preserve">Alpha-centractin </t>
  </si>
  <si>
    <t xml:space="preserve">Alpha-endosulfine </t>
  </si>
  <si>
    <t xml:space="preserve">Alpha-internexin </t>
  </si>
  <si>
    <t xml:space="preserve">Alpha-methylacyl-CoA racemase </t>
  </si>
  <si>
    <t xml:space="preserve">Alpha-MPP </t>
  </si>
  <si>
    <t xml:space="preserve">Alpha-synuclein </t>
  </si>
  <si>
    <t xml:space="preserve">Alpha-tubulin N-acetyltransferase 1 </t>
  </si>
  <si>
    <t xml:space="preserve">Alsin </t>
  </si>
  <si>
    <t xml:space="preserve">Amidophosphoribosyltransferase </t>
  </si>
  <si>
    <t xml:space="preserve">Amine oxidase [flavin-containing] B </t>
  </si>
  <si>
    <t xml:space="preserve">Amino acid transporter </t>
  </si>
  <si>
    <t xml:space="preserve">Aminoacyl tRNA synthase complex-interacting multifunctional protein 1 </t>
  </si>
  <si>
    <t xml:space="preserve">Aminopeptidase B </t>
  </si>
  <si>
    <t xml:space="preserve">Amphiphysin </t>
  </si>
  <si>
    <t xml:space="preserve">Amyloid-beta precursor protein </t>
  </si>
  <si>
    <t xml:space="preserve">Anaphase-promoting complex subunit 7 </t>
  </si>
  <si>
    <t xml:space="preserve">Anillin </t>
  </si>
  <si>
    <t xml:space="preserve">Anion exchange protein </t>
  </si>
  <si>
    <t xml:space="preserve">Ankyrin repeat and FYVE domain containing 1 </t>
  </si>
  <si>
    <t xml:space="preserve">Ankyrin repeat and sterile alpha motif domain-containing protein 1B </t>
  </si>
  <si>
    <t xml:space="preserve">Ankyrin-2 </t>
  </si>
  <si>
    <t xml:space="preserve">Annexin A5 </t>
  </si>
  <si>
    <t xml:space="preserve">Annexin A6 </t>
  </si>
  <si>
    <t xml:space="preserve">Annexin </t>
  </si>
  <si>
    <t xml:space="preserve">Antiviral innate immune response receptor RIG-I </t>
  </si>
  <si>
    <t xml:space="preserve">AP complex subunit beta </t>
  </si>
  <si>
    <t xml:space="preserve">AP-1 complex subunit mu-1 </t>
  </si>
  <si>
    <t xml:space="preserve">AP-2 complex subunit alpha-1 </t>
  </si>
  <si>
    <t xml:space="preserve">AP-2 complex subunit mu </t>
  </si>
  <si>
    <t xml:space="preserve">AP-2 complex subunit sigma </t>
  </si>
  <si>
    <t xml:space="preserve">AP2-associated protein kinase 1 </t>
  </si>
  <si>
    <t xml:space="preserve">AP-3 complex subunit beta </t>
  </si>
  <si>
    <t xml:space="preserve">AP-3 complex subunit delta-1 </t>
  </si>
  <si>
    <t xml:space="preserve">APC-binding protein EB1 </t>
  </si>
  <si>
    <t xml:space="preserve">Apical junction component 1 homolog </t>
  </si>
  <si>
    <t xml:space="preserve">Apolipoprotein E </t>
  </si>
  <si>
    <t xml:space="preserve">Apoptosis-inducing factor 1, mitochondrial </t>
  </si>
  <si>
    <t xml:space="preserve">Arf-GAP domain and FG repeat-containing protein 2 </t>
  </si>
  <si>
    <t xml:space="preserve">Arf-GAP with GTPase, ANK repeat and PH domain-containing protein 3 </t>
  </si>
  <si>
    <t xml:space="preserve">Arginine and glutamate-rich protein 1 </t>
  </si>
  <si>
    <t xml:space="preserve">Arginine--tRNA ligase, cytoplasmic </t>
  </si>
  <si>
    <t xml:space="preserve">Arginyl-tRNA--protein transferase 1 </t>
  </si>
  <si>
    <t xml:space="preserve">Armadillo repeat protein deleted in velo-cardio-facial syndrome homolog </t>
  </si>
  <si>
    <t xml:space="preserve">Arylsulfatase B </t>
  </si>
  <si>
    <t xml:space="preserve">Asparagine--tRNA ligase, cytoplasmic </t>
  </si>
  <si>
    <t xml:space="preserve">Aspartate aminotransferase, cytoplasmic </t>
  </si>
  <si>
    <t xml:space="preserve">Aspartate aminotransferase, mitochondrial </t>
  </si>
  <si>
    <t xml:space="preserve">Aspartate beta-hydroxylase domain-containing protein 2 </t>
  </si>
  <si>
    <t xml:space="preserve">Aspartate--tRNA ligase, cytoplasmic </t>
  </si>
  <si>
    <t xml:space="preserve">Aspartate--tRNA ligase, mitochondrial </t>
  </si>
  <si>
    <t xml:space="preserve">Aspartoacylase </t>
  </si>
  <si>
    <t xml:space="preserve">Aspartyl aminopeptidase </t>
  </si>
  <si>
    <t xml:space="preserve">Ataxin-10 </t>
  </si>
  <si>
    <t xml:space="preserve">Ataxin-7-like protein 1 </t>
  </si>
  <si>
    <t xml:space="preserve">Atlastin-1 </t>
  </si>
  <si>
    <t xml:space="preserve">ATP synthase protein 8 </t>
  </si>
  <si>
    <t xml:space="preserve">ATP synthase subunit alpha, mitochondrial </t>
  </si>
  <si>
    <t xml:space="preserve">ATP synthase subunit b </t>
  </si>
  <si>
    <t xml:space="preserve">ATP synthase subunit beta, mitochondrial </t>
  </si>
  <si>
    <t xml:space="preserve">ATP synthase subunit d, mitochondrial </t>
  </si>
  <si>
    <t xml:space="preserve">ATP synthase subunit e, mitochondrial </t>
  </si>
  <si>
    <t xml:space="preserve">ATP synthase subunit epsilon, mitochondrial </t>
  </si>
  <si>
    <t xml:space="preserve">ATP synthase subunit f, mitochondrial </t>
  </si>
  <si>
    <t xml:space="preserve">ATP synthase subunit gamma </t>
  </si>
  <si>
    <t xml:space="preserve">ATP synthase subunit O, mitochondrial </t>
  </si>
  <si>
    <t xml:space="preserve">ATP synthase-coupling factor 6, mitochondrial </t>
  </si>
  <si>
    <t xml:space="preserve">ATPase family AAA domain-containing protein 3 </t>
  </si>
  <si>
    <t xml:space="preserve">ATPase GET3 </t>
  </si>
  <si>
    <t xml:space="preserve">ATPase inhibitor, mitochondrial </t>
  </si>
  <si>
    <t xml:space="preserve">ATPase WRNIP1 </t>
  </si>
  <si>
    <t xml:space="preserve">ATP-binding cassette sub-family B member 10, mitochondrial </t>
  </si>
  <si>
    <t xml:space="preserve">ATP-citrate synthase </t>
  </si>
  <si>
    <t xml:space="preserve">ATP-dependent (S)-NAD(P)H-hydrate dehydratase </t>
  </si>
  <si>
    <t xml:space="preserve">ATP-dependent 6-phosphofructokinase </t>
  </si>
  <si>
    <t xml:space="preserve">ATP-dependent 6-phosphofructokinase, liver type </t>
  </si>
  <si>
    <t xml:space="preserve">ATP-dependent 6-phosphofructokinase, muscle type </t>
  </si>
  <si>
    <t xml:space="preserve">ATP-dependent Clp protease proteolytic subunit, mitochondrial </t>
  </si>
  <si>
    <t xml:space="preserve">ATP-dependent RNA helicase DDX1 </t>
  </si>
  <si>
    <t xml:space="preserve">ATP-dependent RNA helicase DDX42 </t>
  </si>
  <si>
    <t xml:space="preserve">AT-rich interactive domain-containing protein 1A </t>
  </si>
  <si>
    <t xml:space="preserve">AT-rich interactive domain-containing protein 1B </t>
  </si>
  <si>
    <t xml:space="preserve">Attractin </t>
  </si>
  <si>
    <t xml:space="preserve">BAG family molecular chaperone regulator 5 </t>
  </si>
  <si>
    <t xml:space="preserve">Band 4.1-like protein 1 </t>
  </si>
  <si>
    <t xml:space="preserve">Band 4.1-like protein 3 </t>
  </si>
  <si>
    <t xml:space="preserve">Bardet-Biedl syndrome 4 (Human) </t>
  </si>
  <si>
    <t xml:space="preserve">Basement membrane-specific heparan sulfate proteoglycan core protein </t>
  </si>
  <si>
    <t xml:space="preserve">Basic leucine zipper and W2 domain-containing protein 1 </t>
  </si>
  <si>
    <t xml:space="preserve">Basigin </t>
  </si>
  <si>
    <t xml:space="preserve">B-cell CLL/lymphoma 9-like protein </t>
  </si>
  <si>
    <t xml:space="preserve">B-cell lymphoma/leukemia 11B </t>
  </si>
  <si>
    <t xml:space="preserve">Bcl-2-associated transcription factor 1 </t>
  </si>
  <si>
    <t xml:space="preserve">Beta1 subnuit of GTP-binding protein </t>
  </si>
  <si>
    <t xml:space="preserve">Beta-2-globin (Fragment) </t>
  </si>
  <si>
    <t xml:space="preserve">Beta-actin-like protein 2 </t>
  </si>
  <si>
    <t xml:space="preserve">Beta-adducin </t>
  </si>
  <si>
    <t xml:space="preserve">Beta-arrestin-1 </t>
  </si>
  <si>
    <t xml:space="preserve">Beta-globin </t>
  </si>
  <si>
    <t xml:space="preserve">Beta-hexosaminidase subunit beta </t>
  </si>
  <si>
    <t xml:space="preserve">Beta-PAK </t>
  </si>
  <si>
    <t xml:space="preserve">Beta-soluble NSF attachment protein </t>
  </si>
  <si>
    <t xml:space="preserve">Beta-synuclein </t>
  </si>
  <si>
    <t xml:space="preserve">Bifunctional coenzyme A synthase </t>
  </si>
  <si>
    <t xml:space="preserve">Bifunctional purine biosynthesis protein ATIC </t>
  </si>
  <si>
    <t xml:space="preserve">Biorientation of chromosomes in cell division protein 1-like 1 </t>
  </si>
  <si>
    <t xml:space="preserve">BK channel </t>
  </si>
  <si>
    <t xml:space="preserve">Bleomycin hydrolase </t>
  </si>
  <si>
    <t xml:space="preserve">BLOC-1-related complex subunit 5 </t>
  </si>
  <si>
    <t xml:space="preserve">Brain acid soluble protein 1 </t>
  </si>
  <si>
    <t xml:space="preserve">Brain-specific angiogenesis inhibitor 1-associated protein 2 </t>
  </si>
  <si>
    <t xml:space="preserve">Branched-chain-amino-acid aminotransferase </t>
  </si>
  <si>
    <t xml:space="preserve">BRD4-interacting chromatin-remodeling complex-associated protein-like </t>
  </si>
  <si>
    <t xml:space="preserve">Breast carcinoma-amplified sequence 1 homolog </t>
  </si>
  <si>
    <t xml:space="preserve">Bromodomain and PHD finger-containing protein 3 </t>
  </si>
  <si>
    <t xml:space="preserve">Bromodomain-containing protein 1 </t>
  </si>
  <si>
    <t xml:space="preserve">Bromodomain-containing protein 2 </t>
  </si>
  <si>
    <t xml:space="preserve">Bromodomain-containing protein 4 </t>
  </si>
  <si>
    <t xml:space="preserve">Bromodomain-containing protein 8 </t>
  </si>
  <si>
    <t xml:space="preserve">BTB/POZ domain-containing protein 8 </t>
  </si>
  <si>
    <t xml:space="preserve">BTB/POZ domain-containing protein KCTD12 </t>
  </si>
  <si>
    <t xml:space="preserve">BTB/POZ domain-containing protein KCTD16 </t>
  </si>
  <si>
    <t xml:space="preserve">BTB/POZ domain-containing protein KCTD2 </t>
  </si>
  <si>
    <t xml:space="preserve">BUB3-interacting and GLEBS motif-containing protein ZNF207 </t>
  </si>
  <si>
    <t xml:space="preserve">C-1-tetrahydrofolate synthase, cytoplasmic (Fragment) </t>
  </si>
  <si>
    <t xml:space="preserve">C2 domain-containing protein 5 </t>
  </si>
  <si>
    <t xml:space="preserve">Calbindin </t>
  </si>
  <si>
    <t xml:space="preserve">Calcineurin subunit B type 1 </t>
  </si>
  <si>
    <t xml:space="preserve">Calcium uniporter protein, mitochondrial </t>
  </si>
  <si>
    <t xml:space="preserve">Calcium/calmodulin-dependent 3',5'-cyclic nucleotide phosphodiesterase 1A </t>
  </si>
  <si>
    <t xml:space="preserve">Calcium/calmodulin-dependent protein kinase (Fragment) </t>
  </si>
  <si>
    <t xml:space="preserve">Calcium/calmodulin-dependent protein kinase </t>
  </si>
  <si>
    <t xml:space="preserve">Calcium/calmodulin-dependent protein kinase type 1D </t>
  </si>
  <si>
    <t xml:space="preserve">Calcium/calmodulin-dependent protein kinase type II subunit gamma (Fragment) </t>
  </si>
  <si>
    <t xml:space="preserve">Calcium/calmodulin-dependent protein kinase type IV </t>
  </si>
  <si>
    <t xml:space="preserve">Calcium-binding mitochondrial carrier protein Aralar1 </t>
  </si>
  <si>
    <t xml:space="preserve">Calcium-binding mitochondrial carrier protein SCaMC-1 </t>
  </si>
  <si>
    <t xml:space="preserve">Calcium-binding mitochondrial carrier protein SCaMC-3 </t>
  </si>
  <si>
    <t xml:space="preserve">Calcium-binding protein 39 </t>
  </si>
  <si>
    <t xml:space="preserve">Calcium-dependent secretion activator 1 </t>
  </si>
  <si>
    <t xml:space="preserve">Calcium-transporting ATPase </t>
  </si>
  <si>
    <t xml:space="preserve">Calcyclin-binding protein </t>
  </si>
  <si>
    <t xml:space="preserve">Calmodulin-regulated spectrin-associated protein 3 </t>
  </si>
  <si>
    <t xml:space="preserve">Calpain small subunit 1 </t>
  </si>
  <si>
    <t xml:space="preserve">Calreticulin </t>
  </si>
  <si>
    <t xml:space="preserve">Calretinin </t>
  </si>
  <si>
    <t xml:space="preserve">Calsenilin isoform 4 </t>
  </si>
  <si>
    <t xml:space="preserve">CaM kinase-like vesicle-associated protein </t>
  </si>
  <si>
    <t xml:space="preserve">cAMP-dependent protein kinase catalytic subunit alpha </t>
  </si>
  <si>
    <t xml:space="preserve">cAMP-dependent protein kinase type I-beta regulatory subunit </t>
  </si>
  <si>
    <t xml:space="preserve">cAMP-dependent protein kinase type II-beta regulatory subunit </t>
  </si>
  <si>
    <t xml:space="preserve">CAP-Gly domain-containing linker protein 1 </t>
  </si>
  <si>
    <t xml:space="preserve">CAP-Gly domain-containing linker protein 2 </t>
  </si>
  <si>
    <t xml:space="preserve">Carbonic anhydrase 2 </t>
  </si>
  <si>
    <t xml:space="preserve">Carbonic anhydrase </t>
  </si>
  <si>
    <t xml:space="preserve">Carbonyl reductase [NADPH] 3 </t>
  </si>
  <si>
    <t xml:space="preserve">Cardiomyopathy-associated protein 5 </t>
  </si>
  <si>
    <t xml:space="preserve">Carnitine O-acetyltransferase </t>
  </si>
  <si>
    <t xml:space="preserve">Carnitine O-palmitoyltransferase 1, brain isoform </t>
  </si>
  <si>
    <t xml:space="preserve">Carnitine O-palmitoyltransferase 2, mitochondrial </t>
  </si>
  <si>
    <t xml:space="preserve">Casein kinase II subunit beta </t>
  </si>
  <si>
    <t xml:space="preserve">Catalase </t>
  </si>
  <si>
    <t xml:space="preserve">Catenin beta-1 </t>
  </si>
  <si>
    <t xml:space="preserve">Catenin delta-1 </t>
  </si>
  <si>
    <t xml:space="preserve">Catenin delta-2 </t>
  </si>
  <si>
    <t xml:space="preserve">Cathepsin B </t>
  </si>
  <si>
    <t xml:space="preserve">Caveolae-associated protein 2 </t>
  </si>
  <si>
    <t xml:space="preserve">Cbx3 protein </t>
  </si>
  <si>
    <t xml:space="preserve">CCR4-NOT transcription complex subunit 1 </t>
  </si>
  <si>
    <t xml:space="preserve">CCT-beta </t>
  </si>
  <si>
    <t xml:space="preserve">CCT-theta (Fragment) </t>
  </si>
  <si>
    <t xml:space="preserve">CD166 antigen </t>
  </si>
  <si>
    <t xml:space="preserve">CDGSH iron-sulfur domain-containing protein 1 </t>
  </si>
  <si>
    <t xml:space="preserve">Cell adhesion molecule 1 </t>
  </si>
  <si>
    <t xml:space="preserve">Cell adhesion molecule 2 (Fragment) </t>
  </si>
  <si>
    <t xml:space="preserve">Cell adhesion molecule 3 </t>
  </si>
  <si>
    <t xml:space="preserve">Cell cycle control protein 50A </t>
  </si>
  <si>
    <t xml:space="preserve">Cell cycle exit and neuronal differentiation protein 1 </t>
  </si>
  <si>
    <t xml:space="preserve">Cell division control protein 42 homolog </t>
  </si>
  <si>
    <t xml:space="preserve">Centrin-3 (Fragment) </t>
  </si>
  <si>
    <t xml:space="preserve">Centriole, cilia and spindle-associated protein </t>
  </si>
  <si>
    <t xml:space="preserve">Centrosomal protein of 41 kDa </t>
  </si>
  <si>
    <t xml:space="preserve">Ceramide transfer protein </t>
  </si>
  <si>
    <t xml:space="preserve">Ceruloplasmin </t>
  </si>
  <si>
    <t xml:space="preserve">Chaperonin containing Tcp1, subunit 6a (Zeta) </t>
  </si>
  <si>
    <t xml:space="preserve">Chloride channel protein </t>
  </si>
  <si>
    <t xml:space="preserve">Chloride intracellular channel protein 4 </t>
  </si>
  <si>
    <t xml:space="preserve">Chloride intracellular channel protein </t>
  </si>
  <si>
    <t xml:space="preserve">Chromatin modification-related protein MEAF6 </t>
  </si>
  <si>
    <t xml:space="preserve">Chromobox protein homolog 1 </t>
  </si>
  <si>
    <t xml:space="preserve">Chromodomain-helicase-DNA-binding protein 8 </t>
  </si>
  <si>
    <t xml:space="preserve">Chromosome alignment-maintaining phosphoprotein 1 </t>
  </si>
  <si>
    <t xml:space="preserve">Chronophin </t>
  </si>
  <si>
    <t xml:space="preserve">Cisd3 protein (Fragment) </t>
  </si>
  <si>
    <t xml:space="preserve">Citramalyl-CoA lyase, mitochondrial </t>
  </si>
  <si>
    <t xml:space="preserve">Citrate hydro-lyase </t>
  </si>
  <si>
    <t xml:space="preserve">Citrate synthase, mitochondrial </t>
  </si>
  <si>
    <t xml:space="preserve">C-Jun-amino-terminal kinase-interacting protein 3 </t>
  </si>
  <si>
    <t xml:space="preserve">Clasp2 protein </t>
  </si>
  <si>
    <t xml:space="preserve">Clat_adaptor_s domain-containing protein </t>
  </si>
  <si>
    <t xml:space="preserve">Clathrin coat assembly protein AP180 </t>
  </si>
  <si>
    <t xml:space="preserve">Clathrin heavy chain 1 (Fragment) </t>
  </si>
  <si>
    <t xml:space="preserve">Clathrin light chain B </t>
  </si>
  <si>
    <t xml:space="preserve">Clathrin light chain </t>
  </si>
  <si>
    <t xml:space="preserve">Claudin-11 </t>
  </si>
  <si>
    <t xml:space="preserve">Claudin-25 </t>
  </si>
  <si>
    <t xml:space="preserve">Cleavage and polyadenylation specificity factor subunit 5 </t>
  </si>
  <si>
    <t xml:space="preserve">Cleavage and polyadenylation specificity factor subunit 6 </t>
  </si>
  <si>
    <t xml:space="preserve">CLOCK-interacting pacemaker </t>
  </si>
  <si>
    <t xml:space="preserve">Coatomer subunit alpha </t>
  </si>
  <si>
    <t xml:space="preserve">Coatomer subunit delta </t>
  </si>
  <si>
    <t xml:space="preserve">Cofilin-1 </t>
  </si>
  <si>
    <t xml:space="preserve">Coiled-coil domain-containing protein 127 </t>
  </si>
  <si>
    <t xml:space="preserve">Coiled-coil domain-containing protein 136 </t>
  </si>
  <si>
    <t xml:space="preserve">Coiled-coil domain-containing protein 90B, mitochondrial </t>
  </si>
  <si>
    <t xml:space="preserve">Coilin </t>
  </si>
  <si>
    <t xml:space="preserve">Cold shock domain-containing protein C2 </t>
  </si>
  <si>
    <t xml:space="preserve">Complement component 1 Q subcomponent-binding protein, mitochondrial </t>
  </si>
  <si>
    <t xml:space="preserve">Complex I assembly factor ACAD9, mitochondrial </t>
  </si>
  <si>
    <t xml:space="preserve">Complex I-15 kDa </t>
  </si>
  <si>
    <t xml:space="preserve">Complex I-19kD </t>
  </si>
  <si>
    <t xml:space="preserve">Complex I-B15 (Fragment) </t>
  </si>
  <si>
    <t xml:space="preserve">Complex I-B17 </t>
  </si>
  <si>
    <t xml:space="preserve">Complex I-B9 </t>
  </si>
  <si>
    <t xml:space="preserve">Complexin-1 </t>
  </si>
  <si>
    <t xml:space="preserve">Complexin-2 </t>
  </si>
  <si>
    <t xml:space="preserve">Complexin-3 </t>
  </si>
  <si>
    <t xml:space="preserve">Component of oligomeric Golgi complex 3 </t>
  </si>
  <si>
    <t xml:space="preserve">Contactin-1 </t>
  </si>
  <si>
    <t xml:space="preserve">COP9 signalosome complex subunit 1 </t>
  </si>
  <si>
    <t xml:space="preserve">COP9 signalosome complex subunit 2 </t>
  </si>
  <si>
    <t xml:space="preserve">COP9 signalosome complex subunit 3 </t>
  </si>
  <si>
    <t xml:space="preserve">Copine-4 </t>
  </si>
  <si>
    <t xml:space="preserve">Copine-5 </t>
  </si>
  <si>
    <t xml:space="preserve">Copine-6 </t>
  </si>
  <si>
    <t xml:space="preserve">Copine-7 </t>
  </si>
  <si>
    <t xml:space="preserve">Copper transport protein ATOX1 </t>
  </si>
  <si>
    <t xml:space="preserve">Core histone macro-H2A.1 </t>
  </si>
  <si>
    <t xml:space="preserve">Core histone macro-H2A.2 </t>
  </si>
  <si>
    <t xml:space="preserve">Coronin </t>
  </si>
  <si>
    <t xml:space="preserve">Coronin-1B </t>
  </si>
  <si>
    <t xml:space="preserve">Coronin-2B </t>
  </si>
  <si>
    <t xml:space="preserve">Cotl1 protein </t>
  </si>
  <si>
    <t xml:space="preserve">COX assembly mitochondrial protein 2 homolog </t>
  </si>
  <si>
    <t xml:space="preserve">Cox17p </t>
  </si>
  <si>
    <t xml:space="preserve">Creatine kinase B-type </t>
  </si>
  <si>
    <t xml:space="preserve">Creatine kinase M-type </t>
  </si>
  <si>
    <t xml:space="preserve">Creatine kinase </t>
  </si>
  <si>
    <t xml:space="preserve">CREB-regulated transcription coactivator 1 </t>
  </si>
  <si>
    <t xml:space="preserve">Crmp1 protein </t>
  </si>
  <si>
    <t xml:space="preserve">CS domain-containing protein </t>
  </si>
  <si>
    <t xml:space="preserve">C-terminal-binding protein 1 </t>
  </si>
  <si>
    <t xml:space="preserve">CUE domain-containing protein 2 </t>
  </si>
  <si>
    <t xml:space="preserve">Cullin-4B </t>
  </si>
  <si>
    <t xml:space="preserve">Cullin-associated NEDD8-dissociated protein 1 </t>
  </si>
  <si>
    <t xml:space="preserve">CXXC motif containing zinc binding protein </t>
  </si>
  <si>
    <t xml:space="preserve">Cyclic nucleotide ras GEF </t>
  </si>
  <si>
    <t xml:space="preserve">Cyclin Y-like 1 </t>
  </si>
  <si>
    <t xml:space="preserve">Cyclin-dependent-like kinase 5 </t>
  </si>
  <si>
    <t xml:space="preserve">Cystathionine beta-synthase </t>
  </si>
  <si>
    <t xml:space="preserve">Cystatin-B </t>
  </si>
  <si>
    <t xml:space="preserve">Cysteine and glycine-rich protein 1 </t>
  </si>
  <si>
    <t xml:space="preserve">Cysteine protease </t>
  </si>
  <si>
    <t xml:space="preserve">Cysteine-rich protein 2 </t>
  </si>
  <si>
    <t xml:space="preserve">Cysteinyl-tRNA synthetase </t>
  </si>
  <si>
    <t xml:space="preserve">Cytochrome b5 heme-binding domain-containing protein </t>
  </si>
  <si>
    <t xml:space="preserve">Cytochrome b5 </t>
  </si>
  <si>
    <t xml:space="preserve">Cytochrome b-c1 complex subunit 2, mitochondrial </t>
  </si>
  <si>
    <t xml:space="preserve">Cytochrome b-c1 complex subunit 6, mitochondrial </t>
  </si>
  <si>
    <t xml:space="preserve">Cytochrome b-c1 complex subunit 7 </t>
  </si>
  <si>
    <t xml:space="preserve">Cytochrome b-c1 complex subunit 8 </t>
  </si>
  <si>
    <t xml:space="preserve">Cytochrome b-c1 complex subunit Rieske, mitochondrial </t>
  </si>
  <si>
    <t xml:space="preserve">Cytochrome c oxidase polypeptide Vb </t>
  </si>
  <si>
    <t xml:space="preserve">Cytochrome c oxidase subunit 4 isoform 1, mitochondrial </t>
  </si>
  <si>
    <t xml:space="preserve">Cytochrome c oxidase subunit 5A, mitochondrial </t>
  </si>
  <si>
    <t xml:space="preserve">Cytochrome c oxidase subunit 6B1 </t>
  </si>
  <si>
    <t xml:space="preserve">Cytochrome c oxidase subunit 6C </t>
  </si>
  <si>
    <t xml:space="preserve">Cytochrome c oxidase subunit 7A2, mitochondrial </t>
  </si>
  <si>
    <t xml:space="preserve">Cytochrome c oxidase subunit 7B, mitochondrial </t>
  </si>
  <si>
    <t xml:space="preserve">Cytochrome c oxidase subunit 7C, mitochondrial </t>
  </si>
  <si>
    <t xml:space="preserve">Cytochrome c oxidase subunit NDUFA4 </t>
  </si>
  <si>
    <t xml:space="preserve">Cytochrome c, somatic </t>
  </si>
  <si>
    <t xml:space="preserve">Cytochrome c1, heme protein, mitochondrial </t>
  </si>
  <si>
    <t xml:space="preserve">Cytoplasmic dynein 1 heavy chain 1 </t>
  </si>
  <si>
    <t xml:space="preserve">Cytoplasmic dynein 1 intermediate chain 1 </t>
  </si>
  <si>
    <t xml:space="preserve">Cytoplasmic dynein 1 light intermediate chain 1 </t>
  </si>
  <si>
    <t xml:space="preserve">Cytoplasmic FMR1-interacting protein 1 </t>
  </si>
  <si>
    <t xml:space="preserve">Cytoplasmic FMR1-interacting protein 2 </t>
  </si>
  <si>
    <t xml:space="preserve">Cytoplasmic polyadenylation element-binding protein 3 </t>
  </si>
  <si>
    <t xml:space="preserve">Cytoplasmic protein NCK2 </t>
  </si>
  <si>
    <t xml:space="preserve">Cytosol aminopeptidase </t>
  </si>
  <si>
    <t xml:space="preserve">Cytosolic acyl coenzyme A thioester hydrolase </t>
  </si>
  <si>
    <t xml:space="preserve">Cytospin-B </t>
  </si>
  <si>
    <t xml:space="preserve">D-3-phosphoglycerate dehydrogenase </t>
  </si>
  <si>
    <t xml:space="preserve">Damage-control phosphatase ARMT1 </t>
  </si>
  <si>
    <t xml:space="preserve">D-aminoacyl-tRNA deacylase 1 </t>
  </si>
  <si>
    <t xml:space="preserve">DAZ-associated protein 1 </t>
  </si>
  <si>
    <t xml:space="preserve">D-dopachrome tautomerase </t>
  </si>
  <si>
    <t xml:space="preserve">DEAD box protein 5 (Fragment) </t>
  </si>
  <si>
    <t xml:space="preserve">DEAH box protein 9 </t>
  </si>
  <si>
    <t xml:space="preserve">Deaminated glutathione amidase </t>
  </si>
  <si>
    <t xml:space="preserve">Dedicator of cytokinesis protein 10 </t>
  </si>
  <si>
    <t xml:space="preserve">Dedicator of cytokinesis protein 4 </t>
  </si>
  <si>
    <t xml:space="preserve">Dedicator of cytokinesis protein 6 </t>
  </si>
  <si>
    <t xml:space="preserve">Dedicator of cytokinesis protein 7 </t>
  </si>
  <si>
    <t xml:space="preserve">Dehydrogenase/reductase SDR family member 4 </t>
  </si>
  <si>
    <t xml:space="preserve">Dehydrogenase/reductase SDR family member 7 (Fragment) </t>
  </si>
  <si>
    <t xml:space="preserve">Delta(3,5)-Delta(2,4)-dienoyl-CoA isomerase, mitochondrial </t>
  </si>
  <si>
    <t xml:space="preserve">Delta-1-pyrroline-5-carboxylate dehydrogenase, mitochondrial </t>
  </si>
  <si>
    <t xml:space="preserve">Delta-1-pyrroline-5-carboxylate synthase </t>
  </si>
  <si>
    <t xml:space="preserve">Delta-aminolevulinic acid dehydratase </t>
  </si>
  <si>
    <t xml:space="preserve">Deoxyguanosine kinase, mitochondrial </t>
  </si>
  <si>
    <t xml:space="preserve">Destrin </t>
  </si>
  <si>
    <t xml:space="preserve">D-glutamate cyclase, mitochondrial </t>
  </si>
  <si>
    <t xml:space="preserve">DH domain-containing protein </t>
  </si>
  <si>
    <t xml:space="preserve">Diacylglycerol kinase beta </t>
  </si>
  <si>
    <t xml:space="preserve">Dihydrolipoyl dehydrogenase, mitochondrial </t>
  </si>
  <si>
    <t xml:space="preserve">Dihydrolipoyllysine-residue acetyltransferase component of pyruvate dehydrogenase complex, mitochondrial </t>
  </si>
  <si>
    <t xml:space="preserve">Dihydrolipoyllysine-residue succinyltransferase component of 2-oxoglutarate dehydrogenase complex, mitochondrial </t>
  </si>
  <si>
    <t xml:space="preserve">Dihydroorotate dehydrogenase (quinone), mitochondrial </t>
  </si>
  <si>
    <t xml:space="preserve">Dihydropteridine reductase </t>
  </si>
  <si>
    <t xml:space="preserve">Dihydropyrimidinase-related protein 2 </t>
  </si>
  <si>
    <t xml:space="preserve">Dihydropyrimidinase-related protein 3 </t>
  </si>
  <si>
    <t xml:space="preserve">Dihydropyrimidinase-related protein 4 </t>
  </si>
  <si>
    <t xml:space="preserve">Dihydropyrimidinase-related protein 5 </t>
  </si>
  <si>
    <t xml:space="preserve">Di-N-acetylchitobiase </t>
  </si>
  <si>
    <t xml:space="preserve">Dipeptidyl aminopeptidase-like protein 6 </t>
  </si>
  <si>
    <t xml:space="preserve">Dipeptidyl peptidase 3 </t>
  </si>
  <si>
    <t xml:space="preserve">Disintegrin and metalloproteinase domain-containing protein 22 </t>
  </si>
  <si>
    <t xml:space="preserve">Disks large homolog 2 </t>
  </si>
  <si>
    <t xml:space="preserve">Disks large homolog 4 </t>
  </si>
  <si>
    <t xml:space="preserve">Disks large-associated protein 2 </t>
  </si>
  <si>
    <t xml:space="preserve">Disks large-associated protein 3 </t>
  </si>
  <si>
    <t xml:space="preserve">Disks large-associated protein 4 </t>
  </si>
  <si>
    <t xml:space="preserve">DmX-like protein 2 </t>
  </si>
  <si>
    <t xml:space="preserve">DNA excision repair protein ERCC-1 </t>
  </si>
  <si>
    <t xml:space="preserve">DNA polymerase delta subunit 3 </t>
  </si>
  <si>
    <t xml:space="preserve">DNA topoisomerase 1 </t>
  </si>
  <si>
    <t xml:space="preserve">DNA topoisomerase 2-beta </t>
  </si>
  <si>
    <t xml:space="preserve">DnaJ homolog subfamily A member 1 </t>
  </si>
  <si>
    <t xml:space="preserve">DnaJ homolog subfamily B member 2 </t>
  </si>
  <si>
    <t xml:space="preserve">DnaJ homolog subfamily B member 4 </t>
  </si>
  <si>
    <t xml:space="preserve">DnaJ homolog subfamily B member 6 </t>
  </si>
  <si>
    <t xml:space="preserve">DnaJ homolog subfamily C member 10 </t>
  </si>
  <si>
    <t xml:space="preserve">DnaJ homolog subfamily C member 11 </t>
  </si>
  <si>
    <t xml:space="preserve">DnaJ homolog subfamily C member 5 </t>
  </si>
  <si>
    <t xml:space="preserve">Dolichyl-diphosphooligosaccharide--protein glycosyltransferase 48 kDa subunit </t>
  </si>
  <si>
    <t xml:space="preserve">Dolichyl-diphosphooligosaccharide--protein glycosyltransferase subunit 1 </t>
  </si>
  <si>
    <t xml:space="preserve">Dolichyl-diphosphooligosaccharide--protein glycosyltransferase subunit 2 (Fragment) </t>
  </si>
  <si>
    <t xml:space="preserve">Double-stranded RNA-specific adenosine deaminase </t>
  </si>
  <si>
    <t xml:space="preserve">Drebrin </t>
  </si>
  <si>
    <t xml:space="preserve">Dymeclin </t>
  </si>
  <si>
    <t xml:space="preserve">Dynactin subunit 1 </t>
  </si>
  <si>
    <t xml:space="preserve">Dynactin subunit 3 </t>
  </si>
  <si>
    <t xml:space="preserve">Dynactin subunit 4 </t>
  </si>
  <si>
    <t xml:space="preserve">Dynactin subunit 6 </t>
  </si>
  <si>
    <t xml:space="preserve">Dynamin GTPase </t>
  </si>
  <si>
    <t xml:space="preserve">Dynamin-1-like protein </t>
  </si>
  <si>
    <t xml:space="preserve">Dynamin-like 120 kDa protein, form S1 </t>
  </si>
  <si>
    <t xml:space="preserve">Dynamin-type G domain-containing protein </t>
  </si>
  <si>
    <t xml:space="preserve">Dynein axonemal heavy chain 5 </t>
  </si>
  <si>
    <t xml:space="preserve">Dynein light chain 1, cytoplasmic </t>
  </si>
  <si>
    <t xml:space="preserve">Dynein light chain 2, cytoplasmic </t>
  </si>
  <si>
    <t xml:space="preserve">Dystroglycan 1 </t>
  </si>
  <si>
    <t xml:space="preserve">DZF domain-containing protein </t>
  </si>
  <si>
    <t xml:space="preserve">E1A-binding protein p400 </t>
  </si>
  <si>
    <t xml:space="preserve">E3 SUMO-protein ligase RanBP2 </t>
  </si>
  <si>
    <t xml:space="preserve">E3 ubiquitin-protein ligase ARIH1 </t>
  </si>
  <si>
    <t xml:space="preserve">E3 ubiquitin-protein ligase BRE1B </t>
  </si>
  <si>
    <t xml:space="preserve">E3 ubiquitin-protein ligase Jade-2 </t>
  </si>
  <si>
    <t xml:space="preserve">E3 ubiquitin-protein ligase Praja-2 </t>
  </si>
  <si>
    <t xml:space="preserve">E3 ubiquitin-protein ligase RBBP6 </t>
  </si>
  <si>
    <t xml:space="preserve">E3 ubiquitin-protein ligase TRIM32 </t>
  </si>
  <si>
    <t xml:space="preserve">E3 ubiquitin-protein ligase TRIM33 </t>
  </si>
  <si>
    <t xml:space="preserve">E3 ubiquitin-protein ligase TRIM9 </t>
  </si>
  <si>
    <t xml:space="preserve">E3 ubiquitin-protein ligase UBR4 </t>
  </si>
  <si>
    <t xml:space="preserve">Early endosome antigen 1 </t>
  </si>
  <si>
    <t xml:space="preserve">EARP and GARP complex-interacting protein 1 </t>
  </si>
  <si>
    <t xml:space="preserve">EEF1A lysine methyltransferase 2 </t>
  </si>
  <si>
    <t xml:space="preserve">EF-hand domain-containing protein D1 </t>
  </si>
  <si>
    <t xml:space="preserve">EG331392 protein </t>
  </si>
  <si>
    <t xml:space="preserve">EH-domain containing 1 (Fragment) </t>
  </si>
  <si>
    <t xml:space="preserve">EH-domain containing 4-KJR (Fragment) </t>
  </si>
  <si>
    <t xml:space="preserve">Electron transfer flavoprotein subunit alpha, mitochondrial </t>
  </si>
  <si>
    <t xml:space="preserve">Electron transfer flavoprotein subunit beta </t>
  </si>
  <si>
    <t xml:space="preserve">Electron transfer flavoprotein-ubiquinone oxidoreductase, mitochondrial </t>
  </si>
  <si>
    <t xml:space="preserve">ELKS/Rab6-interacting/CAST family member 1 </t>
  </si>
  <si>
    <t xml:space="preserve">Elongation factor 1-alpha 1 </t>
  </si>
  <si>
    <t xml:space="preserve">Elongation factor 1-alpha 2 </t>
  </si>
  <si>
    <t xml:space="preserve">Elongation factor 1-beta </t>
  </si>
  <si>
    <t xml:space="preserve">Elongation factor 1-gamma </t>
  </si>
  <si>
    <t xml:space="preserve">Elongation factor 2 </t>
  </si>
  <si>
    <t xml:space="preserve">Elongation factor Ts, mitochondrial </t>
  </si>
  <si>
    <t xml:space="preserve">Elongation factor Tu, mitochondrial </t>
  </si>
  <si>
    <t xml:space="preserve">Elongin-B </t>
  </si>
  <si>
    <t xml:space="preserve">Elongin-C </t>
  </si>
  <si>
    <t xml:space="preserve">Endophilin-A1 </t>
  </si>
  <si>
    <t xml:space="preserve">Endophilin-B2 </t>
  </si>
  <si>
    <t xml:space="preserve">Endoplasmic reticulum chaperone BiP </t>
  </si>
  <si>
    <t xml:space="preserve">Endoplasmic reticulum junction formation protein lunapark </t>
  </si>
  <si>
    <t xml:space="preserve">Endoplasmin </t>
  </si>
  <si>
    <t xml:space="preserve">Endoribonuclease LACTB2 </t>
  </si>
  <si>
    <t xml:space="preserve">Enhancer of rudimentary homolog </t>
  </si>
  <si>
    <t xml:space="preserve">Enoyl-[acyl-carrier-protein] reductase, mitochondrial </t>
  </si>
  <si>
    <t xml:space="preserve">Enoyl-CoA delta isomerase 1, mitochondrial </t>
  </si>
  <si>
    <t xml:space="preserve">Enoyl-CoA delta isomerase 2 </t>
  </si>
  <si>
    <t xml:space="preserve">Enoyl-CoA hydratase, mitochondrial </t>
  </si>
  <si>
    <t xml:space="preserve">Epididymal secretory protein E1 </t>
  </si>
  <si>
    <t xml:space="preserve">ER membrane protein complex subunit 1 </t>
  </si>
  <si>
    <t xml:space="preserve">Erbb2 interacting protein </t>
  </si>
  <si>
    <t xml:space="preserve">ERC protein 2 </t>
  </si>
  <si>
    <t xml:space="preserve">Erlin-2 </t>
  </si>
  <si>
    <t xml:space="preserve">Ermin </t>
  </si>
  <si>
    <t xml:space="preserve">Erythrocyte protein band 4.1-like 2 </t>
  </si>
  <si>
    <t xml:space="preserve">ESF1, nucleolar pre-rRNA processing protein, homolog (S. cerevisiae) </t>
  </si>
  <si>
    <t xml:space="preserve">Essential MCU regulator, mitochondrial </t>
  </si>
  <si>
    <t xml:space="preserve">Ethylmalonyl-CoA decarboxylase </t>
  </si>
  <si>
    <t xml:space="preserve">Eukaryotic initiation factor 4A-II </t>
  </si>
  <si>
    <t xml:space="preserve">Eukaryotic translation initiation factor 1A, X-chromosomal </t>
  </si>
  <si>
    <t xml:space="preserve">Eukaryotic translation initiation factor 2 subunit 2 </t>
  </si>
  <si>
    <t xml:space="preserve">Eukaryotic translation initiation factor 3 subunit A </t>
  </si>
  <si>
    <t xml:space="preserve">Eukaryotic translation initiation factor 3 subunit C </t>
  </si>
  <si>
    <t xml:space="preserve">Eukaryotic translation initiation factor 3 subunit D </t>
  </si>
  <si>
    <t xml:space="preserve">Eukaryotic translation initiation factor 3 subunit J-B </t>
  </si>
  <si>
    <t xml:space="preserve">Eukaryotic translation initiation factor 3 subunit L </t>
  </si>
  <si>
    <t xml:space="preserve">Eukaryotic translation initiation factor 4 gamma 1 </t>
  </si>
  <si>
    <t xml:space="preserve">Eukaryotic translation initiation factor 5A-1 </t>
  </si>
  <si>
    <t xml:space="preserve">Eukaryotic translation initiation factor 5B </t>
  </si>
  <si>
    <t xml:space="preserve">Exocyst complex component 1 </t>
  </si>
  <si>
    <t xml:space="preserve">Exocyst complex component 2 </t>
  </si>
  <si>
    <t xml:space="preserve">Exocyst complex component 3 </t>
  </si>
  <si>
    <t xml:space="preserve">Exocyst complex component 6B </t>
  </si>
  <si>
    <t xml:space="preserve">Exonuclease domain-containing protein </t>
  </si>
  <si>
    <t xml:space="preserve">Exosome complex exonuclease RRP44 </t>
  </si>
  <si>
    <t xml:space="preserve">Exosome RNA helicase MTR4 </t>
  </si>
  <si>
    <t xml:space="preserve">Exportin-1 </t>
  </si>
  <si>
    <t xml:space="preserve">Exportin-2 </t>
  </si>
  <si>
    <t xml:space="preserve">Exportin-7 </t>
  </si>
  <si>
    <t xml:space="preserve">FACT complex subunit </t>
  </si>
  <si>
    <t xml:space="preserve">F-actin-capping protein subunit alpha </t>
  </si>
  <si>
    <t xml:space="preserve">F-actin-capping protein subunit beta </t>
  </si>
  <si>
    <t xml:space="preserve">FAD synthase </t>
  </si>
  <si>
    <t xml:space="preserve">FAD-linked sulfhydryl oxidase ALR </t>
  </si>
  <si>
    <t xml:space="preserve">Far upstream element-binding protein 2 </t>
  </si>
  <si>
    <t xml:space="preserve">FAS-associated factor 2 </t>
  </si>
  <si>
    <t xml:space="preserve">Fascin </t>
  </si>
  <si>
    <t xml:space="preserve">Fatty acid binding protein 5, epidermal </t>
  </si>
  <si>
    <t xml:space="preserve">Fatty acid CoA ligase Acsl3 </t>
  </si>
  <si>
    <t xml:space="preserve">Fatty acid synthase </t>
  </si>
  <si>
    <t xml:space="preserve">Fatty acid-binding protein, heart </t>
  </si>
  <si>
    <t xml:space="preserve">F-box only protein 11 </t>
  </si>
  <si>
    <t xml:space="preserve">FERM domain-containing protein </t>
  </si>
  <si>
    <t xml:space="preserve">Ferredoxin-2, mitochondrial </t>
  </si>
  <si>
    <t xml:space="preserve">Ferrochelatase </t>
  </si>
  <si>
    <t xml:space="preserve">Filamin-A </t>
  </si>
  <si>
    <t xml:space="preserve">Flap endonuclease 1 </t>
  </si>
  <si>
    <t xml:space="preserve">Flotillin-1 </t>
  </si>
  <si>
    <t xml:space="preserve">FLYWCH-type zinc finger-containing protein 1 </t>
  </si>
  <si>
    <t xml:space="preserve">Formin-binding protein 1-like </t>
  </si>
  <si>
    <t xml:space="preserve">Four and a half LIM domains protein 1 </t>
  </si>
  <si>
    <t xml:space="preserve">Fructosamine-3-kinase </t>
  </si>
  <si>
    <t xml:space="preserve">Fructose-bisphosphate aldolase C </t>
  </si>
  <si>
    <t xml:space="preserve">Fructose-bisphosphate aldolase </t>
  </si>
  <si>
    <t xml:space="preserve">Fumarate hydratase, mitochondrial </t>
  </si>
  <si>
    <t xml:space="preserve">Fumarylacetoacetate hydrolase domain-containing 2A </t>
  </si>
  <si>
    <t xml:space="preserve">FXYD domain-containing ion transport regulator 7 </t>
  </si>
  <si>
    <t xml:space="preserve">G protein-regulated inducer of neurite outgrowth 1 </t>
  </si>
  <si>
    <t xml:space="preserve">Galectin </t>
  </si>
  <si>
    <t xml:space="preserve">Gamma-aminobutyric acid receptor subunit beta-3 </t>
  </si>
  <si>
    <t xml:space="preserve">Gamma-aminobutyric acid receptor-associated protein-like 2 </t>
  </si>
  <si>
    <t xml:space="preserve">Gamma-aminobutyric acid type B receptor subunit 2 </t>
  </si>
  <si>
    <t xml:space="preserve">Gamma-glutamylcyclotransferase </t>
  </si>
  <si>
    <t xml:space="preserve">Ganglioside-induced differentiation-associated protein 1 </t>
  </si>
  <si>
    <t xml:space="preserve">Ganglioside-induced differentiation-associated protein 1-like 1 </t>
  </si>
  <si>
    <t xml:space="preserve">Gap junction protein </t>
  </si>
  <si>
    <t xml:space="preserve">GCFC domain-containing protein </t>
  </si>
  <si>
    <t xml:space="preserve">Gelsolin </t>
  </si>
  <si>
    <t xml:space="preserve">General transcription factor IIF subunit 1 </t>
  </si>
  <si>
    <t xml:space="preserve">General transcription factor IIF subunit 2 </t>
  </si>
  <si>
    <t xml:space="preserve">General vesicular transport factor p115 </t>
  </si>
  <si>
    <t xml:space="preserve">Geranylgeranyl transferase type-2 subunit alpha </t>
  </si>
  <si>
    <t xml:space="preserve">Glia maturation factor </t>
  </si>
  <si>
    <t xml:space="preserve">Glial fibrillary acidic protein </t>
  </si>
  <si>
    <t xml:space="preserve">Glrx2 protein (Fragment) </t>
  </si>
  <si>
    <t xml:space="preserve">GLTP domain-containing protein </t>
  </si>
  <si>
    <t xml:space="preserve">Glucose-6-phosphate 1-dehydrogenase </t>
  </si>
  <si>
    <t xml:space="preserve">Glucose-6-phosphate isomerase </t>
  </si>
  <si>
    <t xml:space="preserve">Glutamate decarboxylase </t>
  </si>
  <si>
    <t xml:space="preserve">Glutamate dehydrogenase 1, mitochondrial </t>
  </si>
  <si>
    <t xml:space="preserve">Glutamate receptor </t>
  </si>
  <si>
    <t xml:space="preserve">Glutaminase kidney isoform, mitochondrial </t>
  </si>
  <si>
    <t xml:space="preserve">Glutamine amidotransferase-like class 1 domain-containing protein 3, mitochondrial </t>
  </si>
  <si>
    <t xml:space="preserve">Glutamine synthetase </t>
  </si>
  <si>
    <t xml:space="preserve">Glutamyl-tRNA synthetase </t>
  </si>
  <si>
    <t xml:space="preserve">Glutaredoxin domain-containing protein </t>
  </si>
  <si>
    <t xml:space="preserve">Glutaredoxin-related protein 5, mitochondrial </t>
  </si>
  <si>
    <t xml:space="preserve">Glutaryl-CoA dehydrogenase, mitochondrial </t>
  </si>
  <si>
    <t xml:space="preserve">Glutathione peroxidase 1 </t>
  </si>
  <si>
    <t xml:space="preserve">Glutathione reductase, mitochondrial </t>
  </si>
  <si>
    <t xml:space="preserve">Glutathione S-transferase A4 </t>
  </si>
  <si>
    <t xml:space="preserve">Glutathione S-transferase kappa 1 </t>
  </si>
  <si>
    <t xml:space="preserve">Glutathione S-transferase Mu 1 </t>
  </si>
  <si>
    <t xml:space="preserve">Glutathione S-transferase Mu 5 </t>
  </si>
  <si>
    <t xml:space="preserve">Glutathione S-transferase P 1 </t>
  </si>
  <si>
    <t xml:space="preserve">Glyceraldehyde-3-phosphate dehydrogenase </t>
  </si>
  <si>
    <t xml:space="preserve">Glycerol-3-phosphate dehydrogenase 1-like protein </t>
  </si>
  <si>
    <t xml:space="preserve">Glycerol-3-phosphate dehydrogenase </t>
  </si>
  <si>
    <t xml:space="preserve">Glycerol-3-phosphate phosphatase </t>
  </si>
  <si>
    <t xml:space="preserve">Glycine dehydrogenase (decarboxylating), mitochondrial </t>
  </si>
  <si>
    <t xml:space="preserve">Glycine--tRNA ligase </t>
  </si>
  <si>
    <t xml:space="preserve">Glycogen phosphorylase, muscle form </t>
  </si>
  <si>
    <t xml:space="preserve">Glyoxalase domain-containing protein 4 </t>
  </si>
  <si>
    <t xml:space="preserve">Glyoxylate reductase 1 homolog </t>
  </si>
  <si>
    <t xml:space="preserve">GMP reductase 2 </t>
  </si>
  <si>
    <t xml:space="preserve">Golgb1 protein </t>
  </si>
  <si>
    <t xml:space="preserve">Golgin subfamily A member 4 </t>
  </si>
  <si>
    <t xml:space="preserve">G-protein coupled receptor 37-like 1 </t>
  </si>
  <si>
    <t xml:space="preserve">G-protein coupled receptor-associated sorting protein 1 </t>
  </si>
  <si>
    <t xml:space="preserve">GRAM domain-containing protein </t>
  </si>
  <si>
    <t xml:space="preserve">GrpE protein homolog </t>
  </si>
  <si>
    <t xml:space="preserve">GTP:AMP phosphotransferase AK3, mitochondrial </t>
  </si>
  <si>
    <t xml:space="preserve">GTP-binding nuclear protein Ran </t>
  </si>
  <si>
    <t xml:space="preserve">GTP-binding protein Di-Ras1 </t>
  </si>
  <si>
    <t xml:space="preserve">GTP-binding protein Rheb </t>
  </si>
  <si>
    <t xml:space="preserve">GTP-binding protein SAR1a </t>
  </si>
  <si>
    <t xml:space="preserve">Guanine deaminase (Fragment) </t>
  </si>
  <si>
    <t xml:space="preserve">Guanine nucleotide binding protein, alpha stimulating, olfactory type </t>
  </si>
  <si>
    <t xml:space="preserve">Guanine nucleotide-binding protein G(i) subunit alpha-1 </t>
  </si>
  <si>
    <t xml:space="preserve">Guanine nucleotide-binding protein G(i) subunit alpha-2 </t>
  </si>
  <si>
    <t xml:space="preserve">Guanine nucleotide-binding protein G(I)/G(S)/G(O) subunit gamma-13 </t>
  </si>
  <si>
    <t xml:space="preserve">Guanine nucleotide-binding protein G(I)/G(S)/G(O) subunit gamma-2 </t>
  </si>
  <si>
    <t xml:space="preserve">Guanine nucleotide-binding protein G(I)/G(S)/G(T) subunit beta-2 </t>
  </si>
  <si>
    <t xml:space="preserve">Guanine nucleotide-binding protein G(o) subunit alpha </t>
  </si>
  <si>
    <t xml:space="preserve">Guanine nucleotide-binding protein G(s) subunit alpha isoforms XLas </t>
  </si>
  <si>
    <t xml:space="preserve">Guanine nucleotide-binding protein G(z) subunit alpha </t>
  </si>
  <si>
    <t xml:space="preserve">Guanine nucleotide-binding protein subunit beta-5 </t>
  </si>
  <si>
    <t xml:space="preserve">Guanylate cyclase </t>
  </si>
  <si>
    <t xml:space="preserve">Guanylate kinase </t>
  </si>
  <si>
    <t xml:space="preserve">H2B.U histone 2 </t>
  </si>
  <si>
    <t xml:space="preserve">Haloacid dehalogenase-like hydrolase domain-containing protein 2 </t>
  </si>
  <si>
    <t xml:space="preserve">HATPase_c domain-containing protein </t>
  </si>
  <si>
    <t xml:space="preserve">Heat shock 70 kDa protein 12A </t>
  </si>
  <si>
    <t xml:space="preserve">Heat shock 70 kDa protein 4 (Fragment) </t>
  </si>
  <si>
    <t xml:space="preserve">Heat shock 70 kDa protein 4L </t>
  </si>
  <si>
    <t xml:space="preserve">Heat shock cognate 71 kDa protein </t>
  </si>
  <si>
    <t xml:space="preserve">Heat shock protein 105 kDa </t>
  </si>
  <si>
    <t xml:space="preserve">Heat shock protein 1-like protein </t>
  </si>
  <si>
    <t xml:space="preserve">Heat shock protein 70-2 </t>
  </si>
  <si>
    <t xml:space="preserve">Heat shock protein 84b </t>
  </si>
  <si>
    <t xml:space="preserve">Heat shock protein HSP 90-alpha </t>
  </si>
  <si>
    <t xml:space="preserve">HECT-type E3 ubiquitin transferase </t>
  </si>
  <si>
    <t xml:space="preserve">Helix-destabilizing protein </t>
  </si>
  <si>
    <t xml:space="preserve">Hepatocyte cell adhesion molecule </t>
  </si>
  <si>
    <t xml:space="preserve">Hepatoma-derived growth factor </t>
  </si>
  <si>
    <t xml:space="preserve">Heterochromatin protein 1-binding protein 3 </t>
  </si>
  <si>
    <t xml:space="preserve">Heterogeneous nuclear ribonucleoprotein A0 </t>
  </si>
  <si>
    <t xml:space="preserve">Heterogeneous nuclear ribonucleoprotein H </t>
  </si>
  <si>
    <t xml:space="preserve">Heterogeneous nuclear ribonucleoprotein K </t>
  </si>
  <si>
    <t xml:space="preserve">Heterogeneous nuclear ribonucleoprotein L (Fragment) </t>
  </si>
  <si>
    <t xml:space="preserve">Heterogeneous nuclear ribonucleoprotein Q </t>
  </si>
  <si>
    <t xml:space="preserve">Heterogeneous nuclear ribonucleoprotein U-like protein 2 </t>
  </si>
  <si>
    <t xml:space="preserve">Heterogeneous nuclear ribonucleoproteins A2/B1 </t>
  </si>
  <si>
    <t xml:space="preserve">Hexokinase-1 </t>
  </si>
  <si>
    <t xml:space="preserve">High mobility group nucleosome-binding domain-containing protein 3 </t>
  </si>
  <si>
    <t xml:space="preserve">High mobility group protein 1 </t>
  </si>
  <si>
    <t xml:space="preserve">High mobility group protein HMG-I/HMG-Y </t>
  </si>
  <si>
    <t xml:space="preserve">HIRA-interacting protein 3 </t>
  </si>
  <si>
    <t xml:space="preserve">Histidine--tRNA ligase, cytoplasmic </t>
  </si>
  <si>
    <t xml:space="preserve">Histidine--tRNA ligase, mitochondrial </t>
  </si>
  <si>
    <t xml:space="preserve">Histone acetyltransferase KAT7 </t>
  </si>
  <si>
    <t xml:space="preserve">Histone acetyltransferase </t>
  </si>
  <si>
    <t xml:space="preserve">Histone acetyltransferase p300 </t>
  </si>
  <si>
    <t xml:space="preserve">Histone deacetylase 1 </t>
  </si>
  <si>
    <t xml:space="preserve">Histone deacetylase 2 </t>
  </si>
  <si>
    <t xml:space="preserve">Histone demethylase UTY </t>
  </si>
  <si>
    <t xml:space="preserve">Histone H1.1 </t>
  </si>
  <si>
    <t xml:space="preserve">Histone H1.2 </t>
  </si>
  <si>
    <t xml:space="preserve">Histone H1.4 </t>
  </si>
  <si>
    <t xml:space="preserve">Histone H2A (Fragment) </t>
  </si>
  <si>
    <t xml:space="preserve">Histone H2A type 2-A </t>
  </si>
  <si>
    <t xml:space="preserve">Histone H2A.J </t>
  </si>
  <si>
    <t xml:space="preserve">Histone H2A.V </t>
  </si>
  <si>
    <t xml:space="preserve">Histone H2A.Z </t>
  </si>
  <si>
    <t xml:space="preserve">Histone H2AX </t>
  </si>
  <si>
    <t xml:space="preserve">Histone H2B (Fragment) </t>
  </si>
  <si>
    <t xml:space="preserve">Histone H2B </t>
  </si>
  <si>
    <t xml:space="preserve">Histone H2B type 1-B </t>
  </si>
  <si>
    <t xml:space="preserve">Histone H2B type 2-B </t>
  </si>
  <si>
    <t xml:space="preserve">Histone H3.3 </t>
  </si>
  <si>
    <t xml:space="preserve">Histone H4 </t>
  </si>
  <si>
    <t xml:space="preserve">Histone-lysine N-methyltransferase 2A </t>
  </si>
  <si>
    <t xml:space="preserve">Histone-lysine N-methyltransferase NSD3 </t>
  </si>
  <si>
    <t xml:space="preserve">Homeobox protein cut-like 2 </t>
  </si>
  <si>
    <t xml:space="preserve">Homer protein homolog 1 </t>
  </si>
  <si>
    <t xml:space="preserve">Homer protein homolog 2 </t>
  </si>
  <si>
    <t xml:space="preserve">Huntingtin-interacting protein 1 </t>
  </si>
  <si>
    <t xml:space="preserve">Huntingtin-interacting protein K </t>
  </si>
  <si>
    <t xml:space="preserve">Hyaluronan and proteoglycan link protein 1 </t>
  </si>
  <si>
    <t xml:space="preserve">Hyaluronan and proteoglycan link protein 2 </t>
  </si>
  <si>
    <t xml:space="preserve">Hydrolase_4 domain-containing protein </t>
  </si>
  <si>
    <t xml:space="preserve">Hydroxyacyl-coenzyme A dehydrogenase, mitochondrial </t>
  </si>
  <si>
    <t xml:space="preserve">Hydroxyacylglutathione hydrolase, mitochondrial </t>
  </si>
  <si>
    <t xml:space="preserve">Hydroxymethylglutaryl-CoA lyase, mitochondrial </t>
  </si>
  <si>
    <t xml:space="preserve">Hypoxanthine-guanine phosphoribosyltransferase </t>
  </si>
  <si>
    <t xml:space="preserve">Immunoglobulin superfamily member 8 </t>
  </si>
  <si>
    <t xml:space="preserve">Immunoglobulin-like domain-containing receptor 2 </t>
  </si>
  <si>
    <t xml:space="preserve">Importin subunit alpha </t>
  </si>
  <si>
    <t xml:space="preserve">Importin-5 </t>
  </si>
  <si>
    <t xml:space="preserve">Importin-7 </t>
  </si>
  <si>
    <t xml:space="preserve">Inactive phospholipase C-like protein 2 </t>
  </si>
  <si>
    <t xml:space="preserve">Inhibitor of growth protein 4 </t>
  </si>
  <si>
    <t xml:space="preserve">Inorganic diphosphatase </t>
  </si>
  <si>
    <t xml:space="preserve">Inorganic pyrophosphatase 2, mitochondrial </t>
  </si>
  <si>
    <t xml:space="preserve">Inosine triphosphate pyrophosphatase </t>
  </si>
  <si>
    <t xml:space="preserve">Inosine-5'-monophosphate dehydrogenase </t>
  </si>
  <si>
    <t xml:space="preserve">Inositol 1,4,5-trisphosphate receptor type 1 </t>
  </si>
  <si>
    <t xml:space="preserve">Inositol monophosphatase 1 </t>
  </si>
  <si>
    <t xml:space="preserve">Inositol-3-phosphate synthase 1 </t>
  </si>
  <si>
    <t xml:space="preserve">Inositol-trisphosphate 3-kinase A </t>
  </si>
  <si>
    <t xml:space="preserve">Insulin-degrading enzyme </t>
  </si>
  <si>
    <t xml:space="preserve">Integrator complex subunit 4 </t>
  </si>
  <si>
    <t xml:space="preserve">Integrin alpha-7 </t>
  </si>
  <si>
    <t xml:space="preserve">Integrin beta-1 </t>
  </si>
  <si>
    <t xml:space="preserve">Integrin beta-8 </t>
  </si>
  <si>
    <t xml:space="preserve">Integrin-associated protein </t>
  </si>
  <si>
    <t xml:space="preserve">Interleukin enhancer-binding factor 3 </t>
  </si>
  <si>
    <t xml:space="preserve">IQ motif and SEC7 domain-containing protein 1 </t>
  </si>
  <si>
    <t xml:space="preserve">Iron-sulfur cluster co-chaperone protein HscB </t>
  </si>
  <si>
    <t xml:space="preserve">Iron-sulfur clusters transporter ABCB7, mitochondrial </t>
  </si>
  <si>
    <t xml:space="preserve">Isoaspartyl peptidase/L-asparaginase </t>
  </si>
  <si>
    <t xml:space="preserve">Isobutyryl-CoA dehydrogenase, mitochondrial </t>
  </si>
  <si>
    <t xml:space="preserve">Isoc2a protein </t>
  </si>
  <si>
    <t xml:space="preserve">Isocitrate dehydrogenase [NAD] subunit, mitochondrial </t>
  </si>
  <si>
    <t xml:space="preserve">Isocitrate dehydrogenase [NADP] </t>
  </si>
  <si>
    <t xml:space="preserve">Isocitrate dehydrogenase [NADP], mitochondrial </t>
  </si>
  <si>
    <t xml:space="preserve">Isoleucine--tRNA ligase, cytoplasmic </t>
  </si>
  <si>
    <t xml:space="preserve">Isoleucine--tRNA ligase, mitochondrial </t>
  </si>
  <si>
    <t xml:space="preserve">Isovaleryl-CoA dehydrogenase, mitochondrial </t>
  </si>
  <si>
    <t xml:space="preserve">Jouberin </t>
  </si>
  <si>
    <t xml:space="preserve">Junction-mediating and -regulatory protein </t>
  </si>
  <si>
    <t xml:space="preserve">KAT8 regulatory NSL complex subunit 1 </t>
  </si>
  <si>
    <t xml:space="preserve">KAT8 regulatory NSL complex subunit 1-like protein </t>
  </si>
  <si>
    <t xml:space="preserve">KAT8 regulatory NSL complex subunit 3 </t>
  </si>
  <si>
    <t xml:space="preserve">Keratin 5 </t>
  </si>
  <si>
    <t xml:space="preserve">Keratin, type I cytoskeletal 15 </t>
  </si>
  <si>
    <t xml:space="preserve">Keratin, type II cytoskeletal 1 </t>
  </si>
  <si>
    <t xml:space="preserve">Keratin, type II cytoskeletal 2 oral </t>
  </si>
  <si>
    <t xml:space="preserve">Ketimine reductase mu-crystallin </t>
  </si>
  <si>
    <t xml:space="preserve">Ketosamine-3-kinase </t>
  </si>
  <si>
    <t xml:space="preserve">KH domain-containing, RNA-binding, signal transduction-associated protein 1 </t>
  </si>
  <si>
    <t xml:space="preserve">KH domain-containing, RNA-binding, signal transduction-associated protein 3 </t>
  </si>
  <si>
    <t xml:space="preserve">KH homology domain-containing protein 4 </t>
  </si>
  <si>
    <t xml:space="preserve">Kinesin light chain 4 </t>
  </si>
  <si>
    <t xml:space="preserve">Kinesin-like protein (Fragment) </t>
  </si>
  <si>
    <t xml:space="preserve">Kinesin-like protein KIF21A </t>
  </si>
  <si>
    <t xml:space="preserve">Kinesin-like protein </t>
  </si>
  <si>
    <t xml:space="preserve">Krt2 protein </t>
  </si>
  <si>
    <t xml:space="preserve">Kv channel-interacting protein 2 </t>
  </si>
  <si>
    <t xml:space="preserve">Kv channel-interacting protein 4 </t>
  </si>
  <si>
    <t xml:space="preserve">Kynurenine--oxoglutarate transaminase 3 </t>
  </si>
  <si>
    <t xml:space="preserve">L-2-hydroxyglutarate dehydrogenase, mitochondrial </t>
  </si>
  <si>
    <t xml:space="preserve">Lactamase, beta </t>
  </si>
  <si>
    <t xml:space="preserve">Lactoylglutathione lyase </t>
  </si>
  <si>
    <t xml:space="preserve">Lamin-B1 </t>
  </si>
  <si>
    <t xml:space="preserve">Lamin-B2 </t>
  </si>
  <si>
    <t xml:space="preserve">Laminin receptor (Fragment) </t>
  </si>
  <si>
    <t xml:space="preserve">LanC-like protein 2 </t>
  </si>
  <si>
    <t xml:space="preserve">La-related protein 4 </t>
  </si>
  <si>
    <t xml:space="preserve">LETM1 domain-containing protein 1 </t>
  </si>
  <si>
    <t xml:space="preserve">Leucine-rich glioma-inactivated protein 1 </t>
  </si>
  <si>
    <t xml:space="preserve">Leucyl-tRNA synthetase (Fragment) </t>
  </si>
  <si>
    <t xml:space="preserve">Leucyl-tRNA synthetase </t>
  </si>
  <si>
    <t xml:space="preserve">Leukemia-associated protein MLLT1 </t>
  </si>
  <si>
    <t xml:space="preserve">Leukocyte elastase inhibitor A </t>
  </si>
  <si>
    <t xml:space="preserve">Leukotriene A-4 hydrolase </t>
  </si>
  <si>
    <t xml:space="preserve">LIM and senescent cell antigen-like-containing domain protein </t>
  </si>
  <si>
    <t xml:space="preserve">LIM and SH3 domain protein 1 </t>
  </si>
  <si>
    <t xml:space="preserve">LIM zinc-binding domain-containing Nebulette </t>
  </si>
  <si>
    <t xml:space="preserve">Limbic system-associated membrane protein </t>
  </si>
  <si>
    <t xml:space="preserve">Lipoamide acyltransferase component of branched-chain alpha-keto acid dehydrogenase complex, mitochondrial </t>
  </si>
  <si>
    <t xml:space="preserve">Lipoyl synthase, mitochondrial </t>
  </si>
  <si>
    <t xml:space="preserve">L-lactate dehydrogenase </t>
  </si>
  <si>
    <t xml:space="preserve">Lon protease homolog, mitochondrial </t>
  </si>
  <si>
    <t xml:space="preserve">Long-chain fatty acid transport protein 4 </t>
  </si>
  <si>
    <t xml:space="preserve">Long-chain specific acyl-CoA dehydrogenase, mitochondrial </t>
  </si>
  <si>
    <t xml:space="preserve">Long-chain-fatty-acid--CoA ligase 1 </t>
  </si>
  <si>
    <t xml:space="preserve">Low-density lipoprotein receptor-related protein 1B </t>
  </si>
  <si>
    <t xml:space="preserve">Lupus La protein homolog </t>
  </si>
  <si>
    <t xml:space="preserve">Lymphocyte-specific helicase </t>
  </si>
  <si>
    <t xml:space="preserve">LYR motif-containing protein 4 </t>
  </si>
  <si>
    <t xml:space="preserve">Lysine ketoglutarate reductase </t>
  </si>
  <si>
    <t xml:space="preserve">Lysine-specific demethylase 6A </t>
  </si>
  <si>
    <t xml:space="preserve">Lysine--tRNA ligase </t>
  </si>
  <si>
    <t xml:space="preserve">LysM and putative peptidoglycan-binding domain-containing protein 1 </t>
  </si>
  <si>
    <t xml:space="preserve">Lysophospholipase D GDPD1 </t>
  </si>
  <si>
    <t xml:space="preserve">Lysophospholipase-like protein 1 </t>
  </si>
  <si>
    <t xml:space="preserve">m7GpppX diphosphatase </t>
  </si>
  <si>
    <t xml:space="preserve">m-AAA protease-interacting protein 1, mitochondrial </t>
  </si>
  <si>
    <t xml:space="preserve">Mago nashi protein </t>
  </si>
  <si>
    <t xml:space="preserve">MAGUK p55 subfamily member 2 </t>
  </si>
  <si>
    <t xml:space="preserve">MAGUK p55 subfamily member 7 </t>
  </si>
  <si>
    <t xml:space="preserve">Malate dehydrogenase </t>
  </si>
  <si>
    <t xml:space="preserve">Malate dehydrogenase, mitochondrial </t>
  </si>
  <si>
    <t xml:space="preserve">Malectin </t>
  </si>
  <si>
    <t xml:space="preserve">Male-specific lethal 1 homolog </t>
  </si>
  <si>
    <t xml:space="preserve">Maleylacetoacetate isomerase </t>
  </si>
  <si>
    <t xml:space="preserve">Malignant T-cell-amplified sequence 2 </t>
  </si>
  <si>
    <t xml:space="preserve">Malonate--CoA ligase ACSF3, mitochondrial </t>
  </si>
  <si>
    <t xml:space="preserve">Malonyl-CoA decarboxylase, mitochondrial </t>
  </si>
  <si>
    <t xml:space="preserve">Mannose-6-phosphate isomerase </t>
  </si>
  <si>
    <t xml:space="preserve">MAP kinase-activating death domain protein </t>
  </si>
  <si>
    <t xml:space="preserve">MAP6 domain-containing protein 1 </t>
  </si>
  <si>
    <t xml:space="preserve">MAP7 domain-containing protein 2 </t>
  </si>
  <si>
    <t xml:space="preserve">MARCKS-related protein </t>
  </si>
  <si>
    <t xml:space="preserve">Mastermind-like protein 1 </t>
  </si>
  <si>
    <t xml:space="preserve">Mediator of RNA polymerase II transcription subunit 1 </t>
  </si>
  <si>
    <t xml:space="preserve">Mediator of RNA polymerase II transcription subunit 12 </t>
  </si>
  <si>
    <t xml:space="preserve">Mediator of RNA polymerase II transcription subunit 6 </t>
  </si>
  <si>
    <t xml:space="preserve">Medium-chain acyl-CoA ligase ACSF2, mitochondrial </t>
  </si>
  <si>
    <t xml:space="preserve">Medium-chain specific acyl-CoA dehydrogenase, mitochondrial </t>
  </si>
  <si>
    <t xml:space="preserve">Membrane-associated phosphatidylinositol transfer protein 2 </t>
  </si>
  <si>
    <t xml:space="preserve">Metabotropic glutamate receptor 3 </t>
  </si>
  <si>
    <t xml:space="preserve">Metabotropic glutamate receptor 7 </t>
  </si>
  <si>
    <t xml:space="preserve">Metallothionein-3 </t>
  </si>
  <si>
    <t xml:space="preserve">Metaxin-1 </t>
  </si>
  <si>
    <t xml:space="preserve">Metaxin-2 </t>
  </si>
  <si>
    <t xml:space="preserve">Methanethiol oxidase </t>
  </si>
  <si>
    <t xml:space="preserve">Methionine-R-sulfoxide reductase B2, mitochondrial </t>
  </si>
  <si>
    <t xml:space="preserve">Methionine--tRNA ligase, cytoplasmic </t>
  </si>
  <si>
    <t xml:space="preserve">Methyl-CpG-binding protein 2 </t>
  </si>
  <si>
    <t xml:space="preserve">Methylcrotonoyl-CoA carboxylase beta chain, mitochondrial </t>
  </si>
  <si>
    <t xml:space="preserve">Methylcrotonoyl-CoA carboxylase subunit alpha, mitochondrial </t>
  </si>
  <si>
    <t xml:space="preserve">Methylglutaconyl-CoA hydratase, mitochondrial </t>
  </si>
  <si>
    <t xml:space="preserve">Methylmalonate-semialdehyde dehydrogenase [acylating], mitochondrial </t>
  </si>
  <si>
    <t xml:space="preserve">Methylmalonyl-CoA mutase, mitochondrial </t>
  </si>
  <si>
    <t xml:space="preserve">Methylthioribulose-1-phosphate dehydratase </t>
  </si>
  <si>
    <t xml:space="preserve">MFLJ00061 protein (Fragment) </t>
  </si>
  <si>
    <t xml:space="preserve">MFS domain-containing protein </t>
  </si>
  <si>
    <t xml:space="preserve">MICOS complex subunit Mic19 </t>
  </si>
  <si>
    <t xml:space="preserve">MICOS complex subunit Mic60 </t>
  </si>
  <si>
    <t xml:space="preserve">Microsomal glutathione S-transferase 3 </t>
  </si>
  <si>
    <t xml:space="preserve">Microtubule-actin cross-linking factor 1 </t>
  </si>
  <si>
    <t xml:space="preserve">Microtubule-associated protein 1A </t>
  </si>
  <si>
    <t xml:space="preserve">Microtubule-associated protein 1B </t>
  </si>
  <si>
    <t xml:space="preserve">Microtubule-associated protein 6 </t>
  </si>
  <si>
    <t xml:space="preserve">Microtubule-associated protein </t>
  </si>
  <si>
    <t xml:space="preserve">Microtubule-associated protein RP/EB family member 2 </t>
  </si>
  <si>
    <t xml:space="preserve">Minor histocompatibility antigen H13 </t>
  </si>
  <si>
    <t xml:space="preserve">Mitochondrial 10-formyltetrahydrofolate dehydrogenase </t>
  </si>
  <si>
    <t xml:space="preserve">Mitochondrial amidoxime reducing component 2 </t>
  </si>
  <si>
    <t xml:space="preserve">Mitochondrial calcium uniporter regulator 1 </t>
  </si>
  <si>
    <t xml:space="preserve">Mitochondrial import inner membrane translocase subunit Tim10 </t>
  </si>
  <si>
    <t xml:space="preserve">Mitochondrial import inner membrane translocase subunit TIM14 </t>
  </si>
  <si>
    <t xml:space="preserve">Mitochondrial import inner membrane translocase subunit TIM50 </t>
  </si>
  <si>
    <t xml:space="preserve">Mitochondrial import inner membrane translocase subunit Tim9 </t>
  </si>
  <si>
    <t xml:space="preserve">Mitochondrial import receptor subunit TOM40 homolog </t>
  </si>
  <si>
    <t xml:space="preserve">Mitochondrial import receptor subunit TOM5 homolog </t>
  </si>
  <si>
    <t xml:space="preserve">Mitochondrial peptide methionine sulfoxide reductase </t>
  </si>
  <si>
    <t xml:space="preserve">Mitochondrial potassium channel ATP-binding subunit </t>
  </si>
  <si>
    <t xml:space="preserve">Mitochondrial potassium channel </t>
  </si>
  <si>
    <t xml:space="preserve">Mitochondrial pyruvate carrier 2 </t>
  </si>
  <si>
    <t xml:space="preserve">Mitochondrial Rho GTPase 2 </t>
  </si>
  <si>
    <t xml:space="preserve">Mitochondrial transcription rescue factor 1 </t>
  </si>
  <si>
    <t xml:space="preserve">Mitochondrial tRNA-specific 2-thiouridylase 1 </t>
  </si>
  <si>
    <t xml:space="preserve">Mitogen activated protein kinase kinase 1 </t>
  </si>
  <si>
    <t xml:space="preserve">Mitogen-activated protein kinase 1 </t>
  </si>
  <si>
    <t xml:space="preserve">Mitogen-activated protein kinase 3 </t>
  </si>
  <si>
    <t xml:space="preserve">Mitogen-activated protein kinase kinase kinase kinase 3 </t>
  </si>
  <si>
    <t xml:space="preserve">Mitogen-activated protein kinase kinase kinase kinase 5 </t>
  </si>
  <si>
    <t xml:space="preserve">MKIAA0034 protein (Fragment) </t>
  </si>
  <si>
    <t xml:space="preserve">MKIAA0106 protein (Fragment) </t>
  </si>
  <si>
    <t xml:space="preserve">MKIAA0225 protein (Fragment) </t>
  </si>
  <si>
    <t xml:space="preserve">MKIAA0369 protein (Fragment) </t>
  </si>
  <si>
    <t xml:space="preserve">MKIAA0617 protein (Fragment) </t>
  </si>
  <si>
    <t xml:space="preserve">MKIAA0654 protein (Fragment) </t>
  </si>
  <si>
    <t xml:space="preserve">MKIAA0655 protein (Fragment) </t>
  </si>
  <si>
    <t xml:space="preserve">MKIAA0719 protein (Fragment) </t>
  </si>
  <si>
    <t xml:space="preserve">MKIAA0723 protein (Fragment) </t>
  </si>
  <si>
    <t xml:space="preserve">MKIAA0757 protein (Fragment) </t>
  </si>
  <si>
    <t xml:space="preserve">MKIAA0866 protein (Fragment) </t>
  </si>
  <si>
    <t xml:space="preserve">MKIAA0885 protein (Fragment) </t>
  </si>
  <si>
    <t xml:space="preserve">MKIAA0899 protein (Fragment) </t>
  </si>
  <si>
    <t xml:space="preserve">MKIAA1178 protein (Fragment) </t>
  </si>
  <si>
    <t xml:space="preserve">MKIAA1232 protein (Fragment) </t>
  </si>
  <si>
    <t xml:space="preserve">MKIAA1375 protein (Fragment) </t>
  </si>
  <si>
    <t xml:space="preserve">MKIAA4064 protein (Fragment) </t>
  </si>
  <si>
    <t xml:space="preserve">MKIAA4106 protein (Fragment) </t>
  </si>
  <si>
    <t xml:space="preserve">MKIAA4216 protein (Fragment) </t>
  </si>
  <si>
    <t xml:space="preserve">Modulator of non-genomic activity of estrogen receptor </t>
  </si>
  <si>
    <t xml:space="preserve">Moesin </t>
  </si>
  <si>
    <t xml:space="preserve">Molybdenum cofactor biosynthesis protein 1 </t>
  </si>
  <si>
    <t xml:space="preserve">Molybdopterin molybdenumtransferase </t>
  </si>
  <si>
    <t xml:space="preserve">Monoacylglycerol lipase ABHD6 </t>
  </si>
  <si>
    <t xml:space="preserve">Monofunctional C1-tetrahydrofolate synthase, mitochondrial </t>
  </si>
  <si>
    <t xml:space="preserve">Mortality factor 4-like protein 1 </t>
  </si>
  <si>
    <t xml:space="preserve">Mothers against decapentaplegic homolog 4 </t>
  </si>
  <si>
    <t xml:space="preserve">Mpp6 protein </t>
  </si>
  <si>
    <t xml:space="preserve">MRG/MORF4L-binding protein </t>
  </si>
  <si>
    <t xml:space="preserve">Multifunctional protein ADE2 </t>
  </si>
  <si>
    <t xml:space="preserve">Muskelin </t>
  </si>
  <si>
    <t xml:space="preserve">Myb protein </t>
  </si>
  <si>
    <t xml:space="preserve">Myc box-dependent-interacting protein 1 </t>
  </si>
  <si>
    <t xml:space="preserve">Myelin basic protein </t>
  </si>
  <si>
    <t xml:space="preserve">Myelin expression factor 2 </t>
  </si>
  <si>
    <t xml:space="preserve">Myelin-associated glycoprotein </t>
  </si>
  <si>
    <t xml:space="preserve">Myelin-associated oligodendrocyte basic protein </t>
  </si>
  <si>
    <t xml:space="preserve">Myeloid/lymphoid or mixed-lineage leukemia; translocated to, 6 </t>
  </si>
  <si>
    <t xml:space="preserve">Myocardin-related transcription factor B </t>
  </si>
  <si>
    <t xml:space="preserve">Myocyte-specific enhancer factor 2D </t>
  </si>
  <si>
    <t xml:space="preserve">Myosin-10 </t>
  </si>
  <si>
    <t xml:space="preserve">Myosin-3 </t>
  </si>
  <si>
    <t xml:space="preserve">Myosin-9 </t>
  </si>
  <si>
    <t xml:space="preserve">Myotrophin </t>
  </si>
  <si>
    <t xml:space="preserve">Myotubularin-related protein 5 </t>
  </si>
  <si>
    <t xml:space="preserve">N(G),N(G)-dimethylarginine dimethylaminohydrolase 1 </t>
  </si>
  <si>
    <t xml:space="preserve">N(G),N(G)-dimethylarginine dimethylaminohydrolase 2 </t>
  </si>
  <si>
    <t xml:space="preserve">Na(+)/H(+) exchange regulatory cofactor NHE-RF1 </t>
  </si>
  <si>
    <t xml:space="preserve">N-acetylglucosamine-6-sulfatase </t>
  </si>
  <si>
    <t xml:space="preserve">NACHT and WD repeat domain-containing protein 2 </t>
  </si>
  <si>
    <t xml:space="preserve">NAD kinase 2, mitochondrial </t>
  </si>
  <si>
    <t xml:space="preserve">NAD(P)H pyrophosphatase NUDT13, mitochondrial </t>
  </si>
  <si>
    <t xml:space="preserve">NAD(P)H-hydrate epimerase </t>
  </si>
  <si>
    <t xml:space="preserve">NAD-dependent protein deacetylase sirtuin-2 </t>
  </si>
  <si>
    <t xml:space="preserve">NAD-dependent protein deacylase sirtuin-5, mitochondrial </t>
  </si>
  <si>
    <t xml:space="preserve">NADH dehydrogenase (ubiquinone) complex I, assembly factor 6 </t>
  </si>
  <si>
    <t xml:space="preserve">NADH dehydrogenase [ubiquinone] 1 alpha subcomplex assembly factor 4 </t>
  </si>
  <si>
    <t xml:space="preserve">NADH dehydrogenase [ubiquinone] 1 alpha subcomplex subunit 10, mitochondrial </t>
  </si>
  <si>
    <t xml:space="preserve">NADH dehydrogenase [ubiquinone] 1 alpha subcomplex subunit 12 </t>
  </si>
  <si>
    <t xml:space="preserve">NADH dehydrogenase [ubiquinone] 1 alpha subcomplex subunit 13 </t>
  </si>
  <si>
    <t xml:space="preserve">NADH dehydrogenase [ubiquinone] 1 alpha subcomplex subunit 2 </t>
  </si>
  <si>
    <t xml:space="preserve">NADH dehydrogenase [ubiquinone] 1 alpha subcomplex subunit 5 </t>
  </si>
  <si>
    <t xml:space="preserve">NADH dehydrogenase [ubiquinone] 1 alpha subcomplex subunit 7 </t>
  </si>
  <si>
    <t xml:space="preserve">NADH dehydrogenase [ubiquinone] 1 alpha subcomplex subunit 9, mitochondrial </t>
  </si>
  <si>
    <t xml:space="preserve">NADH dehydrogenase [ubiquinone] 1 beta subcomplex subunit 1 </t>
  </si>
  <si>
    <t xml:space="preserve">NADH dehydrogenase [ubiquinone] 1 beta subcomplex subunit 10 </t>
  </si>
  <si>
    <t xml:space="preserve">NADH dehydrogenase [ubiquinone] 1 beta subcomplex subunit 3 </t>
  </si>
  <si>
    <t xml:space="preserve">NADH dehydrogenase [ubiquinone] 1 beta subcomplex subunit 7 </t>
  </si>
  <si>
    <t xml:space="preserve">NADH dehydrogenase [ubiquinone] 1 beta subcomplex subunit 9 </t>
  </si>
  <si>
    <t xml:space="preserve">NADH dehydrogenase [ubiquinone] 1 subunit C2 </t>
  </si>
  <si>
    <t xml:space="preserve">NADH dehydrogenase [ubiquinone] flavoprotein 1, mitochondrial </t>
  </si>
  <si>
    <t xml:space="preserve">NADH dehydrogenase [ubiquinone] flavoprotein 2, mitochondrial </t>
  </si>
  <si>
    <t xml:space="preserve">NADH dehydrogenase [ubiquinone] flavoprotein 3, mitochondrial </t>
  </si>
  <si>
    <t xml:space="preserve">NADH dehydrogenase [ubiquinone] iron-sulfur protein 2, mitochondrial </t>
  </si>
  <si>
    <t xml:space="preserve">NADH dehydrogenase [ubiquinone] iron-sulfur protein 3, mitochondrial </t>
  </si>
  <si>
    <t xml:space="preserve">NADH dehydrogenase [ubiquinone] iron-sulfur protein 4, mitochondrial </t>
  </si>
  <si>
    <t xml:space="preserve">NADH dehydrogenase [ubiquinone] iron-sulfur protein 6, mitochondrial </t>
  </si>
  <si>
    <t xml:space="preserve">NADH-cytochrome b5 reductase 1 </t>
  </si>
  <si>
    <t xml:space="preserve">NADH-ubiquinone oxidoreductase 75 kDa subunit, mitochondrial </t>
  </si>
  <si>
    <t xml:space="preserve">NADP-dependent malic enzyme, mitochondrial </t>
  </si>
  <si>
    <t xml:space="preserve">NADPH:adrenodoxin oxidoreductase, mitochondrial </t>
  </si>
  <si>
    <t xml:space="preserve">N-alpha-acetyltransferase 30 </t>
  </si>
  <si>
    <t xml:space="preserve">N-alpha-acetyltransferase 50 </t>
  </si>
  <si>
    <t xml:space="preserve">Nascent polypeptide-associated complex subunit alpha, muscle-specific form </t>
  </si>
  <si>
    <t xml:space="preserve">Nck-associated protein 1 </t>
  </si>
  <si>
    <t xml:space="preserve">NEDD8-activating enzyme E1 catalytic subunit </t>
  </si>
  <si>
    <t xml:space="preserve">NEDD8-activating enzyme E1 regulatory subunit </t>
  </si>
  <si>
    <t xml:space="preserve">NEDD8-conjugating enzyme Ubc12 </t>
  </si>
  <si>
    <t xml:space="preserve">Nesprin-1 </t>
  </si>
  <si>
    <t xml:space="preserve">Neural cell adhesion molecule 1 (Fragment) </t>
  </si>
  <si>
    <t xml:space="preserve">Neurexin-1 </t>
  </si>
  <si>
    <t xml:space="preserve">Neurexin-2 </t>
  </si>
  <si>
    <t xml:space="preserve">Neurexin-3 </t>
  </si>
  <si>
    <t xml:space="preserve">Neurite extension and migration factor </t>
  </si>
  <si>
    <t xml:space="preserve">Neurobeachin </t>
  </si>
  <si>
    <t xml:space="preserve">Neurocalcin-delta </t>
  </si>
  <si>
    <t xml:space="preserve">Neurochondrin </t>
  </si>
  <si>
    <t xml:space="preserve">Neurofascin </t>
  </si>
  <si>
    <t xml:space="preserve">Neurofilament heavy polypeptide </t>
  </si>
  <si>
    <t xml:space="preserve">Neurofilament light polypeptide </t>
  </si>
  <si>
    <t xml:space="preserve">Neurofilament medium polypeptide </t>
  </si>
  <si>
    <t xml:space="preserve">Neurogranin </t>
  </si>
  <si>
    <t xml:space="preserve">Neuromodulin </t>
  </si>
  <si>
    <t xml:space="preserve">Neuronal cell adhesion molecule </t>
  </si>
  <si>
    <t xml:space="preserve">Neuronal growth regulator 1 </t>
  </si>
  <si>
    <t xml:space="preserve">Neuronal membrane glycoprotein M6-a </t>
  </si>
  <si>
    <t xml:space="preserve">Neuronal membrane glycoprotein M6-b </t>
  </si>
  <si>
    <t xml:space="preserve">Neuronal PAS domain-containing protein 2 </t>
  </si>
  <si>
    <t xml:space="preserve">Neuronal proto-oncogene tyrosine-protein kinase Src </t>
  </si>
  <si>
    <t xml:space="preserve">Neuronal tyrosine-phosphorylated phosphoinositide-3-kinase adapter 1 </t>
  </si>
  <si>
    <t xml:space="preserve">Neuronal-specific septin-3 </t>
  </si>
  <si>
    <t xml:space="preserve">Neuroplastin </t>
  </si>
  <si>
    <t xml:space="preserve">NHP2-like protein 1 </t>
  </si>
  <si>
    <t xml:space="preserve">Nicotinamide nucleotide adenylyltransferase 2 </t>
  </si>
  <si>
    <t xml:space="preserve">Nicotinamide phosphoribosyltransferase </t>
  </si>
  <si>
    <t xml:space="preserve">NIF3-like protein 1 </t>
  </si>
  <si>
    <t xml:space="preserve">NIPSNAP domain-containing protein </t>
  </si>
  <si>
    <t xml:space="preserve">NLR family member X1 </t>
  </si>
  <si>
    <t xml:space="preserve">NmrA-like family domain-containing protein 1 </t>
  </si>
  <si>
    <t xml:space="preserve">N-myc downstream-regulated gene 1 protein </t>
  </si>
  <si>
    <t xml:space="preserve">Non-histone chromosomal protein HMG-17 (Fragment) </t>
  </si>
  <si>
    <t xml:space="preserve">Non-lysosomal glucosylceramidase </t>
  </si>
  <si>
    <t xml:space="preserve">Non-specific protein-tyrosine kinase </t>
  </si>
  <si>
    <t xml:space="preserve">Non-specific serine/threonine protein kinase </t>
  </si>
  <si>
    <t xml:space="preserve">Novel acetylcholine receptor chaperone </t>
  </si>
  <si>
    <t xml:space="preserve">NSFL1 cofactor p47 </t>
  </si>
  <si>
    <t xml:space="preserve">Nuclear factor 1 A-type </t>
  </si>
  <si>
    <t xml:space="preserve">Nuclear factor 1 </t>
  </si>
  <si>
    <t xml:space="preserve">Nuclear migration protein nudC </t>
  </si>
  <si>
    <t xml:space="preserve">Nuclear mitotic apparatus protein 1 </t>
  </si>
  <si>
    <t xml:space="preserve">Nuclear receptor coactivator 2 </t>
  </si>
  <si>
    <t xml:space="preserve">Nuclear ubiquitous casein and cyclin-dependent kinase substrate 1 </t>
  </si>
  <si>
    <t xml:space="preserve">Nucleobindin-1 </t>
  </si>
  <si>
    <t xml:space="preserve">Nucleolar and coiled-body phosphoprotein 1 (Fragment) </t>
  </si>
  <si>
    <t xml:space="preserve">Nucleolar complex protein 3 homolog </t>
  </si>
  <si>
    <t xml:space="preserve">Nucleolar protein 58 </t>
  </si>
  <si>
    <t xml:space="preserve">Nucleolin </t>
  </si>
  <si>
    <t xml:space="preserve">Nucleophosmin </t>
  </si>
  <si>
    <t xml:space="preserve">Nucleoplasmin domain-containing protein </t>
  </si>
  <si>
    <t xml:space="preserve">Nucleoporin_C domain-containing protein </t>
  </si>
  <si>
    <t xml:space="preserve">Nucleoprotein TPR </t>
  </si>
  <si>
    <t xml:space="preserve">Nucleoside diphosphate kinase </t>
  </si>
  <si>
    <t xml:space="preserve">Nucleoside-diphosphate kinase (Fragment) </t>
  </si>
  <si>
    <t xml:space="preserve">Nucleosome assembly protein 1-like 1 </t>
  </si>
  <si>
    <t xml:space="preserve">Nucleosome assembly protein 1-like 5 </t>
  </si>
  <si>
    <t xml:space="preserve">Nudt4 protein </t>
  </si>
  <si>
    <t xml:space="preserve">Obg-like ATPase 1 </t>
  </si>
  <si>
    <t xml:space="preserve">OCIA domain-containing protein 2 </t>
  </si>
  <si>
    <t xml:space="preserve">Oligodendrocyte-myelin glycoprotein </t>
  </si>
  <si>
    <t xml:space="preserve">Omega-amidase NIT2 </t>
  </si>
  <si>
    <t xml:space="preserve">Orfx protein </t>
  </si>
  <si>
    <t xml:space="preserve">OTU domain-containing protein 4 </t>
  </si>
  <si>
    <t xml:space="preserve">Outer mitochondrial transmembrane helix translocase </t>
  </si>
  <si>
    <t xml:space="preserve">OX-2 membrane glycoprotein </t>
  </si>
  <si>
    <t xml:space="preserve">Oxidation resistance protein 1 </t>
  </si>
  <si>
    <t xml:space="preserve">Oxidoreductase NAD-binding domain-containing protein 1 </t>
  </si>
  <si>
    <t xml:space="preserve">Oxoglutarate dehydrogenase (succinyl-transferring) </t>
  </si>
  <si>
    <t xml:space="preserve">Oxysterol-binding protein </t>
  </si>
  <si>
    <t xml:space="preserve">Oxysterol-binding protein-related protein 1 </t>
  </si>
  <si>
    <t xml:space="preserve">Paired amphipathic helix protein Sin3a </t>
  </si>
  <si>
    <t xml:space="preserve">Palmitoyl-protein thioesterase ABHD10, mitochondrial </t>
  </si>
  <si>
    <t xml:space="preserve">Palmitoyltransferase </t>
  </si>
  <si>
    <t xml:space="preserve">Papillary Renal Cell carcinoma (Translocation-associated) </t>
  </si>
  <si>
    <t xml:space="preserve">Paraplegin </t>
  </si>
  <si>
    <t xml:space="preserve">Paraspeckle component 1 </t>
  </si>
  <si>
    <t xml:space="preserve">Parkinson disease protein 7 homolog </t>
  </si>
  <si>
    <t xml:space="preserve">PAX-interacting protein 1 </t>
  </si>
  <si>
    <t xml:space="preserve">PC4 and SFRS1-interacting protein </t>
  </si>
  <si>
    <t xml:space="preserve">Pcdhgc5 protein </t>
  </si>
  <si>
    <t xml:space="preserve">PCI domain-containing protein </t>
  </si>
  <si>
    <t xml:space="preserve">PDGFA associated protein 1 </t>
  </si>
  <si>
    <t xml:space="preserve">Peptidase A1 domain-containing protein </t>
  </si>
  <si>
    <t xml:space="preserve">Peptidyl-prolyl cis-trans isomerase B </t>
  </si>
  <si>
    <t xml:space="preserve">Peptidyl-prolyl cis-trans isomerase F, mitochondrial </t>
  </si>
  <si>
    <t xml:space="preserve">Peptidyl-prolyl cis-trans isomerase FKBP1A </t>
  </si>
  <si>
    <t xml:space="preserve">Peptidyl-prolyl cis-trans isomerase FKBP2 </t>
  </si>
  <si>
    <t xml:space="preserve">Peptidyl-prolyl cis-trans isomerase FKBP3 </t>
  </si>
  <si>
    <t xml:space="preserve">Peptidyl-prolyl cis-trans isomerase FKBP4 </t>
  </si>
  <si>
    <t xml:space="preserve">Peptidyl-prolyl cis-trans isomerase G </t>
  </si>
  <si>
    <t xml:space="preserve">Peptidyl-prolyl cis-trans isomerase </t>
  </si>
  <si>
    <t xml:space="preserve">Peregrin </t>
  </si>
  <si>
    <t xml:space="preserve">Peripheral plasma membrane protein CASK </t>
  </si>
  <si>
    <t xml:space="preserve">Peroxiredoxin-1 </t>
  </si>
  <si>
    <t xml:space="preserve">Peroxiredoxin-5, mitochondrial </t>
  </si>
  <si>
    <t xml:space="preserve">Peroxiredoxin-like 2 activated in M-CSF stimulated monocytes </t>
  </si>
  <si>
    <t xml:space="preserve">Peroxisomal multifunctional enzyme type 2 </t>
  </si>
  <si>
    <t xml:space="preserve">Persulfide dioxygenase ETHE1, mitochondrial </t>
  </si>
  <si>
    <t xml:space="preserve">PEST proteolytic signal-containing nuclear protein </t>
  </si>
  <si>
    <t xml:space="preserve">Pgam5 protein (Fragment) </t>
  </si>
  <si>
    <t xml:space="preserve">Pgm2 protein (Fragment) </t>
  </si>
  <si>
    <t xml:space="preserve">PH and SEC7 domain-containing protein 3 </t>
  </si>
  <si>
    <t xml:space="preserve">PH domain-containing protein </t>
  </si>
  <si>
    <t xml:space="preserve">PHD finger protein 24 </t>
  </si>
  <si>
    <t xml:space="preserve">PHD finger-like domain-containing protein 5A </t>
  </si>
  <si>
    <t xml:space="preserve">Phenylalanyl-tRNA synthetase beta subunit (Fragment) </t>
  </si>
  <si>
    <t xml:space="preserve">PH-interacting protein </t>
  </si>
  <si>
    <t xml:space="preserve">Phosphatase and actin regulator 1 </t>
  </si>
  <si>
    <t xml:space="preserve">Phosphate carrier protein, mitochondrial </t>
  </si>
  <si>
    <t xml:space="preserve">Phosphatidylinositol 4-kinase alpha </t>
  </si>
  <si>
    <t xml:space="preserve">Phosphatidylinositol 4-kinase type 2-alpha </t>
  </si>
  <si>
    <t xml:space="preserve">Phosphatidylinositol 4-phosphate 5-kinase type-1 gamma </t>
  </si>
  <si>
    <t xml:space="preserve">Phosphatidylinositol 5-phosphate 4-kinase type-2 alpha </t>
  </si>
  <si>
    <t xml:space="preserve">Phosphatidylinositol 5-phosphate 4-kinase type-2 beta </t>
  </si>
  <si>
    <t xml:space="preserve">Phosphatidylinositol 5-phosphate 4-kinase type-2 gamma </t>
  </si>
  <si>
    <t xml:space="preserve">Phosphatidylinositol-3,4, 5-trisphosphate-dependent Rac exchange factor 1 </t>
  </si>
  <si>
    <t xml:space="preserve">Phosphatidylinositol-3,4-bisphosphate 4-phosphatase </t>
  </si>
  <si>
    <t xml:space="preserve">Phosphatidylinositol-3,5-bisphosphate 3-phosphatase </t>
  </si>
  <si>
    <t xml:space="preserve">Phosphatidylinositol-3-phosphatase SAC1 </t>
  </si>
  <si>
    <t xml:space="preserve">Phosphoacetylglucosamine mutase </t>
  </si>
  <si>
    <t xml:space="preserve">Phosphodiesterase </t>
  </si>
  <si>
    <t xml:space="preserve">Phosphofurin acidic cluster sorting protein 1 </t>
  </si>
  <si>
    <t xml:space="preserve">Phosphoglycerate kinase 1 </t>
  </si>
  <si>
    <t xml:space="preserve">Phosphoglycerate mutase </t>
  </si>
  <si>
    <t xml:space="preserve">Phosphoinositide 5-phosphatase </t>
  </si>
  <si>
    <t xml:space="preserve">Phosphomannomutase </t>
  </si>
  <si>
    <t xml:space="preserve">Phosphoribosyl pyrophosphate synthase-associated protein 1 </t>
  </si>
  <si>
    <t xml:space="preserve">Phosphoribosylformylglycinamidine synthase </t>
  </si>
  <si>
    <t xml:space="preserve">Phosphorylase b kinase regulatory subunit beta </t>
  </si>
  <si>
    <t xml:space="preserve">Phosphoserine aminotransferase </t>
  </si>
  <si>
    <t xml:space="preserve">Phytanoyl-CoA hydroxylase-interacting protein </t>
  </si>
  <si>
    <t xml:space="preserve">Phytanoyl-CoA hydroxylase-interacting protein-like </t>
  </si>
  <si>
    <t xml:space="preserve">Pinin </t>
  </si>
  <si>
    <t xml:space="preserve">Plasma membrane calcium-transporting ATPase 1 </t>
  </si>
  <si>
    <t xml:space="preserve">Plastin-3 </t>
  </si>
  <si>
    <t xml:space="preserve">Platelet-activating factor acetylhydrolase IB subunit alpha </t>
  </si>
  <si>
    <t xml:space="preserve">Platelet-activating factor acetylhydrolase IB subunit alpha2 </t>
  </si>
  <si>
    <t xml:space="preserve">Pleckstrin homology-like domain family A member 3 </t>
  </si>
  <si>
    <t xml:space="preserve">Plectin </t>
  </si>
  <si>
    <t xml:space="preserve">PlsC domain-containing protein </t>
  </si>
  <si>
    <t xml:space="preserve">Poly(A) RNA polymerase, mitochondrial </t>
  </si>
  <si>
    <t xml:space="preserve">Poly(rC)-binding protein 2 </t>
  </si>
  <si>
    <t xml:space="preserve">Poly(U)-binding-splicing factor PUF60 </t>
  </si>
  <si>
    <t xml:space="preserve">Polyadenylate-binding protein 1 </t>
  </si>
  <si>
    <t xml:space="preserve">Polynucleotide adenylyltransferase (Fragment) </t>
  </si>
  <si>
    <t xml:space="preserve">Polynucleotide phosphorylase 1 </t>
  </si>
  <si>
    <t xml:space="preserve">Potassium voltage-gated channel subfamily B member 1 </t>
  </si>
  <si>
    <t xml:space="preserve">Potassium/sodium hyperpolarization-activated cyclic nucleotide-gated channel 1 </t>
  </si>
  <si>
    <t xml:space="preserve">PPIase cyclophilin-type domain-containing protein </t>
  </si>
  <si>
    <t xml:space="preserve">PRA1 family protein </t>
  </si>
  <si>
    <t xml:space="preserve">Prdx2 protein </t>
  </si>
  <si>
    <t xml:space="preserve">Predicted gene 20431 </t>
  </si>
  <si>
    <t xml:space="preserve">Predicted gene 7298 </t>
  </si>
  <si>
    <t xml:space="preserve">Predicted gene, 27029 </t>
  </si>
  <si>
    <t xml:space="preserve">Predicted pseudogene 5478 </t>
  </si>
  <si>
    <t xml:space="preserve">Predicted pseudogene 6525 </t>
  </si>
  <si>
    <t xml:space="preserve">Prefoldin 1 </t>
  </si>
  <si>
    <t xml:space="preserve">Prefoldin subunit 3 </t>
  </si>
  <si>
    <t xml:space="preserve">Prefoldin subunit 6 </t>
  </si>
  <si>
    <t xml:space="preserve">Prelamin-A/C </t>
  </si>
  <si>
    <t xml:space="preserve">PRELI domain-containing protein 3A (Fragment) </t>
  </si>
  <si>
    <t xml:space="preserve">pre-mRNA 3' end processing protein WDR33 </t>
  </si>
  <si>
    <t xml:space="preserve">Pre-mRNA-processing factor 40 homolog A (Fragment) </t>
  </si>
  <si>
    <t xml:space="preserve">Pre-mRNA-processing factor 40 homolog B </t>
  </si>
  <si>
    <t xml:space="preserve">Prenylcys_lyase domain-containing protein </t>
  </si>
  <si>
    <t xml:space="preserve">pre-rRNA 2'-O-ribose RNA methyltransferase FTSJ3 </t>
  </si>
  <si>
    <t xml:space="preserve">Pre-rRNA-processing protein TSR2 homolog </t>
  </si>
  <si>
    <t xml:space="preserve">Presequence protease, mitochondrial </t>
  </si>
  <si>
    <t xml:space="preserve">PRKR-interacting protein 1 </t>
  </si>
  <si>
    <t xml:space="preserve">Probable arginine--tRNA ligase, mitochondrial </t>
  </si>
  <si>
    <t xml:space="preserve">Probable ATP-dependent RNA helicase DDX46 </t>
  </si>
  <si>
    <t xml:space="preserve">Probable ATP-dependent RNA helicase DDX6 </t>
  </si>
  <si>
    <t xml:space="preserve">Probable E3 ubiquitin-protein ligase HERC4 </t>
  </si>
  <si>
    <t xml:space="preserve">Probable UDP-sugar transporter protein SLC35A4 </t>
  </si>
  <si>
    <t xml:space="preserve">Profilin </t>
  </si>
  <si>
    <t xml:space="preserve">Profilin-2 </t>
  </si>
  <si>
    <t xml:space="preserve">Programmed cell death protein 5 </t>
  </si>
  <si>
    <t xml:space="preserve">Prohibitin-2 </t>
  </si>
  <si>
    <t xml:space="preserve">Proline dehydrogenase 1, mitochondrial </t>
  </si>
  <si>
    <t xml:space="preserve">Proline-rich protein 12 </t>
  </si>
  <si>
    <t xml:space="preserve">Prolyl endopeptidase-like </t>
  </si>
  <si>
    <t xml:space="preserve">Prolyl-tRNA synthetase </t>
  </si>
  <si>
    <t xml:space="preserve">Pro-MCH </t>
  </si>
  <si>
    <t xml:space="preserve">Propanoyl-CoA:carbon dioxide ligase subunit alpha </t>
  </si>
  <si>
    <t xml:space="preserve">Propionate--CoA ligase </t>
  </si>
  <si>
    <t xml:space="preserve">Propionyl Coenzyme A carboxylase, beta polypeptide </t>
  </si>
  <si>
    <t xml:space="preserve">Prosaposin </t>
  </si>
  <si>
    <t xml:space="preserve">Prostaglandin reductase-3 </t>
  </si>
  <si>
    <t xml:space="preserve">Prostamide/prostaglandin F synthase </t>
  </si>
  <si>
    <t xml:space="preserve">Proteasome subunit alpha type </t>
  </si>
  <si>
    <t xml:space="preserve">Proteasome subunit alpha type-3 </t>
  </si>
  <si>
    <t xml:space="preserve">Proteasome subunit alpha type-6 </t>
  </si>
  <si>
    <t xml:space="preserve">Proteasome subunit beta </t>
  </si>
  <si>
    <t xml:space="preserve">Proteasome subunit beta type-5 </t>
  </si>
  <si>
    <t xml:space="preserve">Protein AF-9 </t>
  </si>
  <si>
    <t xml:space="preserve">Protein arginine methyltransferase NDUFAF7, mitochondrial </t>
  </si>
  <si>
    <t xml:space="preserve">Protein Aster-B </t>
  </si>
  <si>
    <t xml:space="preserve">Protein bassoon </t>
  </si>
  <si>
    <t xml:space="preserve">Protein CLEC16A </t>
  </si>
  <si>
    <t xml:space="preserve">Protein DEK </t>
  </si>
  <si>
    <t xml:space="preserve">Protein disulfide-isomerase A3 </t>
  </si>
  <si>
    <t xml:space="preserve">Protein disulfide-isomerase </t>
  </si>
  <si>
    <t xml:space="preserve">Protein FAM162A </t>
  </si>
  <si>
    <t xml:space="preserve">Protein FAM98B </t>
  </si>
  <si>
    <t xml:space="preserve">Protein flightless-1 homolog </t>
  </si>
  <si>
    <t xml:space="preserve">Protein Jade-1 </t>
  </si>
  <si>
    <t xml:space="preserve">Protein Jade-3 </t>
  </si>
  <si>
    <t xml:space="preserve">Protein kinase C and casein kinase substrate in neurons protein 1 </t>
  </si>
  <si>
    <t xml:space="preserve">Protein kinase C beta type </t>
  </si>
  <si>
    <t xml:space="preserve">Protein kinase C binding protein 1 </t>
  </si>
  <si>
    <t xml:space="preserve">Protein kinase C epsilon type </t>
  </si>
  <si>
    <t xml:space="preserve">Protein kinase C </t>
  </si>
  <si>
    <t xml:space="preserve">Protein kinase domain-containing protein </t>
  </si>
  <si>
    <t xml:space="preserve">Protein kinase, cAMP dependent regulatory, type II alpha </t>
  </si>
  <si>
    <t xml:space="preserve">Protein NDRG2 (Fragment) </t>
  </si>
  <si>
    <t xml:space="preserve">Protein NipSnap homolog 3B </t>
  </si>
  <si>
    <t xml:space="preserve">Protein O-GlcNAcase </t>
  </si>
  <si>
    <t xml:space="preserve">Protein phosphatase 1 regulatory subunit 14A </t>
  </si>
  <si>
    <t xml:space="preserve">Protein phosphatase 1 regulatory subunit 7 </t>
  </si>
  <si>
    <t xml:space="preserve">Protein phosphatase 1A </t>
  </si>
  <si>
    <t xml:space="preserve">Protein phosphatase 1G </t>
  </si>
  <si>
    <t xml:space="preserve">Protein phosphatase methylesterase 1 </t>
  </si>
  <si>
    <t xml:space="preserve">Protein phosphatase PTC7 homolog </t>
  </si>
  <si>
    <t xml:space="preserve">Protein piccolo </t>
  </si>
  <si>
    <t xml:space="preserve">Protein polybromo-1 (Fragment) </t>
  </si>
  <si>
    <t xml:space="preserve">Protein PRRC2C </t>
  </si>
  <si>
    <t xml:space="preserve">Protein RIC1 homolog </t>
  </si>
  <si>
    <t xml:space="preserve">Protein RUFY3 </t>
  </si>
  <si>
    <t xml:space="preserve">Protein S100 </t>
  </si>
  <si>
    <t xml:space="preserve">Protein SCAI </t>
  </si>
  <si>
    <t xml:space="preserve">Protein SEC13 homolog </t>
  </si>
  <si>
    <t xml:space="preserve">Protein SGT1 homolog </t>
  </si>
  <si>
    <t xml:space="preserve">Protein SOGA3 </t>
  </si>
  <si>
    <t xml:space="preserve">Protein transport protein Sec31A </t>
  </si>
  <si>
    <t xml:space="preserve">Protein tyrosine phosphatase type IVA 1 </t>
  </si>
  <si>
    <t xml:space="preserve">Protein tyrosine phosphatase, receptor type, N polypeptide 2 </t>
  </si>
  <si>
    <t xml:space="preserve">Protein-arginine deiminase type-2 </t>
  </si>
  <si>
    <t xml:space="preserve">Protein-L-isoaspartate O-methyltransferase </t>
  </si>
  <si>
    <t xml:space="preserve">Protein-serine/threonine kinase </t>
  </si>
  <si>
    <t xml:space="preserve">Protein-tyrosine-phosphatase (Fragment) </t>
  </si>
  <si>
    <t xml:space="preserve">Protocadherin-19 </t>
  </si>
  <si>
    <t xml:space="preserve">Proton-translocating NAD(P)(+) transhydrogenase </t>
  </si>
  <si>
    <t xml:space="preserve">PSME3-interacting protein </t>
  </si>
  <si>
    <t xml:space="preserve">Pterin-4-alpha-carbinolamine dehydratase 2 </t>
  </si>
  <si>
    <t xml:space="preserve">Ptms protein </t>
  </si>
  <si>
    <t xml:space="preserve">P-type Ca(2+) transporter (Fragment) </t>
  </si>
  <si>
    <t xml:space="preserve">Purkinje cell protein 4-like protein 1 </t>
  </si>
  <si>
    <t xml:space="preserve">Puromycin-sensitive aminopeptidase </t>
  </si>
  <si>
    <t xml:space="preserve">Putative adenosylhomocysteinase 3 </t>
  </si>
  <si>
    <t xml:space="preserve">Putative peptidyl-tRNA hydrolase PTRHD1 </t>
  </si>
  <si>
    <t xml:space="preserve">Putative transferase CAF17 homolog, mitochondrial </t>
  </si>
  <si>
    <t xml:space="preserve">Putative tyrosine-protein phosphatase auxilin </t>
  </si>
  <si>
    <t xml:space="preserve">Pyr_redox_2 domain-containing protein </t>
  </si>
  <si>
    <t xml:space="preserve">Pyridoxal phosphate homeostasis protein (Fragment) </t>
  </si>
  <si>
    <t xml:space="preserve">Pyridoxine-5'-phosphate oxidase </t>
  </si>
  <si>
    <t xml:space="preserve">Pyruvate carboxylase </t>
  </si>
  <si>
    <t xml:space="preserve">Pyruvate dehydrogenase E1 component subunit alpha </t>
  </si>
  <si>
    <t xml:space="preserve">Pyruvate dehydrogenase E1 component subunit beta, mitochondrial </t>
  </si>
  <si>
    <t xml:space="preserve">Pyruvate dehydrogenase phosphatase regulatory subunit, mitochondrial </t>
  </si>
  <si>
    <t xml:space="preserve">Pyruvate dehydrogenase protein X component, mitochondrial </t>
  </si>
  <si>
    <t xml:space="preserve">Pyruvate kinase PKM </t>
  </si>
  <si>
    <t xml:space="preserve">Quinone oxidoreductase-like protein 2 </t>
  </si>
  <si>
    <t xml:space="preserve">Rab GDP dissociation inhibitor (Fragment) </t>
  </si>
  <si>
    <t xml:space="preserve">Rab GDP dissociation inhibitor alpha </t>
  </si>
  <si>
    <t xml:space="preserve">Rab1A </t>
  </si>
  <si>
    <t xml:space="preserve">Rab22B </t>
  </si>
  <si>
    <t xml:space="preserve">Rab39B </t>
  </si>
  <si>
    <t xml:space="preserve">Rab6B </t>
  </si>
  <si>
    <t xml:space="preserve">Rab7 </t>
  </si>
  <si>
    <t xml:space="preserve">Rab8A </t>
  </si>
  <si>
    <t xml:space="preserve">RAB9B, member RAS oncogene family </t>
  </si>
  <si>
    <t xml:space="preserve">Rabphilin-3A </t>
  </si>
  <si>
    <t xml:space="preserve">RAC-alpha serine/threonine-protein kinase </t>
  </si>
  <si>
    <t xml:space="preserve">RalA binding protein 1 </t>
  </si>
  <si>
    <t xml:space="preserve">Ran-binding protein 10 </t>
  </si>
  <si>
    <t xml:space="preserve">Ran-binding protein 3 </t>
  </si>
  <si>
    <t xml:space="preserve">Ran-binding protein 6 </t>
  </si>
  <si>
    <t xml:space="preserve">Ran-specific GTPase-activating protein </t>
  </si>
  <si>
    <t xml:space="preserve">Rap1 GTPase-activating protein 1 </t>
  </si>
  <si>
    <t xml:space="preserve">Rap1 GTPase-GDP dissociation stimulator 1 </t>
  </si>
  <si>
    <t xml:space="preserve">Rap1A-retro1 </t>
  </si>
  <si>
    <t xml:space="preserve">Ras association (RalGDS/AF-6) and pleckstrin homology domains 1 </t>
  </si>
  <si>
    <t xml:space="preserve">RAS oncogene family protein </t>
  </si>
  <si>
    <t xml:space="preserve">RAS related protein 1b </t>
  </si>
  <si>
    <t xml:space="preserve">Ras/Rap GTPase-activating protein SynGAP </t>
  </si>
  <si>
    <t xml:space="preserve">RasGAP-activating-like protein 1 </t>
  </si>
  <si>
    <t xml:space="preserve">Ras-related C3 botulinum toxin substrate 1 </t>
  </si>
  <si>
    <t xml:space="preserve">Ras-related protein Rab-14 </t>
  </si>
  <si>
    <t xml:space="preserve">Ras-related protein Rab-1B (Fragment) </t>
  </si>
  <si>
    <t xml:space="preserve">Ras-related protein Rab-23 </t>
  </si>
  <si>
    <t xml:space="preserve">Ras-related protein Rab-3 </t>
  </si>
  <si>
    <t xml:space="preserve">Ras-related protein Rab-5A </t>
  </si>
  <si>
    <t xml:space="preserve">Ras-related protein Rab-5C </t>
  </si>
  <si>
    <t xml:space="preserve">Ras-related protein Ral-A </t>
  </si>
  <si>
    <t xml:space="preserve">Ras-specific guanine nucleotide-releasing factor 1 </t>
  </si>
  <si>
    <t xml:space="preserve">Receptor expression-enhancing protein </t>
  </si>
  <si>
    <t xml:space="preserve">Receptor of activated protein C kinase 1 </t>
  </si>
  <si>
    <t xml:space="preserve">Receptor-type tyrosine-protein phosphatase delta </t>
  </si>
  <si>
    <t xml:space="preserve">Receptor-type tyrosine-protein phosphatase zeta </t>
  </si>
  <si>
    <t xml:space="preserve">Regulator of G-protein-signaling 7 </t>
  </si>
  <si>
    <t xml:space="preserve">Regulator of nonsense transcripts 1 </t>
  </si>
  <si>
    <t xml:space="preserve">Remodeling and spacing factor 1 </t>
  </si>
  <si>
    <t xml:space="preserve">Reticulon </t>
  </si>
  <si>
    <t xml:space="preserve">Reticulon-3 </t>
  </si>
  <si>
    <t xml:space="preserve">Reticulon-4 </t>
  </si>
  <si>
    <t xml:space="preserve">Reticulon-4-interacting protein 1, mitochondrial </t>
  </si>
  <si>
    <t xml:space="preserve">Retinoblastoma binding protein 9 </t>
  </si>
  <si>
    <t xml:space="preserve">Retinoic acid induced 1 </t>
  </si>
  <si>
    <t xml:space="preserve">Rho GDP-dissociation inhibitor 1 </t>
  </si>
  <si>
    <t xml:space="preserve">Rho GTPase activating protein 5 </t>
  </si>
  <si>
    <t xml:space="preserve">Rho guanine nucleotide exchange factor 7 </t>
  </si>
  <si>
    <t xml:space="preserve">Rho-associated protein kinase 1 </t>
  </si>
  <si>
    <t xml:space="preserve">Rho-associated protein kinase 2 (Fragment) </t>
  </si>
  <si>
    <t xml:space="preserve">Rho-related GTP-binding protein RhoB </t>
  </si>
  <si>
    <t xml:space="preserve">Ribose-phosphate diphosphokinase </t>
  </si>
  <si>
    <t xml:space="preserve">Ribose-phosphate pyrophosphokinase 2 </t>
  </si>
  <si>
    <t xml:space="preserve">Ribosomal oxygenase 2 </t>
  </si>
  <si>
    <t xml:space="preserve">Ribosomal protein L19 </t>
  </si>
  <si>
    <t xml:space="preserve">Ribosomal protein L22 </t>
  </si>
  <si>
    <t xml:space="preserve">Ribosomal protein </t>
  </si>
  <si>
    <t xml:space="preserve">RIKEN cDNA 8030462N17 gene </t>
  </si>
  <si>
    <t xml:space="preserve">RILP-like protein 1 </t>
  </si>
  <si>
    <t xml:space="preserve">RING finger protein 214 </t>
  </si>
  <si>
    <t xml:space="preserve">RNA guanine-N7 methyltransferase activating subunit </t>
  </si>
  <si>
    <t xml:space="preserve">RNA helicase </t>
  </si>
  <si>
    <t xml:space="preserve">RNA polymerase-associated protein LEO1 </t>
  </si>
  <si>
    <t xml:space="preserve">RNA-binding protein 14 </t>
  </si>
  <si>
    <t xml:space="preserve">RNA-binding protein 25 </t>
  </si>
  <si>
    <t xml:space="preserve">RNA-binding protein 33 </t>
  </si>
  <si>
    <t xml:space="preserve">RNA-binding protein EWS </t>
  </si>
  <si>
    <t xml:space="preserve">RNA-binding protein FUS </t>
  </si>
  <si>
    <t xml:space="preserve">RNA-binding protein Nova-2 </t>
  </si>
  <si>
    <t xml:space="preserve">RNA-binding Raly-like protein </t>
  </si>
  <si>
    <t xml:space="preserve">RNA-splicing ligase RtcB homolog </t>
  </si>
  <si>
    <t xml:space="preserve">Rpl12 protein (Fragment) </t>
  </si>
  <si>
    <t xml:space="preserve">RRM domain-containing protein </t>
  </si>
  <si>
    <t xml:space="preserve">rRNA/tRNA 2'-O-methyltransferase fibrillarin-like protein 1 </t>
  </si>
  <si>
    <t xml:space="preserve">RuvB-like helicase </t>
  </si>
  <si>
    <t xml:space="preserve">Ryanodine receptor 2 </t>
  </si>
  <si>
    <t xml:space="preserve">S1 protein D2 </t>
  </si>
  <si>
    <t xml:space="preserve">Saccharopine dehydrogenase-like oxidoreductase </t>
  </si>
  <si>
    <t xml:space="preserve">Sacsin </t>
  </si>
  <si>
    <t xml:space="preserve">S-adenosylhomocysteine hydrolase-like protein 1 </t>
  </si>
  <si>
    <t xml:space="preserve">S-adenosyl-L-methionine-dependent tRNA 4-demethylwyosine synthase TYW1 </t>
  </si>
  <si>
    <t xml:space="preserve">S-adenosylmethionine synthase </t>
  </si>
  <si>
    <t xml:space="preserve">SAFB-like transcription modulator </t>
  </si>
  <si>
    <t xml:space="preserve">SAP domain-containing ribonucleoprotein </t>
  </si>
  <si>
    <t xml:space="preserve">SAP30-binding protein </t>
  </si>
  <si>
    <t xml:space="preserve">Sarcosine dehydrogenase, mitochondrial </t>
  </si>
  <si>
    <t xml:space="preserve">Scaffold attachment factor B1 </t>
  </si>
  <si>
    <t xml:space="preserve">SEC14-like protein 2 </t>
  </si>
  <si>
    <t xml:space="preserve">Secretogranin-2 </t>
  </si>
  <si>
    <t xml:space="preserve">Selenoprotein W </t>
  </si>
  <si>
    <t xml:space="preserve">Sepiapterin reductase </t>
  </si>
  <si>
    <t xml:space="preserve">Septin </t>
  </si>
  <si>
    <t xml:space="preserve">Septin-2 </t>
  </si>
  <si>
    <t xml:space="preserve">Septin-5 </t>
  </si>
  <si>
    <t xml:space="preserve">Septin-6 </t>
  </si>
  <si>
    <t xml:space="preserve">Septin-8 </t>
  </si>
  <si>
    <t xml:space="preserve">Septin-9 </t>
  </si>
  <si>
    <t xml:space="preserve">Serine (or cysteine) peptidase inhibitor, clade B, member 6a </t>
  </si>
  <si>
    <t xml:space="preserve">Serine hydroxymethyltransferase, mitochondrial </t>
  </si>
  <si>
    <t xml:space="preserve">Serine racemase </t>
  </si>
  <si>
    <t xml:space="preserve">Serine/arginine repetitive matrix protein 2 </t>
  </si>
  <si>
    <t xml:space="preserve">Serine/arginine-rich splicing factor 1 </t>
  </si>
  <si>
    <t xml:space="preserve">Serine/arginine-rich splicing factor 3 </t>
  </si>
  <si>
    <t xml:space="preserve">Serine/arginine-rich-splicing factor 4 </t>
  </si>
  <si>
    <t xml:space="preserve">Serine/arginine-rich-splicing factor 5 </t>
  </si>
  <si>
    <t xml:space="preserve">Serine/threonine kinase 25 (Yeast) </t>
  </si>
  <si>
    <t xml:space="preserve">Serine/threonine kinase receptor associated protein </t>
  </si>
  <si>
    <t xml:space="preserve">Serine/threonine-protein kinase BRSK1 </t>
  </si>
  <si>
    <t xml:space="preserve">Serine/threonine-protein kinase BRSK2 </t>
  </si>
  <si>
    <t xml:space="preserve">Serine/threonine-protein phosphatase 2A 55 kDa regulatory subunit B (Fragment) </t>
  </si>
  <si>
    <t xml:space="preserve">Serine/threonine-protein phosphatase 2A 56 kDa regulatory subunit beta isoform </t>
  </si>
  <si>
    <t xml:space="preserve">Serine/threonine-protein phosphatase 2A 56 kDa regulatory subunit epsilon isoform </t>
  </si>
  <si>
    <t xml:space="preserve">Serine/threonine-protein phosphatase 2A 56 kDa regulatory subunit </t>
  </si>
  <si>
    <t xml:space="preserve">Serine/threonine-protein phosphatase 2A 65 kDa regulatory subunit A alpha isoform </t>
  </si>
  <si>
    <t xml:space="preserve">Serine/threonine-protein phosphatase 2A activator </t>
  </si>
  <si>
    <t xml:space="preserve">Serine/threonine-protein phosphatase 2A catalytic subunit alpha isoform </t>
  </si>
  <si>
    <t xml:space="preserve">Serine/threonine-protein phosphatase 5 </t>
  </si>
  <si>
    <t xml:space="preserve">Serine/threonine-protein phosphatase </t>
  </si>
  <si>
    <t xml:space="preserve">Serine/threonine-protein phosphatase PP1-alpha catalytic subunit </t>
  </si>
  <si>
    <t xml:space="preserve">Serine/threonine-protein phosphatase PP1-gamma catalytic subunit </t>
  </si>
  <si>
    <t xml:space="preserve">Serotransferrin </t>
  </si>
  <si>
    <t xml:space="preserve">Serum albumin </t>
  </si>
  <si>
    <t xml:space="preserve">Serum response factor-binding protein 1 </t>
  </si>
  <si>
    <t xml:space="preserve">Seryl-tRNA synthetase </t>
  </si>
  <si>
    <t xml:space="preserve">SET translocation </t>
  </si>
  <si>
    <t xml:space="preserve">S-formylglutathione hydrolase </t>
  </si>
  <si>
    <t xml:space="preserve">SH2B adapter protein 1 </t>
  </si>
  <si>
    <t xml:space="preserve">SH3 and multiple ankyrin repeat domains protein 2 </t>
  </si>
  <si>
    <t xml:space="preserve">SH3 domain-binding glutamic acid-rich-like protein 3 </t>
  </si>
  <si>
    <t xml:space="preserve">SH3 domain-binding glutamic acid-rich-like protein </t>
  </si>
  <si>
    <t xml:space="preserve">Shiftless antiviral inhibitor of ribosomal frameshifting protein homolog </t>
  </si>
  <si>
    <t xml:space="preserve">Short/branched chain-specific acyl-CoA dehydrogenase, mitochondrial </t>
  </si>
  <si>
    <t xml:space="preserve">Short-chain specific acyl-CoA dehydrogenase, mitochondrial </t>
  </si>
  <si>
    <t xml:space="preserve">Sideroflexin-3 </t>
  </si>
  <si>
    <t xml:space="preserve">Sideroflexin-5 </t>
  </si>
  <si>
    <t xml:space="preserve">Single-stranded DNA-binding protein 2 </t>
  </si>
  <si>
    <t xml:space="preserve">Single-stranded DNA-binding protein, mitochondrial </t>
  </si>
  <si>
    <t xml:space="preserve">Small acidic protein </t>
  </si>
  <si>
    <t xml:space="preserve">Small glutamine-rich tetratricopeptide repeat-containing protein alpha </t>
  </si>
  <si>
    <t xml:space="preserve">Small integral membrane protein 29 </t>
  </si>
  <si>
    <t xml:space="preserve">Small nuclear ribonucleoprotein Sm D2 </t>
  </si>
  <si>
    <t xml:space="preserve">Small ubiquitin-related modifier 2 </t>
  </si>
  <si>
    <t xml:space="preserve">Small ubiquitin-related modifier 3 </t>
  </si>
  <si>
    <t xml:space="preserve">S-methyl-5'-thioadenosine phosphorylase </t>
  </si>
  <si>
    <t xml:space="preserve">Sodium- and chloride-dependent GABA transporter 1 </t>
  </si>
  <si>
    <t xml:space="preserve">Sodium- and chloride-dependent GABA transporter 3 </t>
  </si>
  <si>
    <t xml:space="preserve">Sodium channel protein </t>
  </si>
  <si>
    <t xml:space="preserve">Sodium/calcium exchanger 2 </t>
  </si>
  <si>
    <t xml:space="preserve">Sodium/potassium-transporting ATPase subunit alpha (Fragment) </t>
  </si>
  <si>
    <t xml:space="preserve">Sodium/potassium-transporting ATPase subunit alpha </t>
  </si>
  <si>
    <t xml:space="preserve">Sodium/potassium-transporting ATPase subunit alpha-1 </t>
  </si>
  <si>
    <t xml:space="preserve">Sodium/potassium-transporting ATPase subunit beta </t>
  </si>
  <si>
    <t xml:space="preserve">Sodium/potassium-transporting ATPase subunit beta-2 </t>
  </si>
  <si>
    <t xml:space="preserve">Sodium/potassium-transporting ATPase subunit beta-3 </t>
  </si>
  <si>
    <t xml:space="preserve">Soluble lamin-associated protein of 75 kDa </t>
  </si>
  <si>
    <t xml:space="preserve">Solute carrier family 12 member 5 </t>
  </si>
  <si>
    <t xml:space="preserve">Solute carrier family 30 member 9 </t>
  </si>
  <si>
    <t xml:space="preserve">Sorbin and SH3 domain-containing protein 1 </t>
  </si>
  <si>
    <t xml:space="preserve">Sorbin and SH3 domain-containing protein 2 </t>
  </si>
  <si>
    <t xml:space="preserve">Sorbitol dehydrogenase </t>
  </si>
  <si>
    <t xml:space="preserve">Sorcin </t>
  </si>
  <si>
    <t xml:space="preserve">Sorting and assembly machinery component 50 homolog </t>
  </si>
  <si>
    <t xml:space="preserve">Sorting nexin </t>
  </si>
  <si>
    <t xml:space="preserve">Sorting nexin-12 </t>
  </si>
  <si>
    <t xml:space="preserve">Sorting nexin-2 </t>
  </si>
  <si>
    <t xml:space="preserve">Sorting nexin-27 </t>
  </si>
  <si>
    <t xml:space="preserve">Sorting nexin-4 </t>
  </si>
  <si>
    <t xml:space="preserve">Sorting nexin-6 </t>
  </si>
  <si>
    <t xml:space="preserve">SPARC-like protein 1 </t>
  </si>
  <si>
    <t xml:space="preserve">Spectrin alpha chain, non-erythrocytic 1 </t>
  </si>
  <si>
    <t xml:space="preserve">Spectrin beta chain </t>
  </si>
  <si>
    <t xml:space="preserve">Spectrin beta chain, non-erythrocytic 1 </t>
  </si>
  <si>
    <t xml:space="preserve">Sperm-associated antigen 7 </t>
  </si>
  <si>
    <t xml:space="preserve">S-phase kinase-associated protein 1 </t>
  </si>
  <si>
    <t xml:space="preserve">Sphingomyelin phosphodiesterase 3 </t>
  </si>
  <si>
    <t xml:space="preserve">Splicing factor 1 </t>
  </si>
  <si>
    <t xml:space="preserve">Splicing factor 3B subunit 1 </t>
  </si>
  <si>
    <t xml:space="preserve">Splicing factor 3b, subunit 3 </t>
  </si>
  <si>
    <t xml:space="preserve">Splicing factor, proline- and glutamine-rich </t>
  </si>
  <si>
    <t xml:space="preserve">SRC kinase-signaling inhibitor 1 </t>
  </si>
  <si>
    <t xml:space="preserve">Src substrate cortactin </t>
  </si>
  <si>
    <t xml:space="preserve">SRGAP2 (Fragment) </t>
  </si>
  <si>
    <t xml:space="preserve">Staphylococcal nuclease domain-containing protein </t>
  </si>
  <si>
    <t xml:space="preserve">Stard10 protein (Fragment) </t>
  </si>
  <si>
    <t xml:space="preserve">Stathmin </t>
  </si>
  <si>
    <t xml:space="preserve">Sterol carrier protein 2 </t>
  </si>
  <si>
    <t xml:space="preserve">STI1 domain-containing protein </t>
  </si>
  <si>
    <t xml:space="preserve">Stomatin-like protein 2, mitochondrial </t>
  </si>
  <si>
    <t xml:space="preserve">Stress-70 protein, mitochondrial </t>
  </si>
  <si>
    <t xml:space="preserve">Stress-activated protein kinase JNK </t>
  </si>
  <si>
    <t xml:space="preserve">Stress-induced-phosphoprotein 1 </t>
  </si>
  <si>
    <t xml:space="preserve">Stromal membrane-associated protein 2 </t>
  </si>
  <si>
    <t xml:space="preserve">Structural maintenance of chromosomes flexible hinge domain-containing protein 1 </t>
  </si>
  <si>
    <t xml:space="preserve">Structural maintenance of chromosomes protein 3 </t>
  </si>
  <si>
    <t xml:space="preserve">Succinate dehydrogenase [ubiquinone] flavoprotein subunit, mitochondrial </t>
  </si>
  <si>
    <t xml:space="preserve">Succinate dehydrogenase [ubiquinone] iron-sulfur subunit, mitochondrial </t>
  </si>
  <si>
    <t xml:space="preserve">Succinate--CoA ligase [ADP/GDP-forming] subunit alpha, mitochondrial </t>
  </si>
  <si>
    <t xml:space="preserve">Succinate--CoA ligase [GDP-forming] subunit beta, mitochondrial </t>
  </si>
  <si>
    <t xml:space="preserve">Succinate-CoA ligase subunit beta (Fragment) </t>
  </si>
  <si>
    <t xml:space="preserve">Succinate--hydroxymethylglutarate CoA-transferase </t>
  </si>
  <si>
    <t xml:space="preserve">Succinate-semialdehyde dehydrogenase, mitochondrial </t>
  </si>
  <si>
    <t xml:space="preserve">Succinyl-CoA:3-ketoacid-coenzyme A transferase </t>
  </si>
  <si>
    <t xml:space="preserve">Sulfatase domain-containing protein </t>
  </si>
  <si>
    <t xml:space="preserve">Sulfotransferase 1C2 </t>
  </si>
  <si>
    <t xml:space="preserve">Sulfotransferase 4A1 </t>
  </si>
  <si>
    <t xml:space="preserve">SUMO-activating enzyme subunit 1 </t>
  </si>
  <si>
    <t xml:space="preserve">SUMO-activating enzyme subunit 2 </t>
  </si>
  <si>
    <t xml:space="preserve">Superoxide dismutase [Cu-Zn] </t>
  </si>
  <si>
    <t xml:space="preserve">Superoxide dismutase [Mn], mitochondrial </t>
  </si>
  <si>
    <t xml:space="preserve">SURP and G-patch domain-containing protein 2 </t>
  </si>
  <si>
    <t xml:space="preserve">SWI/SNF complex subunit SMARCC1 </t>
  </si>
  <si>
    <t xml:space="preserve">SWI/SNF complex subunit SMARCC2 </t>
  </si>
  <si>
    <t xml:space="preserve">SWI/SNF-related matrix-associated actin-dependent regulator of chromatin subfamily E member 1 </t>
  </si>
  <si>
    <t xml:space="preserve">Swi5-dependent recombination DNA repair protein 1 homolog </t>
  </si>
  <si>
    <t xml:space="preserve">Synapsin-1 </t>
  </si>
  <si>
    <t xml:space="preserve">Synapsin-2 </t>
  </si>
  <si>
    <t xml:space="preserve">Synaptic vesicle glycoprotein 2A </t>
  </si>
  <si>
    <t xml:space="preserve">Synaptic vesicle glycoprotein 2B </t>
  </si>
  <si>
    <t xml:space="preserve">Synaptic vesicle glycoprotein 2C </t>
  </si>
  <si>
    <t xml:space="preserve">Synaptic vesicle membrane protein VAT-1 homolog-like </t>
  </si>
  <si>
    <t xml:space="preserve">Synaptobrevin-2 </t>
  </si>
  <si>
    <t xml:space="preserve">Synaptophysin </t>
  </si>
  <si>
    <t xml:space="preserve">Synaptopodin </t>
  </si>
  <si>
    <t xml:space="preserve">Synaptosomal-associated protein 25 </t>
  </si>
  <si>
    <t xml:space="preserve">Synaptotagmin </t>
  </si>
  <si>
    <t xml:space="preserve">Synaptotagmin-1 </t>
  </si>
  <si>
    <t xml:space="preserve">Synaptotagmin-7 </t>
  </si>
  <si>
    <t xml:space="preserve">Syndetin </t>
  </si>
  <si>
    <t xml:space="preserve">Synembryn-A </t>
  </si>
  <si>
    <t xml:space="preserve">Syntaxin 1A (Brain) </t>
  </si>
  <si>
    <t xml:space="preserve">Syntaxin-1B </t>
  </si>
  <si>
    <t xml:space="preserve">Syntaxin-2 </t>
  </si>
  <si>
    <t xml:space="preserve">Syntaxin-binding protein 1 </t>
  </si>
  <si>
    <t xml:space="preserve">Syntaxin-binding protein 3 </t>
  </si>
  <si>
    <t xml:space="preserve">T1-TrpRS </t>
  </si>
  <si>
    <t xml:space="preserve">Talin-2 </t>
  </si>
  <si>
    <t xml:space="preserve">Tankyrase 1 binding protein 1 </t>
  </si>
  <si>
    <t xml:space="preserve">Target of Myb protein 1 </t>
  </si>
  <si>
    <t xml:space="preserve">Target of rapamycin complex subunit LST8 </t>
  </si>
  <si>
    <t xml:space="preserve">Tax1-binding protein 1 homolog </t>
  </si>
  <si>
    <t xml:space="preserve">T-cell immunomodulatory protein </t>
  </si>
  <si>
    <t xml:space="preserve">T-complex protein 1 subunit alpha </t>
  </si>
  <si>
    <t xml:space="preserve">T-complex protein 1 subunit delta </t>
  </si>
  <si>
    <t xml:space="preserve">T-complex protein 1 subunit epsilon </t>
  </si>
  <si>
    <t xml:space="preserve">T-complex protein 1 subunit eta </t>
  </si>
  <si>
    <t xml:space="preserve">T-complex protein 1 subunit gamma </t>
  </si>
  <si>
    <t xml:space="preserve">Telomere length and silencing protein 1 homolog </t>
  </si>
  <si>
    <t xml:space="preserve">Tenascin </t>
  </si>
  <si>
    <t xml:space="preserve">Tenascin-R </t>
  </si>
  <si>
    <t xml:space="preserve">Testis-specific gene 10 protein </t>
  </si>
  <si>
    <t xml:space="preserve">Tetraspanin </t>
  </si>
  <si>
    <t xml:space="preserve">Tetraspanin-2 </t>
  </si>
  <si>
    <t xml:space="preserve">Tetratricopeptide repeat protein 33 </t>
  </si>
  <si>
    <t xml:space="preserve">TFG protein </t>
  </si>
  <si>
    <t xml:space="preserve">Thialysine N-epsilon-acetyltransferase </t>
  </si>
  <si>
    <t xml:space="preserve">Thimet oligopeptidase </t>
  </si>
  <si>
    <t xml:space="preserve">Thioredoxin </t>
  </si>
  <si>
    <t xml:space="preserve">Thioredoxin-dependent peroxide reductase, mitochondrial </t>
  </si>
  <si>
    <t xml:space="preserve">Thioredoxin-disulfide reductase </t>
  </si>
  <si>
    <t xml:space="preserve">Thiosulfate sulfurtransferase </t>
  </si>
  <si>
    <t xml:space="preserve">THO complex subunit 2 </t>
  </si>
  <si>
    <t xml:space="preserve">THO complex subunit 5 homolog </t>
  </si>
  <si>
    <t xml:space="preserve">Threonine synthase-like 1 </t>
  </si>
  <si>
    <t xml:space="preserve">Threonine--tRNA ligase 1, cytoplasmic </t>
  </si>
  <si>
    <t xml:space="preserve">Threonine--tRNA ligase 2, cytoplasmic </t>
  </si>
  <si>
    <t xml:space="preserve">THUMP domain-containing protein 1 </t>
  </si>
  <si>
    <t xml:space="preserve">Thy-1 membrane glycoprotein </t>
  </si>
  <si>
    <t xml:space="preserve">Thymidylate kinase </t>
  </si>
  <si>
    <t xml:space="preserve">Thymosin beta </t>
  </si>
  <si>
    <t xml:space="preserve">Thyroid hormone receptor beta </t>
  </si>
  <si>
    <t xml:space="preserve">Thyroid hormone receptor-associated protein 3 </t>
  </si>
  <si>
    <t xml:space="preserve">Thyrotroph embryonic factor </t>
  </si>
  <si>
    <t xml:space="preserve">Tight junction protein ZO-1 </t>
  </si>
  <si>
    <t xml:space="preserve">TNF receptor-associated factor 3 </t>
  </si>
  <si>
    <t xml:space="preserve">TOM1-like protein 2 </t>
  </si>
  <si>
    <t xml:space="preserve">TOX high mobility group box family member 4 (Fragment) </t>
  </si>
  <si>
    <t xml:space="preserve">TP53-binding protein 1 </t>
  </si>
  <si>
    <t xml:space="preserve">Tpm3 protein </t>
  </si>
  <si>
    <t xml:space="preserve">Transaldolase </t>
  </si>
  <si>
    <t xml:space="preserve">Transcription elongation factor A protein 1 </t>
  </si>
  <si>
    <t xml:space="preserve">Transcription elongation factor A protein-like 3 </t>
  </si>
  <si>
    <t xml:space="preserve">Transcription elongation factor A protein-like 5 </t>
  </si>
  <si>
    <t xml:space="preserve">Transcription factor 20 </t>
  </si>
  <si>
    <t xml:space="preserve">Transcription factor p65 </t>
  </si>
  <si>
    <t xml:space="preserve">Transcription factor Sp3 </t>
  </si>
  <si>
    <t xml:space="preserve">Transcription initiation factor TFIID 150 kDa subunit </t>
  </si>
  <si>
    <t xml:space="preserve">Transcription initiation factor TFIID subunit 11 </t>
  </si>
  <si>
    <t xml:space="preserve">Transcriptional activator protein Pur-beta </t>
  </si>
  <si>
    <t xml:space="preserve">Transcriptional adapter 3 </t>
  </si>
  <si>
    <t xml:space="preserve">Transcriptional-regulating factor 1 </t>
  </si>
  <si>
    <t xml:space="preserve">Transgelin-2 </t>
  </si>
  <si>
    <t xml:space="preserve">Transgelin-3 </t>
  </si>
  <si>
    <t xml:space="preserve">Transitional endoplasmic reticulum ATPase </t>
  </si>
  <si>
    <t xml:space="preserve">Transketolase </t>
  </si>
  <si>
    <t xml:space="preserve">Transketolase-like protein 2 </t>
  </si>
  <si>
    <t xml:space="preserve">Translationally-controlled tumor protein </t>
  </si>
  <si>
    <t xml:space="preserve">Translin </t>
  </si>
  <si>
    <t xml:space="preserve">Translin-associated factor X-interacting protein 1 </t>
  </si>
  <si>
    <t xml:space="preserve">Transmembrane emp24 domain-containing protein 10 </t>
  </si>
  <si>
    <t xml:space="preserve">Transport and Golgi organization protein 1 homolog </t>
  </si>
  <si>
    <t xml:space="preserve">Transportin-1 </t>
  </si>
  <si>
    <t xml:space="preserve">Treacle protein </t>
  </si>
  <si>
    <t xml:space="preserve">Tricarboxylate transport protein, mitochondrial </t>
  </si>
  <si>
    <t xml:space="preserve">Trifunctional enzyme subunit alpha, mitochondrial </t>
  </si>
  <si>
    <t xml:space="preserve">Trifunctional enzyme subunit beta, mitochondrial </t>
  </si>
  <si>
    <t xml:space="preserve">Trifunctional purine biosynthetic protein adenosine-3 </t>
  </si>
  <si>
    <t xml:space="preserve">Trimethyllysine dioxygenase, mitochondrial </t>
  </si>
  <si>
    <t xml:space="preserve">Trinucleotide repeat-containing gene 6B protein </t>
  </si>
  <si>
    <t xml:space="preserve">Triosephosphate isomerase </t>
  </si>
  <si>
    <t xml:space="preserve">Tripartite motif-containing 28 </t>
  </si>
  <si>
    <t xml:space="preserve">Tripeptidyl-peptidase 1 </t>
  </si>
  <si>
    <t xml:space="preserve">Tripeptidyl-peptidase 2 </t>
  </si>
  <si>
    <t xml:space="preserve">tRNA-dihydrouridine(47) synthase [NAD(P)(+)] </t>
  </si>
  <si>
    <t xml:space="preserve">Tropomodulin-1 </t>
  </si>
  <si>
    <t xml:space="preserve">Tropomodulin-2 </t>
  </si>
  <si>
    <t xml:space="preserve">Tropomyosin alpha-1 chain </t>
  </si>
  <si>
    <t xml:space="preserve">Tubulin alpha chain-like 3 </t>
  </si>
  <si>
    <t xml:space="preserve">Tubulin alpha-1A chain </t>
  </si>
  <si>
    <t xml:space="preserve">Tubulin alpha-4A chain </t>
  </si>
  <si>
    <t xml:space="preserve">Tubulin alpha-8 chain </t>
  </si>
  <si>
    <t xml:space="preserve">Tubulin beta-2A chain </t>
  </si>
  <si>
    <t xml:space="preserve">Tubulin beta-2B chain </t>
  </si>
  <si>
    <t xml:space="preserve">Tubulin beta-3 chain </t>
  </si>
  <si>
    <t xml:space="preserve">Tubulin beta-4A chain </t>
  </si>
  <si>
    <t xml:space="preserve">Tubulin beta-4B chain </t>
  </si>
  <si>
    <t xml:space="preserve">Tubulin beta-5 chain </t>
  </si>
  <si>
    <t xml:space="preserve">Tubulin gamma-1 chain </t>
  </si>
  <si>
    <t xml:space="preserve">Tubulin polymerization-promoting protein family member 3 </t>
  </si>
  <si>
    <t xml:space="preserve">Tumor protein D54 </t>
  </si>
  <si>
    <t xml:space="preserve">Tumor protein p63-regulated gene 1-like protein </t>
  </si>
  <si>
    <t xml:space="preserve">Tyrosine-protein kinase BAZ1B </t>
  </si>
  <si>
    <t xml:space="preserve">Tyrosine-protein phosphatase non-receptor type 11 </t>
  </si>
  <si>
    <t xml:space="preserve">Tyrosine-protein phosphatase non-receptor type 22 </t>
  </si>
  <si>
    <t xml:space="preserve">Tyrosine-protein phosphatase non-receptor type substrate 1 </t>
  </si>
  <si>
    <t xml:space="preserve">Tyrosine--tRNA ligase </t>
  </si>
  <si>
    <t xml:space="preserve">Tyrosine--tRNA ligase, mitochondrial </t>
  </si>
  <si>
    <t xml:space="preserve">U11/U12 small nuclear ribonucleoprotein 35 kDa protein </t>
  </si>
  <si>
    <t xml:space="preserve">U2 snRNP-associated SURP motif-containing protein </t>
  </si>
  <si>
    <t xml:space="preserve">U3 small nucleolar RNA-interacting protein 2 </t>
  </si>
  <si>
    <t xml:space="preserve">U5 small nuclear ribonucleoprotein 40 kDa protein </t>
  </si>
  <si>
    <t xml:space="preserve">Ubiquinol-cytochrome-c reductase complex assembly factor 2 </t>
  </si>
  <si>
    <t xml:space="preserve">Ubiquinone biosynthesis monooxygenase COQ6, mitochondrial </t>
  </si>
  <si>
    <t xml:space="preserve">Ubiquinone biosynthesis O-methyltransferase, mitochondrial </t>
  </si>
  <si>
    <t xml:space="preserve">Ubiquitin carboxyl-terminal hydrolase 14 </t>
  </si>
  <si>
    <t xml:space="preserve">Ubiquitin carboxyl-terminal hydrolase 15 </t>
  </si>
  <si>
    <t xml:space="preserve">Ubiquitin carboxyl-terminal hydrolase 4 </t>
  </si>
  <si>
    <t xml:space="preserve">Ubiquitin carboxyl-terminal hydrolase 5 </t>
  </si>
  <si>
    <t xml:space="preserve">Ubiquitin carboxyl-terminal hydrolase 7 </t>
  </si>
  <si>
    <t xml:space="preserve">Ubiquitin carboxyl-terminal hydrolase isozyme L1 </t>
  </si>
  <si>
    <t xml:space="preserve">Ubiquitin-40S ribosomal protein S27a </t>
  </si>
  <si>
    <t xml:space="preserve">Ubiquitin-activating enzyme E1 </t>
  </si>
  <si>
    <t xml:space="preserve">Ubiquitin-conjugating enzyme E2 E3 </t>
  </si>
  <si>
    <t xml:space="preserve">Ubiquitin-conjugating enzyme E2 N </t>
  </si>
  <si>
    <t xml:space="preserve">Ubiquitin-conjugating enzyme E2 variant 2 </t>
  </si>
  <si>
    <t xml:space="preserve">Ubiquitin-conjugating enzyme E2L 3 </t>
  </si>
  <si>
    <t xml:space="preserve">Ubiquitin-protein ligase E3B </t>
  </si>
  <si>
    <t xml:space="preserve">Ubiquitinyl hydrolase 1 </t>
  </si>
  <si>
    <t xml:space="preserve">U-box domain-containing protein </t>
  </si>
  <si>
    <t xml:space="preserve">UBX domain-containing protein 6 </t>
  </si>
  <si>
    <t xml:space="preserve">UDP-N-acetylglucosamine--peptide N-acetylglucosaminyltransferase 110 kDa subunit </t>
  </si>
  <si>
    <t xml:space="preserve">UMP-CMP kinase </t>
  </si>
  <si>
    <t xml:space="preserve">Uncharacterized protein (Fragment) </t>
  </si>
  <si>
    <t xml:space="preserve">Uncharacterized protein C16orf96 homolog </t>
  </si>
  <si>
    <t xml:space="preserve">Uncharacterized protein KIAA0513 </t>
  </si>
  <si>
    <t xml:space="preserve">Uncharacterized protein </t>
  </si>
  <si>
    <t xml:space="preserve">Unconventional myosin-Id </t>
  </si>
  <si>
    <t xml:space="preserve">Unconventional myosin-Va </t>
  </si>
  <si>
    <t xml:space="preserve">UPAR/Ly6 domain-containing protein </t>
  </si>
  <si>
    <t xml:space="preserve">Uridine-cytidine kinase </t>
  </si>
  <si>
    <t xml:space="preserve">Uridine-cytidine kinase-like 1 </t>
  </si>
  <si>
    <t xml:space="preserve">UTP--glucose-1-phosphate uridylyltransferase </t>
  </si>
  <si>
    <t xml:space="preserve">Vacuolar protein sorting-associated protein 29 </t>
  </si>
  <si>
    <t xml:space="preserve">Vacuolar protein sorting-associated protein 35 </t>
  </si>
  <si>
    <t xml:space="preserve">Vacuolar protein sorting-associated protein 45 </t>
  </si>
  <si>
    <t xml:space="preserve">Vacuolar protein sorting-associated protein 4A </t>
  </si>
  <si>
    <t xml:space="preserve">Vacuolar proton pump subunit B </t>
  </si>
  <si>
    <t xml:space="preserve">Valyl-tRNA synthetase (Fragment) </t>
  </si>
  <si>
    <t xml:space="preserve">Versican core protein </t>
  </si>
  <si>
    <t xml:space="preserve">Very long-chain specific acyl-CoA dehydrogenase, mitochondrial </t>
  </si>
  <si>
    <t xml:space="preserve">Very-long-chain (3R)-3-hydroxyacyl-CoA dehydratase 3 </t>
  </si>
  <si>
    <t xml:space="preserve">Very-long-chain enoyl-CoA reductase </t>
  </si>
  <si>
    <t xml:space="preserve">Vesicle-associated membrane protein, associated protein B and C </t>
  </si>
  <si>
    <t xml:space="preserve">Vesicle-associated membrane protein-associated protein A </t>
  </si>
  <si>
    <t xml:space="preserve">Vesicle-fusing ATPase </t>
  </si>
  <si>
    <t xml:space="preserve">Vinculin </t>
  </si>
  <si>
    <t xml:space="preserve">Visinin-like protein 1 </t>
  </si>
  <si>
    <t xml:space="preserve">Voltage-dependent anion-selective channel protein 1 </t>
  </si>
  <si>
    <t xml:space="preserve">Voltage-dependent anion-selective channel protein 2 </t>
  </si>
  <si>
    <t xml:space="preserve">Voltage-dependent anion-selective channel protein 3 </t>
  </si>
  <si>
    <t xml:space="preserve">Voltage-dependent calcium channel gamma-8 subunit </t>
  </si>
  <si>
    <t xml:space="preserve">Voltage-dependent calcium channel subunit alpha-2/delta-1 </t>
  </si>
  <si>
    <t xml:space="preserve">Voltage-dependent L-type calcium channel subunit beta-4 </t>
  </si>
  <si>
    <t xml:space="preserve">Volume-regulated anion channel subunit LRRC8A </t>
  </si>
  <si>
    <t xml:space="preserve">Volume-regulated anion channel subunit LRRC8B </t>
  </si>
  <si>
    <t xml:space="preserve">von Willebrand factor A domain-containing protein 8 </t>
  </si>
  <si>
    <t xml:space="preserve">V-type proton ATPase 116 kDa subunit a1 </t>
  </si>
  <si>
    <t xml:space="preserve">V-type proton ATPase catalytic subunit A </t>
  </si>
  <si>
    <t xml:space="preserve">V-type proton ATPase subunit C 1 </t>
  </si>
  <si>
    <t xml:space="preserve">V-type proton ATPase subunit d 1 </t>
  </si>
  <si>
    <t xml:space="preserve">V-type proton ATPase subunit D </t>
  </si>
  <si>
    <t xml:space="preserve">V-type proton ATPase subunit E 1 </t>
  </si>
  <si>
    <t xml:space="preserve">V-type proton ATPase subunit H </t>
  </si>
  <si>
    <t xml:space="preserve">WD repeat-containing protein 11 </t>
  </si>
  <si>
    <t xml:space="preserve">WD repeat-containing protein 47 </t>
  </si>
  <si>
    <t xml:space="preserve">Wings apart-like protein homolog </t>
  </si>
  <si>
    <t xml:space="preserve">Wiskott-Aldrich syndrome protein family member 1 </t>
  </si>
  <si>
    <t xml:space="preserve">WW domain-containing adapter protein with coiled-coil </t>
  </si>
  <si>
    <t xml:space="preserve">YEATS domain-containing protein 4 </t>
  </si>
  <si>
    <t xml:space="preserve">YLP motif-containing protein 1 </t>
  </si>
  <si>
    <t xml:space="preserve">YTH domain-containing protein 1 </t>
  </si>
  <si>
    <t xml:space="preserve">Zinc finger CCCH domain-containing protein 13 </t>
  </si>
  <si>
    <t xml:space="preserve">Zinc finger CCCH domain-containing protein 18 </t>
  </si>
  <si>
    <t xml:space="preserve">Zinc finger HIT domain-containing protein 1 </t>
  </si>
  <si>
    <t xml:space="preserve">Zinc finger MYM-type protein 2 </t>
  </si>
  <si>
    <t xml:space="preserve">Zinc finger protein 407 </t>
  </si>
  <si>
    <t xml:space="preserve">Zinc finger protein 512 </t>
  </si>
  <si>
    <t xml:space="preserve">Zinc finger protein 619 </t>
  </si>
  <si>
    <t xml:space="preserve">Zinc finger RNA-binding protein </t>
  </si>
  <si>
    <t>C9K0Z0</t>
    <phoneticPr fontId="1" type="noConversion"/>
  </si>
  <si>
    <t>categories</t>
  </si>
  <si>
    <t>Categories</t>
    <phoneticPr fontId="1" type="noConversion"/>
  </si>
  <si>
    <t>Annotation from Unipro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charset val="134"/>
      <scheme val="minor"/>
    </font>
    <font>
      <sz val="9"/>
      <name val="等线"/>
      <family val="2"/>
      <charset val="134"/>
      <scheme val="minor"/>
    </font>
    <font>
      <sz val="11"/>
      <color theme="1"/>
      <name val="Arial"/>
      <family val="2"/>
    </font>
    <font>
      <sz val="11"/>
      <color rgb="FFFF0000"/>
      <name val="Arial"/>
      <family val="2"/>
    </font>
    <font>
      <b/>
      <sz val="11"/>
      <color theme="1"/>
      <name val="Arial"/>
      <family val="2"/>
    </font>
    <font>
      <b/>
      <sz val="11"/>
      <color theme="1"/>
      <name val="等线"/>
      <family val="2"/>
      <charset val="134"/>
      <scheme val="minor"/>
    </font>
    <font>
      <sz val="11"/>
      <color rgb="FF3366FF"/>
      <name val="Arial"/>
      <family val="2"/>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9">
    <xf numFmtId="0" fontId="0" fillId="0" borderId="0" xfId="0">
      <alignment vertical="center"/>
    </xf>
    <xf numFmtId="0" fontId="2" fillId="0" borderId="0" xfId="0" applyFont="1">
      <alignment vertical="center"/>
    </xf>
    <xf numFmtId="0" fontId="3" fillId="0" borderId="0" xfId="0" applyFont="1">
      <alignment vertical="center"/>
    </xf>
    <xf numFmtId="0" fontId="2" fillId="0" borderId="0" xfId="0" applyFont="1" applyAlignment="1">
      <alignment horizontal="center" vertical="center"/>
    </xf>
    <xf numFmtId="0" fontId="4" fillId="0" borderId="0" xfId="0" applyFont="1" applyAlignment="1">
      <alignment vertical="center" wrapText="1"/>
    </xf>
    <xf numFmtId="0" fontId="5" fillId="0" borderId="0" xfId="0" applyFont="1" applyAlignment="1">
      <alignment vertical="center" wrapText="1"/>
    </xf>
    <xf numFmtId="0" fontId="4" fillId="0" borderId="0" xfId="0" applyFont="1" applyFill="1" applyAlignment="1">
      <alignment vertical="center" wrapText="1"/>
    </xf>
    <xf numFmtId="0" fontId="4" fillId="0" borderId="0" xfId="0" applyFont="1" applyAlignment="1">
      <alignment horizontal="center" vertical="center" wrapText="1"/>
    </xf>
    <xf numFmtId="0" fontId="0" fillId="0" borderId="0" xfId="0" applyAlignment="1">
      <alignment horizontal="center" vertical="center"/>
    </xf>
  </cellXfs>
  <cellStyles count="1">
    <cellStyle name="常规"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292969-04B5-4564-A56E-008576C777BE}">
  <dimension ref="A1:E1819"/>
  <sheetViews>
    <sheetView topLeftCell="C1" workbookViewId="0">
      <pane ySplit="1" topLeftCell="A20" activePane="bottomLeft" state="frozen"/>
      <selection pane="bottomLeft" activeCell="D24" sqref="D24"/>
    </sheetView>
  </sheetViews>
  <sheetFormatPr defaultRowHeight="14.25" x14ac:dyDescent="0.2"/>
  <cols>
    <col min="1" max="1" width="14.875" style="1" customWidth="1"/>
    <col min="2" max="2" width="13.375" style="1" customWidth="1"/>
    <col min="3" max="3" width="62.75" style="1" customWidth="1"/>
    <col min="4" max="4" width="28.75" style="1" customWidth="1"/>
    <col min="5" max="5" width="122" style="1" customWidth="1"/>
  </cols>
  <sheetData>
    <row r="1" spans="1:5" s="5" customFormat="1" ht="30" customHeight="1" x14ac:dyDescent="0.2">
      <c r="A1" s="4" t="s">
        <v>3650</v>
      </c>
      <c r="B1" s="4" t="s">
        <v>0</v>
      </c>
      <c r="C1" s="4" t="s">
        <v>3651</v>
      </c>
      <c r="D1" s="4" t="s">
        <v>7216</v>
      </c>
      <c r="E1" s="6" t="s">
        <v>5225</v>
      </c>
    </row>
    <row r="2" spans="1:5" x14ac:dyDescent="0.2">
      <c r="A2" s="1" t="s">
        <v>3204</v>
      </c>
      <c r="B2" s="1" t="s">
        <v>3205</v>
      </c>
      <c r="C2" s="1" t="s">
        <v>7052</v>
      </c>
      <c r="D2" s="1" t="s">
        <v>13</v>
      </c>
      <c r="E2" s="1" t="s">
        <v>4964</v>
      </c>
    </row>
    <row r="3" spans="1:5" x14ac:dyDescent="0.2">
      <c r="A3" s="1" t="s">
        <v>2758</v>
      </c>
      <c r="B3" s="1" t="s">
        <v>2759</v>
      </c>
      <c r="C3" s="1" t="s">
        <v>6839</v>
      </c>
      <c r="D3" s="1" t="s">
        <v>13</v>
      </c>
      <c r="E3" s="1" t="s">
        <v>4666</v>
      </c>
    </row>
    <row r="4" spans="1:5" x14ac:dyDescent="0.2">
      <c r="A4" s="1" t="s">
        <v>447</v>
      </c>
      <c r="B4" s="1" t="s">
        <v>448</v>
      </c>
      <c r="C4" s="1" t="s">
        <v>5720</v>
      </c>
      <c r="D4" s="1" t="s">
        <v>13</v>
      </c>
      <c r="E4" s="1" t="s">
        <v>3860</v>
      </c>
    </row>
    <row r="5" spans="1:5" x14ac:dyDescent="0.2">
      <c r="A5" s="1" t="s">
        <v>2578</v>
      </c>
      <c r="B5" s="1" t="s">
        <v>2579</v>
      </c>
      <c r="C5" s="1" t="s">
        <v>6751</v>
      </c>
      <c r="D5" s="1" t="s">
        <v>13</v>
      </c>
      <c r="E5" s="1" t="s">
        <v>3817</v>
      </c>
    </row>
    <row r="6" spans="1:5" x14ac:dyDescent="0.2">
      <c r="A6" s="1" t="s">
        <v>79</v>
      </c>
      <c r="B6" s="1" t="s">
        <v>80</v>
      </c>
      <c r="C6" s="1" t="s">
        <v>5542</v>
      </c>
      <c r="D6" s="1" t="s">
        <v>13</v>
      </c>
      <c r="E6" s="1" t="s">
        <v>3687</v>
      </c>
    </row>
    <row r="7" spans="1:5" x14ac:dyDescent="0.2">
      <c r="A7" s="1" t="s">
        <v>1754</v>
      </c>
      <c r="B7" s="1" t="s">
        <v>1755</v>
      </c>
      <c r="C7" s="1" t="s">
        <v>6357</v>
      </c>
      <c r="D7" s="1" t="s">
        <v>13</v>
      </c>
      <c r="E7" s="1" t="s">
        <v>4414</v>
      </c>
    </row>
    <row r="8" spans="1:5" x14ac:dyDescent="0.2">
      <c r="A8" s="1" t="s">
        <v>984</v>
      </c>
      <c r="B8" s="1" t="s">
        <v>985</v>
      </c>
      <c r="C8" s="1" t="s">
        <v>5982</v>
      </c>
      <c r="D8" s="1" t="s">
        <v>13</v>
      </c>
      <c r="E8" s="1" t="s">
        <v>4101</v>
      </c>
    </row>
    <row r="9" spans="1:5" x14ac:dyDescent="0.2">
      <c r="A9" s="1" t="s">
        <v>1756</v>
      </c>
      <c r="B9" s="1" t="s">
        <v>1757</v>
      </c>
      <c r="C9" s="1" t="s">
        <v>6357</v>
      </c>
      <c r="D9" s="1" t="s">
        <v>13</v>
      </c>
      <c r="E9" s="1" t="s">
        <v>4415</v>
      </c>
    </row>
    <row r="10" spans="1:5" x14ac:dyDescent="0.2">
      <c r="A10" s="1" t="s">
        <v>3550</v>
      </c>
      <c r="B10" s="1" t="s">
        <v>3551</v>
      </c>
      <c r="C10" s="1" t="s">
        <v>7165</v>
      </c>
      <c r="D10" s="1" t="s">
        <v>13</v>
      </c>
      <c r="E10" s="1" t="s">
        <v>4564</v>
      </c>
    </row>
    <row r="11" spans="1:5" x14ac:dyDescent="0.2">
      <c r="A11" s="1" t="s">
        <v>1716</v>
      </c>
      <c r="B11" s="1" t="s">
        <v>1717</v>
      </c>
      <c r="C11" s="1" t="s">
        <v>6338</v>
      </c>
      <c r="D11" s="1" t="s">
        <v>13</v>
      </c>
      <c r="E11" s="1" t="s">
        <v>4400</v>
      </c>
    </row>
    <row r="12" spans="1:5" x14ac:dyDescent="0.2">
      <c r="A12" s="1" t="s">
        <v>2384</v>
      </c>
      <c r="B12" s="1" t="s">
        <v>2385</v>
      </c>
      <c r="C12" s="1" t="s">
        <v>6660</v>
      </c>
      <c r="D12" s="1" t="s">
        <v>13</v>
      </c>
      <c r="E12" s="1" t="s">
        <v>4666</v>
      </c>
    </row>
    <row r="13" spans="1:5" x14ac:dyDescent="0.2">
      <c r="A13" s="1" t="s">
        <v>2254</v>
      </c>
      <c r="B13" s="1" t="s">
        <v>2255</v>
      </c>
      <c r="C13" s="1" t="s">
        <v>6596</v>
      </c>
      <c r="D13" s="1" t="s">
        <v>13</v>
      </c>
      <c r="E13" s="1" t="s">
        <v>4350</v>
      </c>
    </row>
    <row r="14" spans="1:5" x14ac:dyDescent="0.2">
      <c r="A14" s="1" t="s">
        <v>1650</v>
      </c>
      <c r="B14" s="1" t="s">
        <v>1651</v>
      </c>
      <c r="C14" s="1" t="s">
        <v>6307</v>
      </c>
      <c r="D14" s="1" t="s">
        <v>13</v>
      </c>
      <c r="E14" s="1" t="s">
        <v>3789</v>
      </c>
    </row>
    <row r="15" spans="1:5" x14ac:dyDescent="0.2">
      <c r="A15" s="1" t="s">
        <v>2618</v>
      </c>
      <c r="B15" s="1" t="s">
        <v>2619</v>
      </c>
      <c r="C15" s="1" t="s">
        <v>6771</v>
      </c>
      <c r="D15" s="1" t="s">
        <v>13</v>
      </c>
      <c r="E15" s="1" t="s">
        <v>4753</v>
      </c>
    </row>
    <row r="16" spans="1:5" x14ac:dyDescent="0.2">
      <c r="A16" s="1" t="s">
        <v>732</v>
      </c>
      <c r="B16" s="1" t="s">
        <v>733</v>
      </c>
      <c r="C16" s="1" t="s">
        <v>5859</v>
      </c>
      <c r="D16" s="1" t="s">
        <v>13</v>
      </c>
      <c r="E16" s="1" t="s">
        <v>3992</v>
      </c>
    </row>
    <row r="17" spans="1:5" x14ac:dyDescent="0.2">
      <c r="A17" s="1" t="s">
        <v>2232</v>
      </c>
      <c r="B17" s="1" t="s">
        <v>2233</v>
      </c>
      <c r="C17" s="1" t="s">
        <v>6586</v>
      </c>
      <c r="D17" s="1" t="s">
        <v>13</v>
      </c>
      <c r="E17" s="1" t="s">
        <v>4604</v>
      </c>
    </row>
    <row r="18" spans="1:5" x14ac:dyDescent="0.2">
      <c r="A18" s="1" t="s">
        <v>141</v>
      </c>
      <c r="B18" s="1" t="s">
        <v>142</v>
      </c>
      <c r="C18" s="1" t="s">
        <v>5572</v>
      </c>
      <c r="D18" s="1" t="s">
        <v>13</v>
      </c>
      <c r="E18" s="1" t="s">
        <v>3717</v>
      </c>
    </row>
    <row r="19" spans="1:5" x14ac:dyDescent="0.2">
      <c r="A19" s="1" t="s">
        <v>2776</v>
      </c>
      <c r="B19" s="1" t="s">
        <v>2777</v>
      </c>
      <c r="C19" s="1" t="s">
        <v>6848</v>
      </c>
      <c r="D19" s="1" t="s">
        <v>13</v>
      </c>
      <c r="E19" s="1" t="s">
        <v>4812</v>
      </c>
    </row>
    <row r="20" spans="1:5" x14ac:dyDescent="0.2">
      <c r="A20" s="1" t="s">
        <v>1590</v>
      </c>
      <c r="B20" s="1" t="s">
        <v>1591</v>
      </c>
      <c r="C20" s="1" t="s">
        <v>6277</v>
      </c>
      <c r="D20" s="1" t="s">
        <v>13</v>
      </c>
      <c r="E20" s="1" t="s">
        <v>4352</v>
      </c>
    </row>
    <row r="21" spans="1:5" x14ac:dyDescent="0.2">
      <c r="A21" s="1" t="s">
        <v>2938</v>
      </c>
      <c r="B21" s="1" t="s">
        <v>2939</v>
      </c>
      <c r="C21" s="1" t="s">
        <v>6922</v>
      </c>
      <c r="D21" s="1" t="s">
        <v>13</v>
      </c>
      <c r="E21" s="1" t="s">
        <v>4870</v>
      </c>
    </row>
    <row r="22" spans="1:5" x14ac:dyDescent="0.2">
      <c r="A22" s="1" t="s">
        <v>1004</v>
      </c>
      <c r="B22" s="1" t="s">
        <v>1005</v>
      </c>
      <c r="C22" s="1" t="s">
        <v>5992</v>
      </c>
      <c r="D22" s="1" t="s">
        <v>13</v>
      </c>
      <c r="E22" s="1" t="s">
        <v>4110</v>
      </c>
    </row>
    <row r="23" spans="1:5" x14ac:dyDescent="0.2">
      <c r="A23" s="1" t="s">
        <v>1010</v>
      </c>
      <c r="B23" s="1" t="s">
        <v>1011</v>
      </c>
      <c r="C23" s="1" t="s">
        <v>5995</v>
      </c>
      <c r="D23" s="1" t="s">
        <v>13</v>
      </c>
      <c r="E23" s="1" t="s">
        <v>3679</v>
      </c>
    </row>
    <row r="24" spans="1:5" x14ac:dyDescent="0.2">
      <c r="A24" s="1" t="s">
        <v>1620</v>
      </c>
      <c r="B24" s="1" t="s">
        <v>1621</v>
      </c>
      <c r="C24" s="1" t="s">
        <v>6292</v>
      </c>
      <c r="D24" s="1" t="s">
        <v>13</v>
      </c>
      <c r="E24" s="1" t="s">
        <v>4364</v>
      </c>
    </row>
    <row r="25" spans="1:5" x14ac:dyDescent="0.2">
      <c r="A25" s="1" t="s">
        <v>1594</v>
      </c>
      <c r="B25" s="1" t="s">
        <v>1595</v>
      </c>
      <c r="C25" s="1" t="s">
        <v>6279</v>
      </c>
      <c r="D25" s="1" t="s">
        <v>13</v>
      </c>
      <c r="E25" s="1" t="s">
        <v>4353</v>
      </c>
    </row>
    <row r="26" spans="1:5" x14ac:dyDescent="0.2">
      <c r="A26" s="1" t="s">
        <v>672</v>
      </c>
      <c r="B26" s="1" t="s">
        <v>673</v>
      </c>
      <c r="C26" s="1" t="s">
        <v>5829</v>
      </c>
      <c r="D26" s="1" t="s">
        <v>13</v>
      </c>
      <c r="E26" s="1" t="s">
        <v>3967</v>
      </c>
    </row>
    <row r="27" spans="1:5" x14ac:dyDescent="0.2">
      <c r="A27" s="1" t="s">
        <v>451</v>
      </c>
      <c r="B27" s="1" t="s">
        <v>452</v>
      </c>
      <c r="C27" s="1" t="s">
        <v>5722</v>
      </c>
      <c r="D27" s="1" t="s">
        <v>13</v>
      </c>
      <c r="E27" s="1" t="s">
        <v>3862</v>
      </c>
    </row>
    <row r="28" spans="1:5" x14ac:dyDescent="0.2">
      <c r="A28" s="1" t="s">
        <v>3108</v>
      </c>
      <c r="B28" s="1" t="s">
        <v>3109</v>
      </c>
      <c r="C28" s="1" t="s">
        <v>7004</v>
      </c>
      <c r="D28" s="1" t="s">
        <v>13</v>
      </c>
      <c r="E28" s="1" t="s">
        <v>4933</v>
      </c>
    </row>
    <row r="29" spans="1:5" x14ac:dyDescent="0.2">
      <c r="A29" s="1" t="s">
        <v>3110</v>
      </c>
      <c r="B29" s="1" t="s">
        <v>3111</v>
      </c>
      <c r="C29" s="1" t="s">
        <v>7005</v>
      </c>
      <c r="D29" s="1" t="s">
        <v>13</v>
      </c>
      <c r="E29" s="1" t="s">
        <v>4934</v>
      </c>
    </row>
    <row r="30" spans="1:5" x14ac:dyDescent="0.2">
      <c r="A30" s="1" t="s">
        <v>3206</v>
      </c>
      <c r="B30" s="1" t="s">
        <v>3207</v>
      </c>
      <c r="C30" s="1" t="s">
        <v>7053</v>
      </c>
      <c r="D30" s="1" t="s">
        <v>13</v>
      </c>
      <c r="E30" s="1" t="s">
        <v>4965</v>
      </c>
    </row>
    <row r="31" spans="1:5" x14ac:dyDescent="0.2">
      <c r="A31" s="1" t="s">
        <v>1386</v>
      </c>
      <c r="B31" s="1" t="s">
        <v>1387</v>
      </c>
      <c r="C31" s="1" t="s">
        <v>6177</v>
      </c>
      <c r="D31" s="1" t="s">
        <v>13</v>
      </c>
      <c r="E31" s="1" t="s">
        <v>4268</v>
      </c>
    </row>
    <row r="32" spans="1:5" x14ac:dyDescent="0.2">
      <c r="A32" s="1" t="s">
        <v>1378</v>
      </c>
      <c r="B32" s="1" t="s">
        <v>1379</v>
      </c>
      <c r="C32" s="1" t="s">
        <v>6173</v>
      </c>
      <c r="D32" s="1" t="s">
        <v>13</v>
      </c>
      <c r="E32" s="1" t="s">
        <v>4264</v>
      </c>
    </row>
    <row r="33" spans="1:5" x14ac:dyDescent="0.2">
      <c r="A33" s="1" t="s">
        <v>1368</v>
      </c>
      <c r="B33" s="1" t="s">
        <v>1369</v>
      </c>
      <c r="C33" s="1" t="s">
        <v>6168</v>
      </c>
      <c r="D33" s="1" t="s">
        <v>13</v>
      </c>
      <c r="E33" s="1" t="s">
        <v>4261</v>
      </c>
    </row>
    <row r="34" spans="1:5" x14ac:dyDescent="0.2">
      <c r="A34" s="1" t="s">
        <v>1390</v>
      </c>
      <c r="B34" s="1" t="s">
        <v>1391</v>
      </c>
      <c r="C34" s="1" t="s">
        <v>6179</v>
      </c>
      <c r="D34" s="1" t="s">
        <v>13</v>
      </c>
      <c r="E34" s="1" t="s">
        <v>4270</v>
      </c>
    </row>
    <row r="35" spans="1:5" x14ac:dyDescent="0.2">
      <c r="A35" s="1" t="s">
        <v>688</v>
      </c>
      <c r="B35" s="1" t="s">
        <v>689</v>
      </c>
      <c r="C35" s="1" t="s">
        <v>5837</v>
      </c>
      <c r="D35" s="1" t="s">
        <v>13</v>
      </c>
      <c r="E35" s="1" t="s">
        <v>3973</v>
      </c>
    </row>
    <row r="36" spans="1:5" x14ac:dyDescent="0.2">
      <c r="A36" s="1" t="s">
        <v>1382</v>
      </c>
      <c r="B36" s="1" t="s">
        <v>1383</v>
      </c>
      <c r="C36" s="1" t="s">
        <v>6175</v>
      </c>
      <c r="D36" s="1" t="s">
        <v>13</v>
      </c>
      <c r="E36" s="1" t="s">
        <v>4266</v>
      </c>
    </row>
    <row r="37" spans="1:5" x14ac:dyDescent="0.2">
      <c r="A37" s="1" t="s">
        <v>329</v>
      </c>
      <c r="B37" s="1" t="s">
        <v>330</v>
      </c>
      <c r="C37" s="1" t="s">
        <v>5664</v>
      </c>
      <c r="D37" s="1" t="s">
        <v>13</v>
      </c>
      <c r="E37" s="1" t="s">
        <v>3804</v>
      </c>
    </row>
    <row r="38" spans="1:5" x14ac:dyDescent="0.2">
      <c r="A38" s="1" t="s">
        <v>287</v>
      </c>
      <c r="B38" s="1" t="s">
        <v>288</v>
      </c>
      <c r="C38" s="1" t="s">
        <v>5643</v>
      </c>
      <c r="D38" s="1" t="s">
        <v>13</v>
      </c>
      <c r="E38" s="1" t="s">
        <v>3784</v>
      </c>
    </row>
    <row r="39" spans="1:5" x14ac:dyDescent="0.2">
      <c r="A39" s="1" t="s">
        <v>2316</v>
      </c>
      <c r="B39" s="1" t="s">
        <v>2317</v>
      </c>
      <c r="C39" s="1" t="s">
        <v>6627</v>
      </c>
      <c r="D39" s="1" t="s">
        <v>13</v>
      </c>
      <c r="E39" s="1" t="s">
        <v>4637</v>
      </c>
    </row>
    <row r="40" spans="1:5" x14ac:dyDescent="0.2">
      <c r="A40" s="1" t="s">
        <v>1388</v>
      </c>
      <c r="B40" s="1" t="s">
        <v>1389</v>
      </c>
      <c r="C40" s="1" t="s">
        <v>6178</v>
      </c>
      <c r="D40" s="1" t="s">
        <v>13</v>
      </c>
      <c r="E40" s="1" t="s">
        <v>4269</v>
      </c>
    </row>
    <row r="41" spans="1:5" x14ac:dyDescent="0.2">
      <c r="A41" s="1" t="s">
        <v>69</v>
      </c>
      <c r="B41" s="1" t="s">
        <v>70</v>
      </c>
      <c r="C41" s="1" t="s">
        <v>5538</v>
      </c>
      <c r="D41" s="1" t="s">
        <v>13</v>
      </c>
      <c r="E41" s="1" t="s">
        <v>3682</v>
      </c>
    </row>
    <row r="42" spans="1:5" x14ac:dyDescent="0.2">
      <c r="A42" s="1" t="s">
        <v>285</v>
      </c>
      <c r="B42" s="1" t="s">
        <v>286</v>
      </c>
      <c r="C42" s="1" t="s">
        <v>5642</v>
      </c>
      <c r="D42" s="1" t="s">
        <v>13</v>
      </c>
      <c r="E42" s="1" t="s">
        <v>3783</v>
      </c>
    </row>
    <row r="43" spans="1:5" x14ac:dyDescent="0.2">
      <c r="A43" s="1" t="s">
        <v>3102</v>
      </c>
      <c r="B43" s="1" t="s">
        <v>3103</v>
      </c>
      <c r="C43" s="1" t="s">
        <v>7001</v>
      </c>
      <c r="D43" s="1" t="s">
        <v>13</v>
      </c>
      <c r="E43" s="1" t="s">
        <v>4930</v>
      </c>
    </row>
    <row r="44" spans="1:5" x14ac:dyDescent="0.2">
      <c r="A44" s="1" t="s">
        <v>2864</v>
      </c>
      <c r="B44" s="1" t="s">
        <v>2865</v>
      </c>
      <c r="C44" s="1" t="s">
        <v>6886</v>
      </c>
      <c r="D44" s="1" t="s">
        <v>13</v>
      </c>
      <c r="E44" s="1" t="s">
        <v>4012</v>
      </c>
    </row>
    <row r="45" spans="1:5" x14ac:dyDescent="0.2">
      <c r="A45" s="1" t="s">
        <v>275</v>
      </c>
      <c r="B45" s="1" t="s">
        <v>276</v>
      </c>
      <c r="C45" s="1" t="s">
        <v>5637</v>
      </c>
      <c r="D45" s="1" t="s">
        <v>13</v>
      </c>
      <c r="E45" s="1" t="s">
        <v>3778</v>
      </c>
    </row>
    <row r="46" spans="1:5" x14ac:dyDescent="0.2">
      <c r="A46" s="1" t="s">
        <v>2616</v>
      </c>
      <c r="B46" s="1" t="s">
        <v>2617</v>
      </c>
      <c r="C46" s="1" t="s">
        <v>6770</v>
      </c>
      <c r="D46" s="1" t="s">
        <v>13</v>
      </c>
      <c r="E46" s="1" t="s">
        <v>4752</v>
      </c>
    </row>
    <row r="47" spans="1:5" x14ac:dyDescent="0.2">
      <c r="A47" s="1" t="s">
        <v>2244</v>
      </c>
      <c r="B47" s="1" t="s">
        <v>2245</v>
      </c>
      <c r="C47" s="1" t="s">
        <v>6591</v>
      </c>
      <c r="D47" s="1" t="s">
        <v>13</v>
      </c>
      <c r="E47" s="1" t="s">
        <v>4609</v>
      </c>
    </row>
    <row r="48" spans="1:5" x14ac:dyDescent="0.2">
      <c r="A48" s="1" t="s">
        <v>582</v>
      </c>
      <c r="B48" s="1" t="s">
        <v>583</v>
      </c>
      <c r="C48" s="1" t="s">
        <v>5787</v>
      </c>
      <c r="D48" s="1" t="s">
        <v>13</v>
      </c>
      <c r="E48" s="1" t="s">
        <v>3926</v>
      </c>
    </row>
    <row r="49" spans="1:5" x14ac:dyDescent="0.2">
      <c r="A49" s="1" t="s">
        <v>463</v>
      </c>
      <c r="B49" s="1" t="s">
        <v>464</v>
      </c>
      <c r="C49" s="1" t="s">
        <v>5728</v>
      </c>
      <c r="D49" s="1" t="s">
        <v>13</v>
      </c>
      <c r="E49" s="1" t="s">
        <v>3868</v>
      </c>
    </row>
    <row r="50" spans="1:5" x14ac:dyDescent="0.2">
      <c r="A50" s="1" t="s">
        <v>990</v>
      </c>
      <c r="B50" s="1" t="s">
        <v>991</v>
      </c>
      <c r="C50" s="1" t="s">
        <v>5985</v>
      </c>
      <c r="D50" s="1" t="s">
        <v>13</v>
      </c>
      <c r="E50" s="1" t="s">
        <v>4104</v>
      </c>
    </row>
    <row r="51" spans="1:5" x14ac:dyDescent="0.2">
      <c r="A51" s="1" t="s">
        <v>147</v>
      </c>
      <c r="B51" s="1" t="s">
        <v>148</v>
      </c>
      <c r="C51" s="1" t="s">
        <v>5575</v>
      </c>
      <c r="D51" s="1" t="s">
        <v>13</v>
      </c>
      <c r="E51" s="1" t="s">
        <v>3720</v>
      </c>
    </row>
    <row r="52" spans="1:5" x14ac:dyDescent="0.2">
      <c r="A52" s="1" t="s">
        <v>674</v>
      </c>
      <c r="B52" s="1" t="s">
        <v>675</v>
      </c>
      <c r="C52" s="1" t="s">
        <v>5830</v>
      </c>
      <c r="D52" s="1" t="s">
        <v>13</v>
      </c>
      <c r="E52" s="1" t="s">
        <v>3671</v>
      </c>
    </row>
    <row r="53" spans="1:5" x14ac:dyDescent="0.2">
      <c r="A53" s="1" t="s">
        <v>1774</v>
      </c>
      <c r="B53" s="1" t="s">
        <v>1775</v>
      </c>
      <c r="C53" s="1" t="s">
        <v>6366</v>
      </c>
      <c r="D53" s="1" t="s">
        <v>13</v>
      </c>
      <c r="E53" s="1" t="s">
        <v>4422</v>
      </c>
    </row>
    <row r="54" spans="1:5" x14ac:dyDescent="0.2">
      <c r="A54" s="1" t="s">
        <v>371</v>
      </c>
      <c r="B54" s="1" t="s">
        <v>372</v>
      </c>
      <c r="C54" s="1" t="s">
        <v>5685</v>
      </c>
      <c r="D54" s="1" t="s">
        <v>13</v>
      </c>
      <c r="E54" s="1" t="s">
        <v>3825</v>
      </c>
    </row>
    <row r="55" spans="1:5" x14ac:dyDescent="0.2">
      <c r="A55" s="1" t="s">
        <v>1462</v>
      </c>
      <c r="B55" s="1" t="s">
        <v>1463</v>
      </c>
      <c r="C55" s="1" t="s">
        <v>6215</v>
      </c>
      <c r="D55" s="1" t="s">
        <v>13</v>
      </c>
      <c r="E55" s="1" t="s">
        <v>4142</v>
      </c>
    </row>
    <row r="56" spans="1:5" x14ac:dyDescent="0.2">
      <c r="A56" s="1" t="s">
        <v>439</v>
      </c>
      <c r="B56" s="1" t="s">
        <v>440</v>
      </c>
      <c r="C56" s="1" t="s">
        <v>5716</v>
      </c>
      <c r="D56" s="1" t="s">
        <v>13</v>
      </c>
      <c r="E56" s="1" t="s">
        <v>3856</v>
      </c>
    </row>
    <row r="57" spans="1:5" x14ac:dyDescent="0.2">
      <c r="A57" s="1" t="s">
        <v>2390</v>
      </c>
      <c r="B57" s="1" t="s">
        <v>2391</v>
      </c>
      <c r="C57" s="1" t="s">
        <v>6663</v>
      </c>
      <c r="D57" s="1" t="s">
        <v>13</v>
      </c>
      <c r="E57" s="1" t="s">
        <v>4669</v>
      </c>
    </row>
    <row r="58" spans="1:5" x14ac:dyDescent="0.2">
      <c r="A58" s="1" t="s">
        <v>2580</v>
      </c>
      <c r="B58" s="1" t="s">
        <v>2581</v>
      </c>
      <c r="C58" s="1" t="s">
        <v>6752</v>
      </c>
      <c r="D58" s="1" t="s">
        <v>13</v>
      </c>
      <c r="E58" s="1" t="s">
        <v>4738</v>
      </c>
    </row>
    <row r="59" spans="1:5" x14ac:dyDescent="0.2">
      <c r="A59" s="1" t="s">
        <v>2668</v>
      </c>
      <c r="B59" s="1" t="s">
        <v>2669</v>
      </c>
      <c r="C59" s="1" t="s">
        <v>6795</v>
      </c>
      <c r="D59" s="1" t="s">
        <v>13</v>
      </c>
      <c r="E59" s="1" t="s">
        <v>4083</v>
      </c>
    </row>
    <row r="60" spans="1:5" x14ac:dyDescent="0.2">
      <c r="A60" s="1" t="s">
        <v>1812</v>
      </c>
      <c r="B60" s="1" t="s">
        <v>1813</v>
      </c>
      <c r="C60" s="1" t="s">
        <v>6385</v>
      </c>
      <c r="D60" s="1" t="s">
        <v>13</v>
      </c>
      <c r="E60" s="1" t="s">
        <v>4437</v>
      </c>
    </row>
    <row r="61" spans="1:5" x14ac:dyDescent="0.2">
      <c r="A61" s="1" t="s">
        <v>2260</v>
      </c>
      <c r="B61" s="1" t="s">
        <v>2261</v>
      </c>
      <c r="C61" s="1" t="s">
        <v>6599</v>
      </c>
      <c r="D61" s="1" t="s">
        <v>13</v>
      </c>
      <c r="E61" s="1" t="s">
        <v>4615</v>
      </c>
    </row>
    <row r="62" spans="1:5" x14ac:dyDescent="0.2">
      <c r="A62" s="1" t="s">
        <v>2382</v>
      </c>
      <c r="B62" s="1" t="s">
        <v>2383</v>
      </c>
      <c r="C62" s="1" t="s">
        <v>6659</v>
      </c>
      <c r="D62" s="1" t="s">
        <v>13</v>
      </c>
      <c r="E62" s="1" t="s">
        <v>4665</v>
      </c>
    </row>
    <row r="63" spans="1:5" x14ac:dyDescent="0.2">
      <c r="A63" s="1" t="s">
        <v>1350</v>
      </c>
      <c r="B63" s="1" t="s">
        <v>1351</v>
      </c>
      <c r="C63" s="1" t="s">
        <v>6163</v>
      </c>
      <c r="D63" s="1" t="s">
        <v>13</v>
      </c>
      <c r="E63" s="1" t="s">
        <v>4252</v>
      </c>
    </row>
    <row r="64" spans="1:5" x14ac:dyDescent="0.2">
      <c r="A64" s="1" t="s">
        <v>1348</v>
      </c>
      <c r="B64" s="1" t="s">
        <v>1349</v>
      </c>
      <c r="C64" s="1" t="s">
        <v>6163</v>
      </c>
      <c r="D64" s="1" t="s">
        <v>13</v>
      </c>
      <c r="E64" s="1" t="s">
        <v>4251</v>
      </c>
    </row>
    <row r="65" spans="1:5" x14ac:dyDescent="0.2">
      <c r="A65" s="1" t="s">
        <v>2432</v>
      </c>
      <c r="B65" s="1" t="s">
        <v>2433</v>
      </c>
      <c r="C65" s="1" t="s">
        <v>6684</v>
      </c>
      <c r="D65" s="1" t="s">
        <v>13</v>
      </c>
      <c r="E65" s="1" t="s">
        <v>4685</v>
      </c>
    </row>
    <row r="66" spans="1:5" x14ac:dyDescent="0.2">
      <c r="A66" s="1" t="s">
        <v>2234</v>
      </c>
      <c r="B66" s="1" t="s">
        <v>2235</v>
      </c>
      <c r="C66" s="1" t="s">
        <v>6586</v>
      </c>
      <c r="D66" s="1" t="s">
        <v>13</v>
      </c>
      <c r="E66" s="1" t="s">
        <v>4605</v>
      </c>
    </row>
    <row r="67" spans="1:5" x14ac:dyDescent="0.2">
      <c r="A67" s="1" t="s">
        <v>2386</v>
      </c>
      <c r="B67" s="1" t="s">
        <v>2387</v>
      </c>
      <c r="C67" s="1" t="s">
        <v>6661</v>
      </c>
      <c r="D67" s="1" t="s">
        <v>13</v>
      </c>
      <c r="E67" s="1" t="s">
        <v>4667</v>
      </c>
    </row>
    <row r="68" spans="1:5" x14ac:dyDescent="0.2">
      <c r="A68" s="1" t="s">
        <v>3544</v>
      </c>
      <c r="B68" s="1" t="s">
        <v>3545</v>
      </c>
      <c r="C68" s="1" t="s">
        <v>7162</v>
      </c>
      <c r="D68" s="1" t="s">
        <v>13</v>
      </c>
      <c r="E68" s="1" t="s">
        <v>5079</v>
      </c>
    </row>
    <row r="69" spans="1:5" x14ac:dyDescent="0.2">
      <c r="A69" s="1" t="s">
        <v>958</v>
      </c>
      <c r="B69" s="1" t="s">
        <v>959</v>
      </c>
      <c r="C69" s="1" t="s">
        <v>5969</v>
      </c>
      <c r="D69" s="1" t="s">
        <v>13</v>
      </c>
      <c r="E69" s="1" t="s">
        <v>4018</v>
      </c>
    </row>
    <row r="70" spans="1:5" x14ac:dyDescent="0.2">
      <c r="A70" s="1" t="s">
        <v>3006</v>
      </c>
      <c r="B70" s="1" t="s">
        <v>3007</v>
      </c>
      <c r="C70" s="1" t="s">
        <v>6956</v>
      </c>
      <c r="D70" s="1" t="s">
        <v>13</v>
      </c>
      <c r="E70" s="1" t="s">
        <v>4338</v>
      </c>
    </row>
    <row r="71" spans="1:5" x14ac:dyDescent="0.2">
      <c r="A71" s="1" t="s">
        <v>1940</v>
      </c>
      <c r="B71" s="1" t="s">
        <v>1941</v>
      </c>
      <c r="C71" s="1" t="s">
        <v>6446</v>
      </c>
      <c r="D71" s="1" t="s">
        <v>13</v>
      </c>
      <c r="E71" s="1" t="s">
        <v>4488</v>
      </c>
    </row>
    <row r="72" spans="1:5" x14ac:dyDescent="0.2">
      <c r="A72" s="1" t="s">
        <v>2588</v>
      </c>
      <c r="B72" s="1" t="s">
        <v>2589</v>
      </c>
      <c r="C72" s="1" t="s">
        <v>6756</v>
      </c>
      <c r="D72" s="1" t="s">
        <v>13</v>
      </c>
      <c r="E72" s="1" t="s">
        <v>4742</v>
      </c>
    </row>
    <row r="73" spans="1:5" x14ac:dyDescent="0.2">
      <c r="A73" s="1" t="s">
        <v>2186</v>
      </c>
      <c r="B73" s="1" t="s">
        <v>2187</v>
      </c>
      <c r="C73" s="1" t="s">
        <v>6568</v>
      </c>
      <c r="D73" s="1" t="s">
        <v>13</v>
      </c>
      <c r="E73" s="1" t="s">
        <v>4587</v>
      </c>
    </row>
    <row r="74" spans="1:5" x14ac:dyDescent="0.2">
      <c r="A74" s="1" t="s">
        <v>1340</v>
      </c>
      <c r="B74" s="1" t="s">
        <v>1341</v>
      </c>
      <c r="C74" s="1" t="s">
        <v>6159</v>
      </c>
      <c r="D74" s="1" t="s">
        <v>13</v>
      </c>
      <c r="E74" s="1" t="s">
        <v>3747</v>
      </c>
    </row>
    <row r="75" spans="1:5" x14ac:dyDescent="0.2">
      <c r="A75" s="1" t="s">
        <v>1710</v>
      </c>
      <c r="B75" s="1" t="s">
        <v>1711</v>
      </c>
      <c r="C75" s="1" t="s">
        <v>6335</v>
      </c>
      <c r="D75" s="1" t="s">
        <v>13</v>
      </c>
      <c r="E75" s="1" t="s">
        <v>4397</v>
      </c>
    </row>
    <row r="76" spans="1:5" x14ac:dyDescent="0.2">
      <c r="A76" s="1" t="s">
        <v>2912</v>
      </c>
      <c r="B76" s="1" t="s">
        <v>2913</v>
      </c>
      <c r="C76" s="1" t="s">
        <v>6909</v>
      </c>
      <c r="D76" s="1" t="s">
        <v>13</v>
      </c>
      <c r="E76" s="1" t="s">
        <v>4858</v>
      </c>
    </row>
    <row r="77" spans="1:5" x14ac:dyDescent="0.2">
      <c r="A77" s="1" t="s">
        <v>1274</v>
      </c>
      <c r="B77" s="1" t="s">
        <v>1275</v>
      </c>
      <c r="C77" s="1" t="s">
        <v>6126</v>
      </c>
      <c r="D77" s="1" t="s">
        <v>13</v>
      </c>
      <c r="E77" s="1" t="s">
        <v>3699</v>
      </c>
    </row>
    <row r="78" spans="1:5" x14ac:dyDescent="0.2">
      <c r="A78" s="1" t="s">
        <v>2388</v>
      </c>
      <c r="B78" s="1" t="s">
        <v>2389</v>
      </c>
      <c r="C78" s="1" t="s">
        <v>6662</v>
      </c>
      <c r="D78" s="1" t="s">
        <v>13</v>
      </c>
      <c r="E78" s="1" t="s">
        <v>4668</v>
      </c>
    </row>
    <row r="79" spans="1:5" x14ac:dyDescent="0.2">
      <c r="A79" s="1" t="s">
        <v>455</v>
      </c>
      <c r="B79" s="1" t="s">
        <v>456</v>
      </c>
      <c r="C79" s="1" t="s">
        <v>5724</v>
      </c>
      <c r="D79" s="1" t="s">
        <v>13</v>
      </c>
      <c r="E79" s="1" t="s">
        <v>3864</v>
      </c>
    </row>
    <row r="80" spans="1:5" x14ac:dyDescent="0.2">
      <c r="A80" s="1" t="s">
        <v>2624</v>
      </c>
      <c r="B80" s="1" t="s">
        <v>2625</v>
      </c>
      <c r="C80" s="1" t="s">
        <v>6773</v>
      </c>
      <c r="D80" s="1" t="s">
        <v>13</v>
      </c>
      <c r="E80" s="1" t="s">
        <v>4101</v>
      </c>
    </row>
    <row r="81" spans="1:5" x14ac:dyDescent="0.2">
      <c r="A81" s="1" t="s">
        <v>321</v>
      </c>
      <c r="B81" s="1" t="s">
        <v>322</v>
      </c>
      <c r="C81" s="1" t="s">
        <v>5660</v>
      </c>
      <c r="D81" s="1" t="s">
        <v>13</v>
      </c>
      <c r="E81" s="1" t="s">
        <v>3800</v>
      </c>
    </row>
    <row r="82" spans="1:5" x14ac:dyDescent="0.2">
      <c r="A82" s="1" t="s">
        <v>3218</v>
      </c>
      <c r="B82" s="1" t="s">
        <v>3219</v>
      </c>
      <c r="C82" s="1" t="s">
        <v>7059</v>
      </c>
      <c r="D82" s="1" t="s">
        <v>13</v>
      </c>
      <c r="E82" s="1" t="s">
        <v>3754</v>
      </c>
    </row>
    <row r="83" spans="1:5" x14ac:dyDescent="0.2">
      <c r="A83" s="1" t="s">
        <v>2368</v>
      </c>
      <c r="B83" s="1" t="s">
        <v>2369</v>
      </c>
      <c r="C83" s="1" t="s">
        <v>6653</v>
      </c>
      <c r="D83" s="1" t="s">
        <v>13</v>
      </c>
      <c r="E83" s="1" t="s">
        <v>4659</v>
      </c>
    </row>
    <row r="84" spans="1:5" x14ac:dyDescent="0.2">
      <c r="A84" s="1" t="s">
        <v>1006</v>
      </c>
      <c r="B84" s="1" t="s">
        <v>1007</v>
      </c>
      <c r="C84" s="1" t="s">
        <v>5993</v>
      </c>
      <c r="D84" s="1" t="s">
        <v>13</v>
      </c>
      <c r="E84" s="1" t="s">
        <v>4111</v>
      </c>
    </row>
    <row r="85" spans="1:5" x14ac:dyDescent="0.2">
      <c r="A85" s="1" t="s">
        <v>1012</v>
      </c>
      <c r="B85" s="1" t="s">
        <v>1013</v>
      </c>
      <c r="C85" s="1" t="s">
        <v>5996</v>
      </c>
      <c r="D85" s="1" t="s">
        <v>13</v>
      </c>
      <c r="E85" s="1" t="s">
        <v>4113</v>
      </c>
    </row>
    <row r="86" spans="1:5" x14ac:dyDescent="0.2">
      <c r="A86" s="1" t="s">
        <v>2586</v>
      </c>
      <c r="B86" s="1" t="s">
        <v>2587</v>
      </c>
      <c r="C86" s="1" t="s">
        <v>6755</v>
      </c>
      <c r="D86" s="1" t="s">
        <v>13</v>
      </c>
      <c r="E86" s="1" t="s">
        <v>4741</v>
      </c>
    </row>
    <row r="87" spans="1:5" x14ac:dyDescent="0.2">
      <c r="A87" s="1" t="s">
        <v>373</v>
      </c>
      <c r="B87" s="1" t="s">
        <v>374</v>
      </c>
      <c r="C87" s="1" t="s">
        <v>5686</v>
      </c>
      <c r="D87" s="1" t="s">
        <v>13</v>
      </c>
      <c r="E87" s="1" t="s">
        <v>3727</v>
      </c>
    </row>
    <row r="88" spans="1:5" x14ac:dyDescent="0.2">
      <c r="A88" s="1" t="s">
        <v>1646</v>
      </c>
      <c r="B88" s="1" t="s">
        <v>1647</v>
      </c>
      <c r="C88" s="1" t="s">
        <v>6305</v>
      </c>
      <c r="D88" s="1" t="s">
        <v>13</v>
      </c>
      <c r="E88" s="1" t="s">
        <v>4376</v>
      </c>
    </row>
    <row r="89" spans="1:5" x14ac:dyDescent="0.2">
      <c r="A89" s="1" t="s">
        <v>2492</v>
      </c>
      <c r="B89" s="1" t="s">
        <v>2493</v>
      </c>
      <c r="C89" s="1" t="s">
        <v>6714</v>
      </c>
      <c r="D89" s="1" t="s">
        <v>13</v>
      </c>
      <c r="E89" s="1" t="s">
        <v>4446</v>
      </c>
    </row>
    <row r="90" spans="1:5" x14ac:dyDescent="0.2">
      <c r="A90" s="1" t="s">
        <v>3602</v>
      </c>
      <c r="B90" s="1" t="s">
        <v>3603</v>
      </c>
      <c r="C90" s="1" t="s">
        <v>7191</v>
      </c>
      <c r="D90" s="1" t="s">
        <v>13</v>
      </c>
      <c r="E90" s="1" t="s">
        <v>5102</v>
      </c>
    </row>
    <row r="91" spans="1:5" x14ac:dyDescent="0.2">
      <c r="A91" s="1" t="s">
        <v>303</v>
      </c>
      <c r="B91" s="1" t="s">
        <v>304</v>
      </c>
      <c r="C91" s="1" t="s">
        <v>5651</v>
      </c>
      <c r="D91" s="1" t="s">
        <v>13</v>
      </c>
      <c r="E91" s="1" t="s">
        <v>3792</v>
      </c>
    </row>
    <row r="92" spans="1:5" x14ac:dyDescent="0.2">
      <c r="A92" s="1" t="s">
        <v>315</v>
      </c>
      <c r="B92" s="1" t="s">
        <v>316</v>
      </c>
      <c r="C92" s="1" t="s">
        <v>5657</v>
      </c>
      <c r="D92" s="1" t="s">
        <v>13</v>
      </c>
      <c r="E92" s="1" t="s">
        <v>3797</v>
      </c>
    </row>
    <row r="93" spans="1:5" x14ac:dyDescent="0.2">
      <c r="A93" s="1" t="s">
        <v>1626</v>
      </c>
      <c r="B93" s="1" t="s">
        <v>1627</v>
      </c>
      <c r="C93" s="1" t="s">
        <v>6295</v>
      </c>
      <c r="D93" s="1" t="s">
        <v>13</v>
      </c>
      <c r="E93" s="1" t="s">
        <v>4367</v>
      </c>
    </row>
    <row r="94" spans="1:5" x14ac:dyDescent="0.2">
      <c r="A94" s="1" t="s">
        <v>16</v>
      </c>
      <c r="B94" s="1" t="s">
        <v>17</v>
      </c>
      <c r="C94" s="1" t="s">
        <v>5513</v>
      </c>
      <c r="D94" s="1" t="s">
        <v>13</v>
      </c>
      <c r="E94" s="1" t="s">
        <v>3658</v>
      </c>
    </row>
    <row r="95" spans="1:5" x14ac:dyDescent="0.2">
      <c r="A95" s="1" t="s">
        <v>1688</v>
      </c>
      <c r="B95" s="1" t="s">
        <v>1689</v>
      </c>
      <c r="C95" s="1" t="s">
        <v>6324</v>
      </c>
      <c r="D95" s="1" t="s">
        <v>13</v>
      </c>
      <c r="E95" s="1" t="s">
        <v>3861</v>
      </c>
    </row>
    <row r="96" spans="1:5" x14ac:dyDescent="0.2">
      <c r="A96" s="1" t="s">
        <v>676</v>
      </c>
      <c r="B96" s="1" t="s">
        <v>677</v>
      </c>
      <c r="C96" s="1" t="s">
        <v>5831</v>
      </c>
      <c r="D96" s="1" t="s">
        <v>13</v>
      </c>
      <c r="E96" s="1" t="s">
        <v>3968</v>
      </c>
    </row>
    <row r="97" spans="1:5" x14ac:dyDescent="0.2">
      <c r="A97" s="1" t="s">
        <v>574</v>
      </c>
      <c r="B97" s="1" t="s">
        <v>575</v>
      </c>
      <c r="C97" s="1" t="s">
        <v>5783</v>
      </c>
      <c r="D97" s="1" t="s">
        <v>13</v>
      </c>
      <c r="E97" s="1" t="s">
        <v>3922</v>
      </c>
    </row>
    <row r="98" spans="1:5" x14ac:dyDescent="0.2">
      <c r="A98" s="1" t="s">
        <v>1256</v>
      </c>
      <c r="B98" s="1" t="s">
        <v>1257</v>
      </c>
      <c r="C98" s="1" t="s">
        <v>6117</v>
      </c>
      <c r="D98" s="1" t="s">
        <v>13</v>
      </c>
      <c r="E98" s="1" t="s">
        <v>4217</v>
      </c>
    </row>
    <row r="99" spans="1:5" x14ac:dyDescent="0.2">
      <c r="A99" s="1" t="s">
        <v>2840</v>
      </c>
      <c r="B99" s="1" t="s">
        <v>2841</v>
      </c>
      <c r="C99" s="1" t="s">
        <v>6874</v>
      </c>
      <c r="D99" s="1" t="s">
        <v>13</v>
      </c>
      <c r="E99" s="1" t="s">
        <v>4830</v>
      </c>
    </row>
    <row r="100" spans="1:5" x14ac:dyDescent="0.2">
      <c r="A100" s="1" t="s">
        <v>1984</v>
      </c>
      <c r="B100" s="1" t="s">
        <v>1985</v>
      </c>
      <c r="C100" s="1" t="s">
        <v>6468</v>
      </c>
      <c r="D100" s="1" t="s">
        <v>13</v>
      </c>
      <c r="E100" s="1" t="s">
        <v>4504</v>
      </c>
    </row>
    <row r="101" spans="1:5" x14ac:dyDescent="0.2">
      <c r="A101" s="1" t="s">
        <v>461</v>
      </c>
      <c r="B101" s="1" t="s">
        <v>462</v>
      </c>
      <c r="C101" s="1" t="s">
        <v>5727</v>
      </c>
      <c r="D101" s="1" t="s">
        <v>13</v>
      </c>
      <c r="E101" s="1" t="s">
        <v>3867</v>
      </c>
    </row>
    <row r="102" spans="1:5" x14ac:dyDescent="0.2">
      <c r="A102" s="1" t="s">
        <v>381</v>
      </c>
      <c r="B102" s="1" t="s">
        <v>382</v>
      </c>
      <c r="C102" s="1" t="s">
        <v>5689</v>
      </c>
      <c r="D102" s="1" t="s">
        <v>13</v>
      </c>
      <c r="E102" s="1" t="s">
        <v>3828</v>
      </c>
    </row>
    <row r="103" spans="1:5" x14ac:dyDescent="0.2">
      <c r="A103" s="1" t="s">
        <v>96</v>
      </c>
      <c r="B103" s="1" t="s">
        <v>97</v>
      </c>
      <c r="C103" s="1" t="s">
        <v>5550</v>
      </c>
      <c r="D103" s="1" t="s">
        <v>13</v>
      </c>
      <c r="E103" s="1" t="s">
        <v>3695</v>
      </c>
    </row>
    <row r="104" spans="1:5" x14ac:dyDescent="0.2">
      <c r="A104" s="1" t="s">
        <v>888</v>
      </c>
      <c r="B104" s="1" t="s">
        <v>889</v>
      </c>
      <c r="C104" s="1" t="s">
        <v>5935</v>
      </c>
      <c r="D104" s="1" t="s">
        <v>13</v>
      </c>
      <c r="E104" s="1" t="s">
        <v>4060</v>
      </c>
    </row>
    <row r="105" spans="1:5" x14ac:dyDescent="0.2">
      <c r="A105" s="1" t="s">
        <v>2654</v>
      </c>
      <c r="B105" s="1" t="s">
        <v>2655</v>
      </c>
      <c r="C105" s="1" t="s">
        <v>6788</v>
      </c>
      <c r="D105" s="1" t="s">
        <v>13</v>
      </c>
      <c r="E105" s="1" t="s">
        <v>4765</v>
      </c>
    </row>
    <row r="106" spans="1:5" x14ac:dyDescent="0.2">
      <c r="A106" s="1" t="s">
        <v>2866</v>
      </c>
      <c r="B106" s="1" t="s">
        <v>2867</v>
      </c>
      <c r="C106" s="1" t="s">
        <v>6887</v>
      </c>
      <c r="D106" s="1" t="s">
        <v>13</v>
      </c>
      <c r="E106" s="1" t="s">
        <v>3840</v>
      </c>
    </row>
    <row r="107" spans="1:5" x14ac:dyDescent="0.2">
      <c r="A107" s="1" t="s">
        <v>3552</v>
      </c>
      <c r="B107" s="1" t="s">
        <v>3553</v>
      </c>
      <c r="C107" s="1" t="s">
        <v>7166</v>
      </c>
      <c r="D107" s="1" t="s">
        <v>13</v>
      </c>
      <c r="E107" s="1" t="s">
        <v>5081</v>
      </c>
    </row>
    <row r="108" spans="1:5" x14ac:dyDescent="0.2">
      <c r="A108" s="1" t="s">
        <v>305</v>
      </c>
      <c r="B108" s="1" t="s">
        <v>306</v>
      </c>
      <c r="C108" s="1" t="s">
        <v>5652</v>
      </c>
      <c r="D108" s="1" t="s">
        <v>13</v>
      </c>
      <c r="E108" s="1" t="s">
        <v>3793</v>
      </c>
    </row>
    <row r="109" spans="1:5" x14ac:dyDescent="0.2">
      <c r="A109" s="1" t="s">
        <v>1410</v>
      </c>
      <c r="B109" s="1" t="s">
        <v>1411</v>
      </c>
      <c r="C109" s="1" t="s">
        <v>6189</v>
      </c>
      <c r="D109" s="1" t="s">
        <v>13</v>
      </c>
      <c r="E109" s="1" t="s">
        <v>4280</v>
      </c>
    </row>
    <row r="110" spans="1:5" x14ac:dyDescent="0.2">
      <c r="A110" s="1" t="s">
        <v>982</v>
      </c>
      <c r="B110" s="1" t="s">
        <v>983</v>
      </c>
      <c r="C110" s="1" t="s">
        <v>5981</v>
      </c>
      <c r="D110" s="1" t="s">
        <v>13</v>
      </c>
      <c r="E110" s="1" t="s">
        <v>4100</v>
      </c>
    </row>
    <row r="111" spans="1:5" x14ac:dyDescent="0.2">
      <c r="A111" s="1" t="s">
        <v>2030</v>
      </c>
      <c r="B111" s="1" t="s">
        <v>2031</v>
      </c>
      <c r="C111" s="1" t="s">
        <v>6491</v>
      </c>
      <c r="D111" s="1" t="s">
        <v>13</v>
      </c>
      <c r="E111" s="1" t="s">
        <v>3705</v>
      </c>
    </row>
    <row r="112" spans="1:5" x14ac:dyDescent="0.2">
      <c r="A112" s="1" t="s">
        <v>3410</v>
      </c>
      <c r="B112" s="1" t="s">
        <v>3411</v>
      </c>
      <c r="C112" s="1" t="s">
        <v>7155</v>
      </c>
      <c r="D112" s="1" t="s">
        <v>13</v>
      </c>
      <c r="E112" s="1" t="s">
        <v>5035</v>
      </c>
    </row>
    <row r="113" spans="1:5" x14ac:dyDescent="0.2">
      <c r="A113" s="1" t="s">
        <v>277</v>
      </c>
      <c r="B113" s="1" t="s">
        <v>278</v>
      </c>
      <c r="C113" s="1" t="s">
        <v>5638</v>
      </c>
      <c r="D113" s="1" t="s">
        <v>13</v>
      </c>
      <c r="E113" s="1" t="s">
        <v>3779</v>
      </c>
    </row>
    <row r="114" spans="1:5" x14ac:dyDescent="0.2">
      <c r="A114" s="1" t="s">
        <v>1874</v>
      </c>
      <c r="B114" s="1" t="s">
        <v>1875</v>
      </c>
      <c r="C114" s="1" t="s">
        <v>6416</v>
      </c>
      <c r="D114" s="1" t="s">
        <v>13</v>
      </c>
      <c r="E114" s="1" t="s">
        <v>4461</v>
      </c>
    </row>
    <row r="115" spans="1:5" x14ac:dyDescent="0.2">
      <c r="A115" s="1" t="s">
        <v>2974</v>
      </c>
      <c r="B115" s="1" t="s">
        <v>2975</v>
      </c>
      <c r="C115" s="1" t="s">
        <v>6940</v>
      </c>
      <c r="D115" s="1" t="s">
        <v>13</v>
      </c>
      <c r="E115" s="1" t="s">
        <v>3705</v>
      </c>
    </row>
    <row r="116" spans="1:5" x14ac:dyDescent="0.2">
      <c r="A116" s="1" t="s">
        <v>2778</v>
      </c>
      <c r="B116" s="1" t="s">
        <v>2779</v>
      </c>
      <c r="C116" s="1" t="s">
        <v>6849</v>
      </c>
      <c r="D116" s="1" t="s">
        <v>13</v>
      </c>
      <c r="E116" s="1" t="s">
        <v>4812</v>
      </c>
    </row>
    <row r="117" spans="1:5" x14ac:dyDescent="0.2">
      <c r="A117" s="1" t="s">
        <v>567</v>
      </c>
      <c r="B117" s="1" t="s">
        <v>568</v>
      </c>
      <c r="C117" s="1" t="s">
        <v>5780</v>
      </c>
      <c r="D117" s="1" t="s">
        <v>13</v>
      </c>
      <c r="E117" s="1" t="s">
        <v>3919</v>
      </c>
    </row>
    <row r="118" spans="1:5" x14ac:dyDescent="0.2">
      <c r="A118" s="1" t="s">
        <v>2028</v>
      </c>
      <c r="B118" s="1" t="s">
        <v>2029</v>
      </c>
      <c r="C118" s="1" t="s">
        <v>6490</v>
      </c>
      <c r="D118" s="1" t="s">
        <v>13</v>
      </c>
      <c r="E118" s="1" t="s">
        <v>4524</v>
      </c>
    </row>
    <row r="119" spans="1:5" x14ac:dyDescent="0.2">
      <c r="A119" s="1" t="s">
        <v>1008</v>
      </c>
      <c r="B119" s="1" t="s">
        <v>1009</v>
      </c>
      <c r="C119" s="1" t="s">
        <v>5994</v>
      </c>
      <c r="D119" s="1" t="s">
        <v>13</v>
      </c>
      <c r="E119" s="1" t="s">
        <v>4112</v>
      </c>
    </row>
    <row r="120" spans="1:5" x14ac:dyDescent="0.2">
      <c r="A120" s="1" t="s">
        <v>1316</v>
      </c>
      <c r="B120" s="1" t="s">
        <v>1317</v>
      </c>
      <c r="C120" s="1" t="s">
        <v>6147</v>
      </c>
      <c r="D120" s="1" t="s">
        <v>13</v>
      </c>
      <c r="E120" s="1" t="s">
        <v>3719</v>
      </c>
    </row>
    <row r="121" spans="1:5" x14ac:dyDescent="0.2">
      <c r="A121" s="1" t="s">
        <v>1130</v>
      </c>
      <c r="B121" s="1" t="s">
        <v>1131</v>
      </c>
      <c r="C121" s="1" t="s">
        <v>6054</v>
      </c>
      <c r="D121" s="1" t="s">
        <v>13</v>
      </c>
      <c r="E121" s="1" t="s">
        <v>3801</v>
      </c>
    </row>
    <row r="122" spans="1:5" x14ac:dyDescent="0.2">
      <c r="A122" s="1" t="s">
        <v>3100</v>
      </c>
      <c r="B122" s="1" t="s">
        <v>3101</v>
      </c>
      <c r="C122" s="1" t="s">
        <v>7000</v>
      </c>
      <c r="D122" s="1" t="s">
        <v>13</v>
      </c>
      <c r="E122" s="1" t="s">
        <v>4929</v>
      </c>
    </row>
    <row r="123" spans="1:5" x14ac:dyDescent="0.2">
      <c r="A123" s="1" t="s">
        <v>1206</v>
      </c>
      <c r="B123" s="1" t="s">
        <v>1207</v>
      </c>
      <c r="C123" s="1" t="s">
        <v>6092</v>
      </c>
      <c r="D123" s="1" t="s">
        <v>13</v>
      </c>
      <c r="E123" s="1" t="s">
        <v>4196</v>
      </c>
    </row>
    <row r="124" spans="1:5" x14ac:dyDescent="0.2">
      <c r="A124" s="1" t="s">
        <v>2508</v>
      </c>
      <c r="B124" s="1" t="s">
        <v>2509</v>
      </c>
      <c r="C124" s="1" t="s">
        <v>6722</v>
      </c>
      <c r="D124" s="1" t="s">
        <v>13</v>
      </c>
      <c r="E124" s="1" t="s">
        <v>4710</v>
      </c>
    </row>
    <row r="125" spans="1:5" x14ac:dyDescent="0.2">
      <c r="A125" s="1" t="s">
        <v>353</v>
      </c>
      <c r="B125" s="1" t="s">
        <v>354</v>
      </c>
      <c r="C125" s="1" t="s">
        <v>5676</v>
      </c>
      <c r="D125" s="1" t="s">
        <v>13</v>
      </c>
      <c r="E125" s="1" t="s">
        <v>3816</v>
      </c>
    </row>
    <row r="126" spans="1:5" x14ac:dyDescent="0.2">
      <c r="A126" s="1" t="s">
        <v>565</v>
      </c>
      <c r="B126" s="1" t="s">
        <v>566</v>
      </c>
      <c r="C126" s="1" t="s">
        <v>5779</v>
      </c>
      <c r="D126" s="1" t="s">
        <v>13</v>
      </c>
      <c r="E126" s="1" t="s">
        <v>3918</v>
      </c>
    </row>
    <row r="127" spans="1:5" x14ac:dyDescent="0.2">
      <c r="A127" s="1" t="s">
        <v>3414</v>
      </c>
      <c r="B127" s="1" t="s">
        <v>3415</v>
      </c>
      <c r="C127" s="1" t="s">
        <v>7157</v>
      </c>
      <c r="D127" s="1" t="s">
        <v>13</v>
      </c>
      <c r="E127" s="1" t="s">
        <v>3736</v>
      </c>
    </row>
    <row r="128" spans="1:5" x14ac:dyDescent="0.2">
      <c r="A128" s="1" t="s">
        <v>1384</v>
      </c>
      <c r="B128" s="1" t="s">
        <v>1385</v>
      </c>
      <c r="C128" s="1" t="s">
        <v>6176</v>
      </c>
      <c r="D128" s="1" t="s">
        <v>13</v>
      </c>
      <c r="E128" s="1" t="s">
        <v>4267</v>
      </c>
    </row>
    <row r="129" spans="1:5" x14ac:dyDescent="0.2">
      <c r="A129" s="1" t="s">
        <v>11</v>
      </c>
      <c r="B129" s="1" t="s">
        <v>12</v>
      </c>
      <c r="C129" s="1" t="s">
        <v>5511</v>
      </c>
      <c r="D129" s="1" t="s">
        <v>13</v>
      </c>
      <c r="E129" s="1" t="s">
        <v>3656</v>
      </c>
    </row>
    <row r="130" spans="1:5" x14ac:dyDescent="0.2">
      <c r="A130" s="1" t="s">
        <v>2576</v>
      </c>
      <c r="B130" s="1" t="s">
        <v>2577</v>
      </c>
      <c r="C130" s="1" t="s">
        <v>6750</v>
      </c>
      <c r="D130" s="1" t="s">
        <v>13</v>
      </c>
      <c r="E130" s="1" t="s">
        <v>4737</v>
      </c>
    </row>
    <row r="131" spans="1:5" x14ac:dyDescent="0.2">
      <c r="A131" s="1" t="s">
        <v>2250</v>
      </c>
      <c r="B131" s="1" t="s">
        <v>2251</v>
      </c>
      <c r="C131" s="1" t="s">
        <v>6594</v>
      </c>
      <c r="D131" s="1" t="s">
        <v>13</v>
      </c>
      <c r="E131" s="1" t="s">
        <v>4611</v>
      </c>
    </row>
    <row r="132" spans="1:5" x14ac:dyDescent="0.2">
      <c r="A132" s="1" t="s">
        <v>2886</v>
      </c>
      <c r="B132" s="1" t="s">
        <v>2887</v>
      </c>
      <c r="C132" s="1" t="s">
        <v>6896</v>
      </c>
      <c r="D132" s="1" t="s">
        <v>13</v>
      </c>
      <c r="E132" s="1" t="s">
        <v>4847</v>
      </c>
    </row>
    <row r="133" spans="1:5" x14ac:dyDescent="0.2">
      <c r="A133" s="1" t="s">
        <v>319</v>
      </c>
      <c r="B133" s="1" t="s">
        <v>320</v>
      </c>
      <c r="C133" s="1" t="s">
        <v>5659</v>
      </c>
      <c r="D133" s="1" t="s">
        <v>13</v>
      </c>
      <c r="E133" s="1" t="s">
        <v>3799</v>
      </c>
    </row>
    <row r="134" spans="1:5" x14ac:dyDescent="0.2">
      <c r="A134" s="1" t="s">
        <v>1804</v>
      </c>
      <c r="B134" s="1" t="s">
        <v>1805</v>
      </c>
      <c r="C134" s="1" t="s">
        <v>6381</v>
      </c>
      <c r="D134" s="1" t="s">
        <v>13</v>
      </c>
      <c r="E134" s="1" t="s">
        <v>4435</v>
      </c>
    </row>
    <row r="135" spans="1:5" x14ac:dyDescent="0.2">
      <c r="A135" s="1" t="s">
        <v>1864</v>
      </c>
      <c r="B135" s="1" t="s">
        <v>1865</v>
      </c>
      <c r="C135" s="1" t="s">
        <v>6411</v>
      </c>
      <c r="D135" s="1" t="s">
        <v>13</v>
      </c>
      <c r="E135" s="1" t="s">
        <v>4456</v>
      </c>
    </row>
    <row r="136" spans="1:5" x14ac:dyDescent="0.2">
      <c r="A136" s="1" t="s">
        <v>724</v>
      </c>
      <c r="B136" s="1" t="s">
        <v>725</v>
      </c>
      <c r="C136" s="1" t="s">
        <v>5855</v>
      </c>
      <c r="D136" s="1" t="s">
        <v>214</v>
      </c>
      <c r="E136" s="1" t="s">
        <v>3989</v>
      </c>
    </row>
    <row r="137" spans="1:5" x14ac:dyDescent="0.2">
      <c r="A137" s="1" t="s">
        <v>1544</v>
      </c>
      <c r="B137" s="1" t="s">
        <v>1545</v>
      </c>
      <c r="C137" s="1" t="s">
        <v>6254</v>
      </c>
      <c r="D137" s="1" t="s">
        <v>214</v>
      </c>
      <c r="E137" s="1" t="s">
        <v>4334</v>
      </c>
    </row>
    <row r="138" spans="1:5" x14ac:dyDescent="0.2">
      <c r="A138" s="1" t="s">
        <v>1556</v>
      </c>
      <c r="B138" s="1" t="s">
        <v>1557</v>
      </c>
      <c r="C138" s="1" t="s">
        <v>6260</v>
      </c>
      <c r="D138" s="1" t="s">
        <v>214</v>
      </c>
      <c r="E138" s="1" t="s">
        <v>4339</v>
      </c>
    </row>
    <row r="139" spans="1:5" x14ac:dyDescent="0.2">
      <c r="A139" s="1" t="s">
        <v>884</v>
      </c>
      <c r="B139" s="1" t="s">
        <v>885</v>
      </c>
      <c r="C139" s="1" t="s">
        <v>5933</v>
      </c>
      <c r="D139" s="1" t="s">
        <v>214</v>
      </c>
      <c r="E139" s="1" t="s">
        <v>4058</v>
      </c>
    </row>
    <row r="140" spans="1:5" x14ac:dyDescent="0.2">
      <c r="A140" s="1" t="s">
        <v>569</v>
      </c>
      <c r="B140" s="1" t="s">
        <v>570</v>
      </c>
      <c r="C140" s="1" t="s">
        <v>5781</v>
      </c>
      <c r="D140" s="1" t="s">
        <v>214</v>
      </c>
      <c r="E140" s="1" t="s">
        <v>3920</v>
      </c>
    </row>
    <row r="141" spans="1:5" x14ac:dyDescent="0.2">
      <c r="A141" s="1" t="s">
        <v>2208</v>
      </c>
      <c r="B141" s="1" t="s">
        <v>2209</v>
      </c>
      <c r="C141" s="1" t="s">
        <v>6574</v>
      </c>
      <c r="D141" s="1" t="s">
        <v>214</v>
      </c>
      <c r="E141" s="1" t="s">
        <v>4593</v>
      </c>
    </row>
    <row r="142" spans="1:5" x14ac:dyDescent="0.2">
      <c r="A142" s="1" t="s">
        <v>212</v>
      </c>
      <c r="B142" s="1" t="s">
        <v>213</v>
      </c>
      <c r="C142" s="1" t="s">
        <v>5607</v>
      </c>
      <c r="D142" s="1" t="s">
        <v>214</v>
      </c>
      <c r="E142" s="1" t="s">
        <v>3748</v>
      </c>
    </row>
    <row r="143" spans="1:5" x14ac:dyDescent="0.2">
      <c r="A143" s="1" t="s">
        <v>1042</v>
      </c>
      <c r="B143" s="1" t="s">
        <v>1043</v>
      </c>
      <c r="C143" s="1" t="s">
        <v>6011</v>
      </c>
      <c r="D143" s="1" t="s">
        <v>214</v>
      </c>
      <c r="E143" s="1" t="s">
        <v>4128</v>
      </c>
    </row>
    <row r="144" spans="1:5" x14ac:dyDescent="0.2">
      <c r="A144" s="1" t="s">
        <v>1552</v>
      </c>
      <c r="B144" s="1" t="s">
        <v>1553</v>
      </c>
      <c r="C144" s="1" t="s">
        <v>6258</v>
      </c>
      <c r="D144" s="1" t="s">
        <v>214</v>
      </c>
      <c r="E144" s="1" t="s">
        <v>4337</v>
      </c>
    </row>
    <row r="145" spans="1:5" x14ac:dyDescent="0.2">
      <c r="A145" s="1" t="s">
        <v>1540</v>
      </c>
      <c r="B145" s="1" t="s">
        <v>1541</v>
      </c>
      <c r="C145" s="1" t="s">
        <v>6252</v>
      </c>
      <c r="D145" s="1" t="s">
        <v>214</v>
      </c>
      <c r="E145" s="1" t="s">
        <v>4333</v>
      </c>
    </row>
    <row r="146" spans="1:5" x14ac:dyDescent="0.2">
      <c r="A146" s="1" t="s">
        <v>1554</v>
      </c>
      <c r="B146" s="1" t="s">
        <v>1555</v>
      </c>
      <c r="C146" s="1" t="s">
        <v>6259</v>
      </c>
      <c r="D146" s="1" t="s">
        <v>214</v>
      </c>
      <c r="E146" s="1" t="s">
        <v>4338</v>
      </c>
    </row>
    <row r="147" spans="1:5" x14ac:dyDescent="0.2">
      <c r="A147" s="1" t="s">
        <v>1542</v>
      </c>
      <c r="B147" s="1" t="s">
        <v>1543</v>
      </c>
      <c r="C147" s="1" t="s">
        <v>6253</v>
      </c>
      <c r="D147" s="1" t="s">
        <v>214</v>
      </c>
      <c r="E147" s="1" t="s">
        <v>4333</v>
      </c>
    </row>
    <row r="148" spans="1:5" x14ac:dyDescent="0.2">
      <c r="A148" s="1" t="s">
        <v>1538</v>
      </c>
      <c r="B148" s="1" t="s">
        <v>1539</v>
      </c>
      <c r="C148" s="1" t="s">
        <v>6251</v>
      </c>
      <c r="D148" s="1" t="s">
        <v>214</v>
      </c>
      <c r="E148" s="1" t="s">
        <v>4332</v>
      </c>
    </row>
    <row r="149" spans="1:5" x14ac:dyDescent="0.2">
      <c r="A149" s="1" t="s">
        <v>886</v>
      </c>
      <c r="B149" s="1" t="s">
        <v>887</v>
      </c>
      <c r="C149" s="1" t="s">
        <v>5934</v>
      </c>
      <c r="D149" s="1" t="s">
        <v>214</v>
      </c>
      <c r="E149" s="1" t="s">
        <v>4059</v>
      </c>
    </row>
    <row r="150" spans="1:5" x14ac:dyDescent="0.2">
      <c r="A150" s="1" t="s">
        <v>722</v>
      </c>
      <c r="B150" s="1" t="s">
        <v>723</v>
      </c>
      <c r="C150" s="1" t="s">
        <v>5854</v>
      </c>
      <c r="D150" s="1" t="s">
        <v>214</v>
      </c>
      <c r="E150" s="1" t="s">
        <v>3988</v>
      </c>
    </row>
    <row r="151" spans="1:5" x14ac:dyDescent="0.2">
      <c r="A151" s="1" t="s">
        <v>357</v>
      </c>
      <c r="B151" s="1" t="s">
        <v>358</v>
      </c>
      <c r="C151" s="1" t="s">
        <v>5678</v>
      </c>
      <c r="D151" s="1" t="s">
        <v>214</v>
      </c>
      <c r="E151" s="1" t="s">
        <v>3818</v>
      </c>
    </row>
    <row r="152" spans="1:5" x14ac:dyDescent="0.2">
      <c r="A152" s="1" t="s">
        <v>1566</v>
      </c>
      <c r="B152" s="1" t="s">
        <v>1567</v>
      </c>
      <c r="C152" s="1" t="s">
        <v>6265</v>
      </c>
      <c r="D152" s="1" t="s">
        <v>214</v>
      </c>
      <c r="E152" s="1" t="s">
        <v>4343</v>
      </c>
    </row>
    <row r="153" spans="1:5" x14ac:dyDescent="0.2">
      <c r="A153" s="1" t="s">
        <v>3246</v>
      </c>
      <c r="B153" s="1" t="s">
        <v>3247</v>
      </c>
      <c r="C153" s="1" t="s">
        <v>7073</v>
      </c>
      <c r="D153" s="1" t="s">
        <v>214</v>
      </c>
      <c r="E153" s="1" t="s">
        <v>4975</v>
      </c>
    </row>
    <row r="154" spans="1:5" x14ac:dyDescent="0.2">
      <c r="A154" s="1" t="s">
        <v>1564</v>
      </c>
      <c r="B154" s="1" t="s">
        <v>1565</v>
      </c>
      <c r="C154" s="1" t="s">
        <v>6264</v>
      </c>
      <c r="D154" s="1" t="s">
        <v>214</v>
      </c>
      <c r="E154" s="1" t="s">
        <v>4342</v>
      </c>
    </row>
    <row r="155" spans="1:5" x14ac:dyDescent="0.2">
      <c r="A155" s="1" t="s">
        <v>1046</v>
      </c>
      <c r="B155" s="1" t="s">
        <v>1047</v>
      </c>
      <c r="C155" s="1" t="s">
        <v>6013</v>
      </c>
      <c r="D155" s="1" t="s">
        <v>214</v>
      </c>
      <c r="E155" s="1" t="s">
        <v>3854</v>
      </c>
    </row>
    <row r="156" spans="1:5" x14ac:dyDescent="0.2">
      <c r="A156" s="1" t="s">
        <v>1492</v>
      </c>
      <c r="B156" s="1" t="s">
        <v>1493</v>
      </c>
      <c r="C156" s="1" t="s">
        <v>6230</v>
      </c>
      <c r="D156" s="1" t="s">
        <v>214</v>
      </c>
      <c r="E156" s="1" t="s">
        <v>4313</v>
      </c>
    </row>
    <row r="157" spans="1:5" x14ac:dyDescent="0.2">
      <c r="A157" s="1" t="s">
        <v>1550</v>
      </c>
      <c r="B157" s="1" t="s">
        <v>1551</v>
      </c>
      <c r="C157" s="1" t="s">
        <v>6257</v>
      </c>
      <c r="D157" s="1" t="s">
        <v>214</v>
      </c>
      <c r="E157" s="1" t="s">
        <v>4337</v>
      </c>
    </row>
    <row r="158" spans="1:5" x14ac:dyDescent="0.2">
      <c r="A158" s="1" t="s">
        <v>3172</v>
      </c>
      <c r="B158" s="1" t="s">
        <v>3173</v>
      </c>
      <c r="C158" s="1" t="s">
        <v>7036</v>
      </c>
      <c r="D158" s="1" t="s">
        <v>214</v>
      </c>
      <c r="E158" s="1" t="s">
        <v>4955</v>
      </c>
    </row>
    <row r="159" spans="1:5" x14ac:dyDescent="0.2">
      <c r="A159" s="1" t="s">
        <v>2584</v>
      </c>
      <c r="B159" s="1" t="s">
        <v>2585</v>
      </c>
      <c r="C159" s="1" t="s">
        <v>6754</v>
      </c>
      <c r="D159" s="1" t="s">
        <v>214</v>
      </c>
      <c r="E159" s="1" t="s">
        <v>4740</v>
      </c>
    </row>
    <row r="160" spans="1:5" x14ac:dyDescent="0.2">
      <c r="A160" s="1" t="s">
        <v>1560</v>
      </c>
      <c r="B160" s="1" t="s">
        <v>1561</v>
      </c>
      <c r="C160" s="1" t="s">
        <v>6262</v>
      </c>
      <c r="D160" s="1" t="s">
        <v>214</v>
      </c>
      <c r="E160" s="1" t="s">
        <v>4341</v>
      </c>
    </row>
    <row r="161" spans="1:5" x14ac:dyDescent="0.2">
      <c r="A161" s="1" t="s">
        <v>1048</v>
      </c>
      <c r="B161" s="1" t="s">
        <v>1049</v>
      </c>
      <c r="C161" s="1" t="s">
        <v>6014</v>
      </c>
      <c r="D161" s="1" t="s">
        <v>214</v>
      </c>
      <c r="E161" s="1" t="s">
        <v>4130</v>
      </c>
    </row>
    <row r="162" spans="1:5" x14ac:dyDescent="0.2">
      <c r="A162" s="1" t="s">
        <v>1562</v>
      </c>
      <c r="B162" s="1" t="s">
        <v>1563</v>
      </c>
      <c r="C162" s="1" t="s">
        <v>6263</v>
      </c>
      <c r="D162" s="1" t="s">
        <v>214</v>
      </c>
      <c r="E162" s="1" t="s">
        <v>4341</v>
      </c>
    </row>
    <row r="163" spans="1:5" x14ac:dyDescent="0.2">
      <c r="A163" s="1" t="s">
        <v>3622</v>
      </c>
      <c r="B163" s="1" t="s">
        <v>3623</v>
      </c>
      <c r="C163" s="1" t="s">
        <v>7201</v>
      </c>
      <c r="D163" s="1" t="s">
        <v>214</v>
      </c>
      <c r="E163" s="1" t="s">
        <v>4762</v>
      </c>
    </row>
    <row r="164" spans="1:5" x14ac:dyDescent="0.2">
      <c r="A164" s="1" t="s">
        <v>3244</v>
      </c>
      <c r="B164" s="1" t="s">
        <v>3245</v>
      </c>
      <c r="C164" s="1" t="s">
        <v>7072</v>
      </c>
      <c r="D164" s="1" t="s">
        <v>214</v>
      </c>
      <c r="E164" s="1" t="s">
        <v>4974</v>
      </c>
    </row>
    <row r="165" spans="1:5" x14ac:dyDescent="0.2">
      <c r="A165" s="1" t="s">
        <v>1546</v>
      </c>
      <c r="B165" s="1" t="s">
        <v>1547</v>
      </c>
      <c r="C165" s="1" t="s">
        <v>6255</v>
      </c>
      <c r="D165" s="1" t="s">
        <v>214</v>
      </c>
      <c r="E165" s="1" t="s">
        <v>4335</v>
      </c>
    </row>
    <row r="166" spans="1:5" x14ac:dyDescent="0.2">
      <c r="A166" s="1" t="s">
        <v>2326</v>
      </c>
      <c r="B166" s="1" t="s">
        <v>2327</v>
      </c>
      <c r="C166" s="1" t="s">
        <v>6632</v>
      </c>
      <c r="D166" s="1" t="s">
        <v>214</v>
      </c>
      <c r="E166" s="1" t="s">
        <v>4640</v>
      </c>
    </row>
    <row r="167" spans="1:5" x14ac:dyDescent="0.2">
      <c r="A167" s="1" t="s">
        <v>1516</v>
      </c>
      <c r="B167" s="1" t="s">
        <v>1517</v>
      </c>
      <c r="C167" s="1" t="s">
        <v>6242</v>
      </c>
      <c r="D167" s="1" t="s">
        <v>214</v>
      </c>
      <c r="E167" s="1" t="s">
        <v>4021</v>
      </c>
    </row>
    <row r="168" spans="1:5" x14ac:dyDescent="0.2">
      <c r="A168" s="1" t="s">
        <v>1284</v>
      </c>
      <c r="B168" s="1" t="s">
        <v>1285</v>
      </c>
      <c r="C168" s="1" t="s">
        <v>6131</v>
      </c>
      <c r="D168" s="1" t="s">
        <v>214</v>
      </c>
      <c r="E168" s="1" t="s">
        <v>3788</v>
      </c>
    </row>
    <row r="169" spans="1:5" x14ac:dyDescent="0.2">
      <c r="A169" s="1" t="s">
        <v>1548</v>
      </c>
      <c r="B169" s="1" t="s">
        <v>1549</v>
      </c>
      <c r="C169" s="1" t="s">
        <v>6256</v>
      </c>
      <c r="D169" s="1" t="s">
        <v>214</v>
      </c>
      <c r="E169" s="1" t="s">
        <v>4336</v>
      </c>
    </row>
    <row r="170" spans="1:5" x14ac:dyDescent="0.2">
      <c r="A170" s="1" t="s">
        <v>718</v>
      </c>
      <c r="B170" s="1" t="s">
        <v>719</v>
      </c>
      <c r="C170" s="1" t="s">
        <v>5852</v>
      </c>
      <c r="D170" s="1" t="s">
        <v>214</v>
      </c>
      <c r="E170" s="1" t="s">
        <v>3986</v>
      </c>
    </row>
    <row r="171" spans="1:5" x14ac:dyDescent="0.2">
      <c r="A171" s="1" t="s">
        <v>499</v>
      </c>
      <c r="B171" s="1" t="s">
        <v>500</v>
      </c>
      <c r="C171" s="1" t="s">
        <v>5746</v>
      </c>
      <c r="D171" s="1" t="s">
        <v>214</v>
      </c>
      <c r="E171" s="1" t="s">
        <v>3885</v>
      </c>
    </row>
    <row r="172" spans="1:5" x14ac:dyDescent="0.2">
      <c r="A172" s="1" t="s">
        <v>1558</v>
      </c>
      <c r="B172" s="1" t="s">
        <v>1559</v>
      </c>
      <c r="C172" s="1" t="s">
        <v>6261</v>
      </c>
      <c r="D172" s="1" t="s">
        <v>214</v>
      </c>
      <c r="E172" s="1" t="s">
        <v>4340</v>
      </c>
    </row>
    <row r="173" spans="1:5" x14ac:dyDescent="0.2">
      <c r="A173" s="1" t="s">
        <v>1460</v>
      </c>
      <c r="B173" s="1" t="s">
        <v>1461</v>
      </c>
      <c r="C173" s="1" t="s">
        <v>6214</v>
      </c>
      <c r="D173" s="1" t="s">
        <v>214</v>
      </c>
      <c r="E173" s="1" t="s">
        <v>4299</v>
      </c>
    </row>
    <row r="174" spans="1:5" x14ac:dyDescent="0.2">
      <c r="A174" s="1" t="s">
        <v>2546</v>
      </c>
      <c r="B174" s="1" t="s">
        <v>2547</v>
      </c>
      <c r="C174" s="1" t="s">
        <v>6736</v>
      </c>
      <c r="D174" s="1" t="s">
        <v>214</v>
      </c>
      <c r="E174" s="1" t="s">
        <v>4724</v>
      </c>
    </row>
    <row r="175" spans="1:5" x14ac:dyDescent="0.2">
      <c r="A175" s="1" t="s">
        <v>1044</v>
      </c>
      <c r="B175" s="1" t="s">
        <v>1045</v>
      </c>
      <c r="C175" s="1" t="s">
        <v>6012</v>
      </c>
      <c r="D175" s="1" t="s">
        <v>214</v>
      </c>
      <c r="E175" s="1" t="s">
        <v>4129</v>
      </c>
    </row>
    <row r="176" spans="1:5" x14ac:dyDescent="0.2">
      <c r="A176" s="1" t="s">
        <v>2276</v>
      </c>
      <c r="B176" s="1" t="s">
        <v>2277</v>
      </c>
      <c r="C176" s="1" t="s">
        <v>6607</v>
      </c>
      <c r="D176" s="1" t="s">
        <v>214</v>
      </c>
      <c r="E176" s="1" t="s">
        <v>4621</v>
      </c>
    </row>
    <row r="177" spans="1:5" x14ac:dyDescent="0.2">
      <c r="A177" s="1" t="s">
        <v>215</v>
      </c>
      <c r="B177" s="1" t="s">
        <v>216</v>
      </c>
      <c r="C177" s="1" t="s">
        <v>5608</v>
      </c>
      <c r="D177" s="1" t="s">
        <v>214</v>
      </c>
      <c r="E177" s="1" t="s">
        <v>3749</v>
      </c>
    </row>
    <row r="178" spans="1:5" x14ac:dyDescent="0.2">
      <c r="A178" s="1" t="s">
        <v>720</v>
      </c>
      <c r="B178" s="1" t="s">
        <v>721</v>
      </c>
      <c r="C178" s="1" t="s">
        <v>5853</v>
      </c>
      <c r="D178" s="1" t="s">
        <v>214</v>
      </c>
      <c r="E178" s="1" t="s">
        <v>3987</v>
      </c>
    </row>
    <row r="179" spans="1:5" x14ac:dyDescent="0.2">
      <c r="A179" s="1" t="s">
        <v>387</v>
      </c>
      <c r="B179" s="1" t="s">
        <v>388</v>
      </c>
      <c r="C179" s="1" t="s">
        <v>5692</v>
      </c>
      <c r="D179" s="1" t="s">
        <v>214</v>
      </c>
      <c r="E179" s="1" t="s">
        <v>3831</v>
      </c>
    </row>
    <row r="180" spans="1:5" x14ac:dyDescent="0.2">
      <c r="A180" s="1" t="s">
        <v>2132</v>
      </c>
      <c r="B180" s="1" t="s">
        <v>2133</v>
      </c>
      <c r="C180" s="1" t="s">
        <v>6542</v>
      </c>
      <c r="D180" s="1" t="s">
        <v>221</v>
      </c>
      <c r="E180" s="1" t="s">
        <v>4565</v>
      </c>
    </row>
    <row r="181" spans="1:5" x14ac:dyDescent="0.2">
      <c r="A181" s="1" t="s">
        <v>2116</v>
      </c>
      <c r="B181" s="1" t="s">
        <v>2117</v>
      </c>
      <c r="C181" s="1" t="s">
        <v>6534</v>
      </c>
      <c r="D181" s="1" t="s">
        <v>221</v>
      </c>
      <c r="E181" s="1" t="s">
        <v>4558</v>
      </c>
    </row>
    <row r="182" spans="1:5" x14ac:dyDescent="0.2">
      <c r="A182" s="1" t="s">
        <v>2598</v>
      </c>
      <c r="B182" s="1" t="s">
        <v>2599</v>
      </c>
      <c r="C182" s="1" t="s">
        <v>6761</v>
      </c>
      <c r="D182" s="1" t="s">
        <v>221</v>
      </c>
      <c r="E182" s="1" t="s">
        <v>4747</v>
      </c>
    </row>
    <row r="183" spans="1:5" x14ac:dyDescent="0.2">
      <c r="A183" s="1" t="s">
        <v>2868</v>
      </c>
      <c r="B183" s="1" t="s">
        <v>2869</v>
      </c>
      <c r="C183" s="1" t="s">
        <v>6888</v>
      </c>
      <c r="D183" s="1" t="s">
        <v>221</v>
      </c>
      <c r="E183" s="1" t="s">
        <v>4838</v>
      </c>
    </row>
    <row r="184" spans="1:5" x14ac:dyDescent="0.2">
      <c r="A184" s="1" t="s">
        <v>1084</v>
      </c>
      <c r="B184" s="1" t="s">
        <v>1085</v>
      </c>
      <c r="C184" s="1" t="s">
        <v>6032</v>
      </c>
      <c r="D184" s="1" t="s">
        <v>221</v>
      </c>
      <c r="E184" s="1" t="s">
        <v>4145</v>
      </c>
    </row>
    <row r="185" spans="1:5" x14ac:dyDescent="0.2">
      <c r="A185" s="1" t="s">
        <v>1720</v>
      </c>
      <c r="B185" s="1" t="s">
        <v>1721</v>
      </c>
      <c r="C185" s="1" t="s">
        <v>6340</v>
      </c>
      <c r="D185" s="1" t="s">
        <v>221</v>
      </c>
      <c r="E185" s="1" t="s">
        <v>4402</v>
      </c>
    </row>
    <row r="186" spans="1:5" x14ac:dyDescent="0.2">
      <c r="A186" s="1" t="s">
        <v>1018</v>
      </c>
      <c r="B186" s="1" t="s">
        <v>1019</v>
      </c>
      <c r="C186" s="1" t="s">
        <v>5999</v>
      </c>
      <c r="D186" s="1" t="s">
        <v>221</v>
      </c>
      <c r="E186" s="1" t="s">
        <v>4116</v>
      </c>
    </row>
    <row r="187" spans="1:5" x14ac:dyDescent="0.2">
      <c r="A187" s="1" t="s">
        <v>3164</v>
      </c>
      <c r="B187" s="1" t="s">
        <v>3165</v>
      </c>
      <c r="C187" s="1" t="s">
        <v>7032</v>
      </c>
      <c r="D187" s="1" t="s">
        <v>221</v>
      </c>
      <c r="E187" s="1" t="s">
        <v>4953</v>
      </c>
    </row>
    <row r="188" spans="1:5" x14ac:dyDescent="0.2">
      <c r="A188" s="1" t="s">
        <v>978</v>
      </c>
      <c r="B188" s="1" t="s">
        <v>979</v>
      </c>
      <c r="C188" s="1" t="s">
        <v>5979</v>
      </c>
      <c r="D188" s="1" t="s">
        <v>221</v>
      </c>
      <c r="E188" s="1" t="s">
        <v>4098</v>
      </c>
    </row>
    <row r="189" spans="1:5" x14ac:dyDescent="0.2">
      <c r="A189" s="1" t="s">
        <v>2114</v>
      </c>
      <c r="B189" s="1" t="s">
        <v>2115</v>
      </c>
      <c r="C189" s="1" t="s">
        <v>6533</v>
      </c>
      <c r="D189" s="1" t="s">
        <v>221</v>
      </c>
      <c r="E189" s="1" t="s">
        <v>4557</v>
      </c>
    </row>
    <row r="190" spans="1:5" x14ac:dyDescent="0.2">
      <c r="A190" s="1" t="s">
        <v>351</v>
      </c>
      <c r="B190" s="1" t="s">
        <v>352</v>
      </c>
      <c r="C190" s="1" t="s">
        <v>5675</v>
      </c>
      <c r="D190" s="1" t="s">
        <v>221</v>
      </c>
      <c r="E190" s="1" t="s">
        <v>3815</v>
      </c>
    </row>
    <row r="191" spans="1:5" x14ac:dyDescent="0.2">
      <c r="A191" s="1" t="s">
        <v>2772</v>
      </c>
      <c r="B191" s="1" t="s">
        <v>2773</v>
      </c>
      <c r="C191" s="1" t="s">
        <v>6846</v>
      </c>
      <c r="D191" s="1" t="s">
        <v>221</v>
      </c>
      <c r="E191" s="1" t="s">
        <v>4810</v>
      </c>
    </row>
    <row r="192" spans="1:5" x14ac:dyDescent="0.2">
      <c r="A192" s="1" t="s">
        <v>1636</v>
      </c>
      <c r="B192" s="1" t="s">
        <v>1637</v>
      </c>
      <c r="C192" s="1" t="s">
        <v>6300</v>
      </c>
      <c r="D192" s="1" t="s">
        <v>221</v>
      </c>
      <c r="E192" s="1" t="s">
        <v>3989</v>
      </c>
    </row>
    <row r="193" spans="1:5" x14ac:dyDescent="0.2">
      <c r="A193" s="1" t="s">
        <v>2158</v>
      </c>
      <c r="B193" s="1" t="s">
        <v>2159</v>
      </c>
      <c r="C193" s="1" t="s">
        <v>6555</v>
      </c>
      <c r="D193" s="1" t="s">
        <v>221</v>
      </c>
      <c r="E193" s="1" t="s">
        <v>4576</v>
      </c>
    </row>
    <row r="194" spans="1:5" x14ac:dyDescent="0.2">
      <c r="A194" s="1" t="s">
        <v>529</v>
      </c>
      <c r="B194" s="1" t="s">
        <v>530</v>
      </c>
      <c r="C194" s="1" t="s">
        <v>5761</v>
      </c>
      <c r="D194" s="1" t="s">
        <v>221</v>
      </c>
      <c r="E194" s="1" t="s">
        <v>3900</v>
      </c>
    </row>
    <row r="195" spans="1:5" x14ac:dyDescent="0.2">
      <c r="A195" s="1" t="s">
        <v>1884</v>
      </c>
      <c r="B195" s="1" t="s">
        <v>1885</v>
      </c>
      <c r="C195" s="1" t="s">
        <v>6421</v>
      </c>
      <c r="D195" s="1" t="s">
        <v>221</v>
      </c>
      <c r="E195" s="1" t="s">
        <v>4466</v>
      </c>
    </row>
    <row r="196" spans="1:5" x14ac:dyDescent="0.2">
      <c r="A196" s="1" t="s">
        <v>778</v>
      </c>
      <c r="B196" s="1" t="s">
        <v>779</v>
      </c>
      <c r="C196" s="1" t="s">
        <v>5881</v>
      </c>
      <c r="D196" s="1" t="s">
        <v>221</v>
      </c>
      <c r="E196" s="1" t="s">
        <v>4011</v>
      </c>
    </row>
    <row r="197" spans="1:5" x14ac:dyDescent="0.2">
      <c r="A197" s="1" t="s">
        <v>1982</v>
      </c>
      <c r="B197" s="1" t="s">
        <v>1983</v>
      </c>
      <c r="C197" s="1" t="s">
        <v>6467</v>
      </c>
      <c r="D197" s="1" t="s">
        <v>221</v>
      </c>
      <c r="E197" s="1" t="s">
        <v>4503</v>
      </c>
    </row>
    <row r="198" spans="1:5" x14ac:dyDescent="0.2">
      <c r="A198" s="1" t="s">
        <v>980</v>
      </c>
      <c r="B198" s="1" t="s">
        <v>981</v>
      </c>
      <c r="C198" s="1" t="s">
        <v>5980</v>
      </c>
      <c r="D198" s="1" t="s">
        <v>221</v>
      </c>
      <c r="E198" s="1" t="s">
        <v>4099</v>
      </c>
    </row>
    <row r="199" spans="1:5" x14ac:dyDescent="0.2">
      <c r="A199" s="1" t="s">
        <v>1818</v>
      </c>
      <c r="B199" s="1" t="s">
        <v>1819</v>
      </c>
      <c r="C199" s="1" t="s">
        <v>6388</v>
      </c>
      <c r="D199" s="1" t="s">
        <v>221</v>
      </c>
      <c r="E199" s="1" t="s">
        <v>4438</v>
      </c>
    </row>
    <row r="200" spans="1:5" x14ac:dyDescent="0.2">
      <c r="A200" s="1" t="s">
        <v>1878</v>
      </c>
      <c r="B200" s="1" t="s">
        <v>1879</v>
      </c>
      <c r="C200" s="1" t="s">
        <v>6418</v>
      </c>
      <c r="D200" s="1" t="s">
        <v>221</v>
      </c>
      <c r="E200" s="1" t="s">
        <v>4463</v>
      </c>
    </row>
    <row r="201" spans="1:5" x14ac:dyDescent="0.2">
      <c r="A201" s="1" t="s">
        <v>2106</v>
      </c>
      <c r="B201" s="1" t="s">
        <v>2107</v>
      </c>
      <c r="C201" s="1" t="s">
        <v>6529</v>
      </c>
      <c r="D201" s="1" t="s">
        <v>221</v>
      </c>
      <c r="E201" s="1" t="s">
        <v>4554</v>
      </c>
    </row>
    <row r="202" spans="1:5" x14ac:dyDescent="0.2">
      <c r="A202" s="1" t="s">
        <v>3026</v>
      </c>
      <c r="B202" s="1" t="s">
        <v>3027</v>
      </c>
      <c r="C202" s="1" t="s">
        <v>6966</v>
      </c>
      <c r="D202" s="1" t="s">
        <v>221</v>
      </c>
      <c r="E202" s="1" t="s">
        <v>4896</v>
      </c>
    </row>
    <row r="203" spans="1:5" x14ac:dyDescent="0.2">
      <c r="A203" s="1" t="s">
        <v>531</v>
      </c>
      <c r="B203" s="1" t="s">
        <v>532</v>
      </c>
      <c r="C203" s="1" t="s">
        <v>5762</v>
      </c>
      <c r="D203" s="1" t="s">
        <v>221</v>
      </c>
      <c r="E203" s="1" t="s">
        <v>3901</v>
      </c>
    </row>
    <row r="204" spans="1:5" x14ac:dyDescent="0.2">
      <c r="A204" s="1" t="s">
        <v>3230</v>
      </c>
      <c r="B204" s="1" t="s">
        <v>3231</v>
      </c>
      <c r="C204" s="1" t="s">
        <v>7065</v>
      </c>
      <c r="D204" s="1" t="s">
        <v>221</v>
      </c>
      <c r="E204" s="1" t="s">
        <v>3939</v>
      </c>
    </row>
    <row r="205" spans="1:5" x14ac:dyDescent="0.2">
      <c r="A205" s="1" t="s">
        <v>1336</v>
      </c>
      <c r="B205" s="1" t="s">
        <v>1337</v>
      </c>
      <c r="C205" s="1" t="s">
        <v>6157</v>
      </c>
      <c r="D205" s="1" t="s">
        <v>221</v>
      </c>
      <c r="E205" s="1" t="s">
        <v>3677</v>
      </c>
    </row>
    <row r="206" spans="1:5" x14ac:dyDescent="0.2">
      <c r="A206" s="1" t="s">
        <v>1680</v>
      </c>
      <c r="B206" s="1" t="s">
        <v>1681</v>
      </c>
      <c r="C206" s="1" t="s">
        <v>6320</v>
      </c>
      <c r="D206" s="1" t="s">
        <v>221</v>
      </c>
      <c r="E206" s="1" t="s">
        <v>3861</v>
      </c>
    </row>
    <row r="207" spans="1:5" x14ac:dyDescent="0.2">
      <c r="A207" s="1" t="s">
        <v>2878</v>
      </c>
      <c r="B207" s="1" t="s">
        <v>2879</v>
      </c>
      <c r="C207" s="1" t="s">
        <v>6892</v>
      </c>
      <c r="D207" s="1" t="s">
        <v>221</v>
      </c>
      <c r="E207" s="1" t="s">
        <v>4843</v>
      </c>
    </row>
    <row r="208" spans="1:5" x14ac:dyDescent="0.2">
      <c r="A208" s="1" t="s">
        <v>2400</v>
      </c>
      <c r="B208" s="1" t="s">
        <v>2401</v>
      </c>
      <c r="C208" s="1" t="s">
        <v>6668</v>
      </c>
      <c r="D208" s="1" t="s">
        <v>221</v>
      </c>
      <c r="E208" s="1" t="s">
        <v>4673</v>
      </c>
    </row>
    <row r="209" spans="1:5" x14ac:dyDescent="0.2">
      <c r="A209" s="1" t="s">
        <v>3584</v>
      </c>
      <c r="B209" s="1" t="s">
        <v>3585</v>
      </c>
      <c r="C209" s="1" t="s">
        <v>7182</v>
      </c>
      <c r="D209" s="1" t="s">
        <v>221</v>
      </c>
      <c r="E209" s="1" t="s">
        <v>5094</v>
      </c>
    </row>
    <row r="210" spans="1:5" x14ac:dyDescent="0.2">
      <c r="A210" s="1" t="s">
        <v>1880</v>
      </c>
      <c r="B210" s="1" t="s">
        <v>1881</v>
      </c>
      <c r="C210" s="1" t="s">
        <v>6419</v>
      </c>
      <c r="D210" s="1" t="s">
        <v>221</v>
      </c>
      <c r="E210" s="1" t="s">
        <v>4464</v>
      </c>
    </row>
    <row r="211" spans="1:5" x14ac:dyDescent="0.2">
      <c r="A211" s="1" t="s">
        <v>222</v>
      </c>
      <c r="B211" s="1" t="s">
        <v>223</v>
      </c>
      <c r="C211" s="1" t="s">
        <v>5611</v>
      </c>
      <c r="D211" s="1" t="s">
        <v>221</v>
      </c>
      <c r="E211" s="1" t="s">
        <v>3752</v>
      </c>
    </row>
    <row r="212" spans="1:5" x14ac:dyDescent="0.2">
      <c r="A212" s="1" t="s">
        <v>1704</v>
      </c>
      <c r="B212" s="1" t="s">
        <v>1705</v>
      </c>
      <c r="C212" s="1" t="s">
        <v>6332</v>
      </c>
      <c r="D212" s="1" t="s">
        <v>221</v>
      </c>
      <c r="E212" s="1" t="s">
        <v>3783</v>
      </c>
    </row>
    <row r="213" spans="1:5" x14ac:dyDescent="0.2">
      <c r="A213" s="1" t="s">
        <v>3028</v>
      </c>
      <c r="B213" s="1" t="s">
        <v>3029</v>
      </c>
      <c r="C213" s="1" t="s">
        <v>6967</v>
      </c>
      <c r="D213" s="1" t="s">
        <v>221</v>
      </c>
      <c r="E213" s="1" t="s">
        <v>4897</v>
      </c>
    </row>
    <row r="214" spans="1:5" x14ac:dyDescent="0.2">
      <c r="A214" s="1" t="s">
        <v>1200</v>
      </c>
      <c r="B214" s="1" t="s">
        <v>1201</v>
      </c>
      <c r="C214" s="1" t="s">
        <v>6089</v>
      </c>
      <c r="D214" s="1" t="s">
        <v>221</v>
      </c>
      <c r="E214" s="1" t="s">
        <v>4194</v>
      </c>
    </row>
    <row r="215" spans="1:5" x14ac:dyDescent="0.2">
      <c r="A215" s="1" t="s">
        <v>395</v>
      </c>
      <c r="B215" s="1" t="s">
        <v>396</v>
      </c>
      <c r="C215" s="1" t="s">
        <v>5695</v>
      </c>
      <c r="D215" s="1" t="s">
        <v>221</v>
      </c>
      <c r="E215" s="1" t="s">
        <v>3835</v>
      </c>
    </row>
    <row r="216" spans="1:5" x14ac:dyDescent="0.2">
      <c r="A216" s="1" t="s">
        <v>2766</v>
      </c>
      <c r="B216" s="1" t="s">
        <v>2767</v>
      </c>
      <c r="C216" s="1" t="s">
        <v>6843</v>
      </c>
      <c r="D216" s="1" t="s">
        <v>221</v>
      </c>
      <c r="E216" s="1" t="s">
        <v>4438</v>
      </c>
    </row>
    <row r="217" spans="1:5" x14ac:dyDescent="0.2">
      <c r="A217" s="1" t="s">
        <v>1948</v>
      </c>
      <c r="B217" s="1" t="s">
        <v>1949</v>
      </c>
      <c r="C217" s="1" t="s">
        <v>6450</v>
      </c>
      <c r="D217" s="1" t="s">
        <v>221</v>
      </c>
      <c r="E217" s="1" t="s">
        <v>3997</v>
      </c>
    </row>
    <row r="218" spans="1:5" x14ac:dyDescent="0.2">
      <c r="A218" s="1" t="s">
        <v>940</v>
      </c>
      <c r="B218" s="1" t="s">
        <v>941</v>
      </c>
      <c r="C218" s="1" t="s">
        <v>5960</v>
      </c>
      <c r="D218" s="1" t="s">
        <v>221</v>
      </c>
      <c r="E218" s="1" t="s">
        <v>3833</v>
      </c>
    </row>
    <row r="219" spans="1:5" x14ac:dyDescent="0.2">
      <c r="A219" s="1" t="s">
        <v>1082</v>
      </c>
      <c r="B219" s="1" t="s">
        <v>1083</v>
      </c>
      <c r="C219" s="1" t="s">
        <v>6031</v>
      </c>
      <c r="D219" s="1" t="s">
        <v>221</v>
      </c>
      <c r="E219" s="1" t="s">
        <v>4144</v>
      </c>
    </row>
    <row r="220" spans="1:5" x14ac:dyDescent="0.2">
      <c r="A220" s="1" t="s">
        <v>3546</v>
      </c>
      <c r="B220" s="1" t="s">
        <v>3547</v>
      </c>
      <c r="C220" s="1" t="s">
        <v>7163</v>
      </c>
      <c r="D220" s="1" t="s">
        <v>221</v>
      </c>
      <c r="E220" s="1" t="s">
        <v>5080</v>
      </c>
    </row>
    <row r="221" spans="1:5" x14ac:dyDescent="0.2">
      <c r="A221" s="1" t="s">
        <v>2942</v>
      </c>
      <c r="B221" s="1" t="s">
        <v>2943</v>
      </c>
      <c r="C221" s="1" t="s">
        <v>6924</v>
      </c>
      <c r="D221" s="1" t="s">
        <v>221</v>
      </c>
      <c r="E221" s="1" t="s">
        <v>4871</v>
      </c>
    </row>
    <row r="222" spans="1:5" x14ac:dyDescent="0.2">
      <c r="A222" s="1" t="s">
        <v>341</v>
      </c>
      <c r="B222" s="1" t="s">
        <v>342</v>
      </c>
      <c r="C222" s="1" t="s">
        <v>5670</v>
      </c>
      <c r="D222" s="1" t="s">
        <v>221</v>
      </c>
      <c r="E222" s="1" t="s">
        <v>3810</v>
      </c>
    </row>
    <row r="223" spans="1:5" x14ac:dyDescent="0.2">
      <c r="A223" s="1" t="s">
        <v>1702</v>
      </c>
      <c r="B223" s="1" t="s">
        <v>1703</v>
      </c>
      <c r="C223" s="1" t="s">
        <v>6331</v>
      </c>
      <c r="D223" s="1" t="s">
        <v>221</v>
      </c>
      <c r="E223" s="1" t="s">
        <v>4396</v>
      </c>
    </row>
    <row r="224" spans="1:5" x14ac:dyDescent="0.2">
      <c r="A224" s="1" t="s">
        <v>1290</v>
      </c>
      <c r="B224" s="1" t="s">
        <v>1291</v>
      </c>
      <c r="C224" s="1" t="s">
        <v>6134</v>
      </c>
      <c r="D224" s="1" t="s">
        <v>221</v>
      </c>
      <c r="E224" s="1" t="s">
        <v>4231</v>
      </c>
    </row>
    <row r="225" spans="1:5" x14ac:dyDescent="0.2">
      <c r="A225" s="1" t="s">
        <v>527</v>
      </c>
      <c r="B225" s="1" t="s">
        <v>528</v>
      </c>
      <c r="C225" s="1" t="s">
        <v>5760</v>
      </c>
      <c r="D225" s="1" t="s">
        <v>221</v>
      </c>
      <c r="E225" s="1" t="s">
        <v>3899</v>
      </c>
    </row>
    <row r="226" spans="1:5" x14ac:dyDescent="0.2">
      <c r="A226" s="1" t="s">
        <v>1876</v>
      </c>
      <c r="B226" s="1" t="s">
        <v>1877</v>
      </c>
      <c r="C226" s="1" t="s">
        <v>6417</v>
      </c>
      <c r="D226" s="1" t="s">
        <v>221</v>
      </c>
      <c r="E226" s="1" t="s">
        <v>4462</v>
      </c>
    </row>
    <row r="227" spans="1:5" x14ac:dyDescent="0.2">
      <c r="A227" s="1" t="s">
        <v>1016</v>
      </c>
      <c r="B227" s="1" t="s">
        <v>1017</v>
      </c>
      <c r="C227" s="1" t="s">
        <v>5998</v>
      </c>
      <c r="D227" s="1" t="s">
        <v>221</v>
      </c>
      <c r="E227" s="1" t="s">
        <v>4115</v>
      </c>
    </row>
    <row r="228" spans="1:5" x14ac:dyDescent="0.2">
      <c r="A228" s="1" t="s">
        <v>3032</v>
      </c>
      <c r="B228" s="1" t="s">
        <v>3033</v>
      </c>
      <c r="C228" s="1" t="s">
        <v>6967</v>
      </c>
      <c r="D228" s="1" t="s">
        <v>221</v>
      </c>
      <c r="E228" s="1" t="s">
        <v>4899</v>
      </c>
    </row>
    <row r="229" spans="1:5" x14ac:dyDescent="0.2">
      <c r="A229" s="1" t="s">
        <v>712</v>
      </c>
      <c r="B229" s="1" t="s">
        <v>713</v>
      </c>
      <c r="C229" s="1" t="s">
        <v>5849</v>
      </c>
      <c r="D229" s="1" t="s">
        <v>221</v>
      </c>
      <c r="E229" s="1" t="s">
        <v>3983</v>
      </c>
    </row>
    <row r="230" spans="1:5" x14ac:dyDescent="0.2">
      <c r="A230" s="1" t="s">
        <v>533</v>
      </c>
      <c r="B230" s="1" t="s">
        <v>534</v>
      </c>
      <c r="C230" s="1" t="s">
        <v>5763</v>
      </c>
      <c r="D230" s="1" t="s">
        <v>221</v>
      </c>
      <c r="E230" s="1" t="s">
        <v>3902</v>
      </c>
    </row>
    <row r="231" spans="1:5" x14ac:dyDescent="0.2">
      <c r="A231" s="1" t="s">
        <v>1886</v>
      </c>
      <c r="B231" s="1" t="s">
        <v>1887</v>
      </c>
      <c r="C231" s="1" t="s">
        <v>6421</v>
      </c>
      <c r="D231" s="1" t="s">
        <v>221</v>
      </c>
      <c r="E231" s="1" t="s">
        <v>4467</v>
      </c>
    </row>
    <row r="232" spans="1:5" x14ac:dyDescent="0.2">
      <c r="A232" s="1" t="s">
        <v>1700</v>
      </c>
      <c r="B232" s="1" t="s">
        <v>1701</v>
      </c>
      <c r="C232" s="1" t="s">
        <v>6330</v>
      </c>
      <c r="D232" s="1" t="s">
        <v>221</v>
      </c>
      <c r="E232" s="1" t="s">
        <v>4395</v>
      </c>
    </row>
    <row r="233" spans="1:5" x14ac:dyDescent="0.2">
      <c r="A233" s="1" t="s">
        <v>2870</v>
      </c>
      <c r="B233" s="1" t="s">
        <v>2871</v>
      </c>
      <c r="C233" s="1" t="s">
        <v>6888</v>
      </c>
      <c r="D233" s="1" t="s">
        <v>221</v>
      </c>
      <c r="E233" s="1" t="s">
        <v>4839</v>
      </c>
    </row>
    <row r="234" spans="1:5" x14ac:dyDescent="0.2">
      <c r="A234" s="1" t="s">
        <v>3324</v>
      </c>
      <c r="B234" s="1" t="s">
        <v>3325</v>
      </c>
      <c r="C234" s="1" t="s">
        <v>7112</v>
      </c>
      <c r="D234" s="1" t="s">
        <v>221</v>
      </c>
      <c r="E234" s="1" t="s">
        <v>5005</v>
      </c>
    </row>
    <row r="235" spans="1:5" x14ac:dyDescent="0.2">
      <c r="A235" s="1" t="s">
        <v>2120</v>
      </c>
      <c r="B235" s="1" t="s">
        <v>2121</v>
      </c>
      <c r="C235" s="1" t="s">
        <v>6536</v>
      </c>
      <c r="D235" s="1" t="s">
        <v>221</v>
      </c>
      <c r="E235" s="1" t="s">
        <v>4559</v>
      </c>
    </row>
    <row r="236" spans="1:5" x14ac:dyDescent="0.2">
      <c r="A236" s="1" t="s">
        <v>692</v>
      </c>
      <c r="B236" s="1" t="s">
        <v>693</v>
      </c>
      <c r="C236" s="1" t="s">
        <v>5839</v>
      </c>
      <c r="D236" s="1" t="s">
        <v>221</v>
      </c>
      <c r="E236" s="1" t="s">
        <v>3975</v>
      </c>
    </row>
    <row r="237" spans="1:5" x14ac:dyDescent="0.2">
      <c r="A237" s="1" t="s">
        <v>1086</v>
      </c>
      <c r="B237" s="1" t="s">
        <v>1087</v>
      </c>
      <c r="C237" s="1" t="s">
        <v>6032</v>
      </c>
      <c r="D237" s="1" t="s">
        <v>221</v>
      </c>
      <c r="E237" s="1" t="s">
        <v>4146</v>
      </c>
    </row>
    <row r="238" spans="1:5" x14ac:dyDescent="0.2">
      <c r="A238" s="1" t="s">
        <v>974</v>
      </c>
      <c r="B238" s="1" t="s">
        <v>975</v>
      </c>
      <c r="C238" s="1" t="s">
        <v>5977</v>
      </c>
      <c r="D238" s="1" t="s">
        <v>221</v>
      </c>
      <c r="E238" s="1" t="s">
        <v>4097</v>
      </c>
    </row>
    <row r="239" spans="1:5" x14ac:dyDescent="0.2">
      <c r="A239" s="1" t="s">
        <v>668</v>
      </c>
      <c r="B239" s="1" t="s">
        <v>669</v>
      </c>
      <c r="C239" s="1" t="s">
        <v>5827</v>
      </c>
      <c r="D239" s="1" t="s">
        <v>221</v>
      </c>
      <c r="E239" s="1" t="s">
        <v>3965</v>
      </c>
    </row>
    <row r="240" spans="1:5" x14ac:dyDescent="0.2">
      <c r="A240" s="1" t="s">
        <v>714</v>
      </c>
      <c r="B240" s="1" t="s">
        <v>715</v>
      </c>
      <c r="C240" s="1" t="s">
        <v>5850</v>
      </c>
      <c r="D240" s="1" t="s">
        <v>221</v>
      </c>
      <c r="E240" s="1" t="s">
        <v>3984</v>
      </c>
    </row>
    <row r="241" spans="1:5" x14ac:dyDescent="0.2">
      <c r="A241" s="1" t="s">
        <v>3568</v>
      </c>
      <c r="B241" s="1" t="s">
        <v>3569</v>
      </c>
      <c r="C241" s="1" t="s">
        <v>7174</v>
      </c>
      <c r="D241" s="1" t="s">
        <v>221</v>
      </c>
      <c r="E241" s="1" t="s">
        <v>5087</v>
      </c>
    </row>
    <row r="242" spans="1:5" x14ac:dyDescent="0.2">
      <c r="A242" s="1" t="s">
        <v>2248</v>
      </c>
      <c r="B242" s="1" t="s">
        <v>2249</v>
      </c>
      <c r="C242" s="1" t="s">
        <v>6593</v>
      </c>
      <c r="D242" s="1" t="s">
        <v>221</v>
      </c>
      <c r="E242" s="1" t="s">
        <v>3699</v>
      </c>
    </row>
    <row r="243" spans="1:5" x14ac:dyDescent="0.2">
      <c r="A243" s="1" t="s">
        <v>3618</v>
      </c>
      <c r="B243" s="1" t="s">
        <v>3619</v>
      </c>
      <c r="C243" s="1" t="s">
        <v>7199</v>
      </c>
      <c r="D243" s="1" t="s">
        <v>221</v>
      </c>
      <c r="E243" s="1" t="s">
        <v>5110</v>
      </c>
    </row>
    <row r="244" spans="1:5" x14ac:dyDescent="0.2">
      <c r="A244" s="1" t="s">
        <v>1794</v>
      </c>
      <c r="B244" s="1" t="s">
        <v>1795</v>
      </c>
      <c r="C244" s="1" t="s">
        <v>6376</v>
      </c>
      <c r="D244" s="1" t="s">
        <v>221</v>
      </c>
      <c r="E244" s="1" t="s">
        <v>4430</v>
      </c>
    </row>
    <row r="245" spans="1:5" x14ac:dyDescent="0.2">
      <c r="A245" s="1" t="s">
        <v>1090</v>
      </c>
      <c r="B245" s="1" t="s">
        <v>1091</v>
      </c>
      <c r="C245" s="1" t="s">
        <v>6034</v>
      </c>
      <c r="D245" s="1" t="s">
        <v>221</v>
      </c>
      <c r="E245" s="1" t="s">
        <v>4148</v>
      </c>
    </row>
    <row r="246" spans="1:5" x14ac:dyDescent="0.2">
      <c r="A246" s="1" t="s">
        <v>2364</v>
      </c>
      <c r="B246" s="1" t="s">
        <v>2365</v>
      </c>
      <c r="C246" s="1" t="s">
        <v>6651</v>
      </c>
      <c r="D246" s="1" t="s">
        <v>221</v>
      </c>
      <c r="E246" s="1" t="s">
        <v>4657</v>
      </c>
    </row>
    <row r="247" spans="1:5" x14ac:dyDescent="0.2">
      <c r="A247" s="1" t="s">
        <v>716</v>
      </c>
      <c r="B247" s="1" t="s">
        <v>717</v>
      </c>
      <c r="C247" s="1" t="s">
        <v>5851</v>
      </c>
      <c r="D247" s="1" t="s">
        <v>221</v>
      </c>
      <c r="E247" s="1" t="s">
        <v>3985</v>
      </c>
    </row>
    <row r="248" spans="1:5" x14ac:dyDescent="0.2">
      <c r="A248" s="1" t="s">
        <v>2002</v>
      </c>
      <c r="B248" s="1" t="s">
        <v>2003</v>
      </c>
      <c r="C248" s="1" t="s">
        <v>6477</v>
      </c>
      <c r="D248" s="1" t="s">
        <v>221</v>
      </c>
      <c r="E248" s="1" t="s">
        <v>4511</v>
      </c>
    </row>
    <row r="249" spans="1:5" x14ac:dyDescent="0.2">
      <c r="A249" s="1" t="s">
        <v>1014</v>
      </c>
      <c r="B249" s="1" t="s">
        <v>1015</v>
      </c>
      <c r="C249" s="1" t="s">
        <v>5997</v>
      </c>
      <c r="D249" s="1" t="s">
        <v>221</v>
      </c>
      <c r="E249" s="1" t="s">
        <v>4114</v>
      </c>
    </row>
    <row r="250" spans="1:5" x14ac:dyDescent="0.2">
      <c r="A250" s="1" t="s">
        <v>1076</v>
      </c>
      <c r="B250" s="1" t="s">
        <v>1077</v>
      </c>
      <c r="C250" s="1" t="s">
        <v>6028</v>
      </c>
      <c r="D250" s="1" t="s">
        <v>221</v>
      </c>
      <c r="E250" s="1" t="s">
        <v>4141</v>
      </c>
    </row>
    <row r="251" spans="1:5" x14ac:dyDescent="0.2">
      <c r="A251" s="1" t="s">
        <v>694</v>
      </c>
      <c r="B251" s="1" t="s">
        <v>695</v>
      </c>
      <c r="C251" s="1" t="s">
        <v>5840</v>
      </c>
      <c r="D251" s="1" t="s">
        <v>221</v>
      </c>
      <c r="E251" s="1" t="s">
        <v>3976</v>
      </c>
    </row>
    <row r="252" spans="1:5" x14ac:dyDescent="0.2">
      <c r="A252" s="1" t="s">
        <v>2258</v>
      </c>
      <c r="B252" s="1" t="s">
        <v>2259</v>
      </c>
      <c r="C252" s="1" t="s">
        <v>6598</v>
      </c>
      <c r="D252" s="1" t="s">
        <v>221</v>
      </c>
      <c r="E252" s="1" t="s">
        <v>4614</v>
      </c>
    </row>
    <row r="253" spans="1:5" x14ac:dyDescent="0.2">
      <c r="A253" s="1" t="s">
        <v>365</v>
      </c>
      <c r="B253" s="1" t="s">
        <v>366</v>
      </c>
      <c r="C253" s="1" t="s">
        <v>5682</v>
      </c>
      <c r="D253" s="1" t="s">
        <v>221</v>
      </c>
      <c r="E253" s="1" t="s">
        <v>3822</v>
      </c>
    </row>
    <row r="254" spans="1:5" x14ac:dyDescent="0.2">
      <c r="A254" s="1" t="s">
        <v>1318</v>
      </c>
      <c r="B254" s="1" t="s">
        <v>1319</v>
      </c>
      <c r="C254" s="1" t="s">
        <v>6148</v>
      </c>
      <c r="D254" s="1" t="s">
        <v>221</v>
      </c>
      <c r="E254" s="1" t="s">
        <v>4239</v>
      </c>
    </row>
    <row r="255" spans="1:5" x14ac:dyDescent="0.2">
      <c r="A255" s="1" t="s">
        <v>1338</v>
      </c>
      <c r="B255" s="1" t="s">
        <v>1339</v>
      </c>
      <c r="C255" s="1" t="s">
        <v>6158</v>
      </c>
      <c r="D255" s="1" t="s">
        <v>221</v>
      </c>
      <c r="E255" s="1" t="s">
        <v>4247</v>
      </c>
    </row>
    <row r="256" spans="1:5" x14ac:dyDescent="0.2">
      <c r="A256" s="1" t="s">
        <v>1682</v>
      </c>
      <c r="B256" s="1" t="s">
        <v>1683</v>
      </c>
      <c r="C256" s="1" t="s">
        <v>6321</v>
      </c>
      <c r="D256" s="1" t="s">
        <v>221</v>
      </c>
      <c r="E256" s="1" t="s">
        <v>4390</v>
      </c>
    </row>
    <row r="257" spans="1:5" x14ac:dyDescent="0.2">
      <c r="A257" s="1" t="s">
        <v>2142</v>
      </c>
      <c r="B257" s="1" t="s">
        <v>2143</v>
      </c>
      <c r="C257" s="1" t="s">
        <v>6547</v>
      </c>
      <c r="D257" s="1" t="s">
        <v>221</v>
      </c>
      <c r="E257" s="1" t="s">
        <v>4570</v>
      </c>
    </row>
    <row r="258" spans="1:5" x14ac:dyDescent="0.2">
      <c r="A258" s="1" t="s">
        <v>2136</v>
      </c>
      <c r="B258" s="1" t="s">
        <v>2137</v>
      </c>
      <c r="C258" s="1" t="s">
        <v>6544</v>
      </c>
      <c r="D258" s="1" t="s">
        <v>221</v>
      </c>
      <c r="E258" s="1" t="s">
        <v>4567</v>
      </c>
    </row>
    <row r="259" spans="1:5" x14ac:dyDescent="0.2">
      <c r="A259" s="1" t="s">
        <v>2138</v>
      </c>
      <c r="B259" s="1" t="s">
        <v>2139</v>
      </c>
      <c r="C259" s="1" t="s">
        <v>6545</v>
      </c>
      <c r="D259" s="1" t="s">
        <v>221</v>
      </c>
      <c r="E259" s="1" t="s">
        <v>4568</v>
      </c>
    </row>
    <row r="260" spans="1:5" x14ac:dyDescent="0.2">
      <c r="A260" s="1" t="s">
        <v>1632</v>
      </c>
      <c r="B260" s="1" t="s">
        <v>1633</v>
      </c>
      <c r="C260" s="1" t="s">
        <v>6298</v>
      </c>
      <c r="D260" s="1" t="s">
        <v>221</v>
      </c>
      <c r="E260" s="1" t="s">
        <v>4370</v>
      </c>
    </row>
    <row r="261" spans="1:5" x14ac:dyDescent="0.2">
      <c r="A261" s="1" t="s">
        <v>1326</v>
      </c>
      <c r="B261" s="1" t="s">
        <v>1327</v>
      </c>
      <c r="C261" s="1" t="s">
        <v>6152</v>
      </c>
      <c r="D261" s="1" t="s">
        <v>221</v>
      </c>
      <c r="E261" s="1" t="s">
        <v>4242</v>
      </c>
    </row>
    <row r="262" spans="1:5" x14ac:dyDescent="0.2">
      <c r="A262" s="1" t="s">
        <v>2020</v>
      </c>
      <c r="B262" s="1" t="s">
        <v>2021</v>
      </c>
      <c r="C262" s="1" t="s">
        <v>6486</v>
      </c>
      <c r="D262" s="1" t="s">
        <v>221</v>
      </c>
      <c r="E262" s="1" t="s">
        <v>4520</v>
      </c>
    </row>
    <row r="263" spans="1:5" x14ac:dyDescent="0.2">
      <c r="A263" s="1" t="s">
        <v>1718</v>
      </c>
      <c r="B263" s="1" t="s">
        <v>1719</v>
      </c>
      <c r="C263" s="1" t="s">
        <v>6339</v>
      </c>
      <c r="D263" s="1" t="s">
        <v>221</v>
      </c>
      <c r="E263" s="1" t="s">
        <v>4401</v>
      </c>
    </row>
    <row r="264" spans="1:5" x14ac:dyDescent="0.2">
      <c r="A264" s="1" t="s">
        <v>403</v>
      </c>
      <c r="B264" s="1" t="s">
        <v>404</v>
      </c>
      <c r="C264" s="1" t="s">
        <v>5699</v>
      </c>
      <c r="D264" s="1" t="s">
        <v>221</v>
      </c>
      <c r="E264" s="1" t="s">
        <v>3839</v>
      </c>
    </row>
    <row r="265" spans="1:5" x14ac:dyDescent="0.2">
      <c r="A265" s="1" t="s">
        <v>790</v>
      </c>
      <c r="B265" s="1" t="s">
        <v>791</v>
      </c>
      <c r="C265" s="1" t="s">
        <v>5887</v>
      </c>
      <c r="D265" s="1" t="s">
        <v>221</v>
      </c>
      <c r="E265" s="1" t="s">
        <v>4016</v>
      </c>
    </row>
    <row r="266" spans="1:5" x14ac:dyDescent="0.2">
      <c r="A266" s="1" t="s">
        <v>2134</v>
      </c>
      <c r="B266" s="1" t="s">
        <v>2135</v>
      </c>
      <c r="C266" s="1" t="s">
        <v>6543</v>
      </c>
      <c r="D266" s="1" t="s">
        <v>221</v>
      </c>
      <c r="E266" s="1" t="s">
        <v>4566</v>
      </c>
    </row>
    <row r="267" spans="1:5" x14ac:dyDescent="0.2">
      <c r="A267" s="1" t="s">
        <v>2008</v>
      </c>
      <c r="B267" s="1" t="s">
        <v>2009</v>
      </c>
      <c r="C267" s="1" t="s">
        <v>6480</v>
      </c>
      <c r="D267" s="1" t="s">
        <v>221</v>
      </c>
      <c r="E267" s="1" t="s">
        <v>4514</v>
      </c>
    </row>
    <row r="268" spans="1:5" x14ac:dyDescent="0.2">
      <c r="A268" s="1" t="s">
        <v>1978</v>
      </c>
      <c r="B268" s="1" t="s">
        <v>1979</v>
      </c>
      <c r="C268" s="1" t="s">
        <v>6465</v>
      </c>
      <c r="D268" s="1" t="s">
        <v>221</v>
      </c>
      <c r="E268" s="1" t="s">
        <v>4225</v>
      </c>
    </row>
    <row r="269" spans="1:5" x14ac:dyDescent="0.2">
      <c r="A269" s="1" t="s">
        <v>465</v>
      </c>
      <c r="B269" s="1" t="s">
        <v>466</v>
      </c>
      <c r="C269" s="1" t="s">
        <v>5729</v>
      </c>
      <c r="D269" s="1" t="s">
        <v>221</v>
      </c>
      <c r="E269" s="1" t="s">
        <v>3869</v>
      </c>
    </row>
    <row r="270" spans="1:5" x14ac:dyDescent="0.2">
      <c r="A270" s="1" t="s">
        <v>1820</v>
      </c>
      <c r="B270" s="1" t="s">
        <v>1821</v>
      </c>
      <c r="C270" s="1" t="s">
        <v>6389</v>
      </c>
      <c r="D270" s="1" t="s">
        <v>221</v>
      </c>
      <c r="E270" s="1" t="s">
        <v>3736</v>
      </c>
    </row>
    <row r="271" spans="1:5" x14ac:dyDescent="0.2">
      <c r="A271" s="1" t="s">
        <v>1432</v>
      </c>
      <c r="B271" s="1" t="s">
        <v>1433</v>
      </c>
      <c r="C271" s="1" t="s">
        <v>6200</v>
      </c>
      <c r="D271" s="1" t="s">
        <v>221</v>
      </c>
      <c r="E271" s="1" t="s">
        <v>4287</v>
      </c>
    </row>
    <row r="272" spans="1:5" x14ac:dyDescent="0.2">
      <c r="A272" s="1" t="s">
        <v>3238</v>
      </c>
      <c r="B272" s="1" t="s">
        <v>3239</v>
      </c>
      <c r="C272" s="1" t="s">
        <v>7069</v>
      </c>
      <c r="D272" s="1" t="s">
        <v>221</v>
      </c>
      <c r="E272" s="1" t="s">
        <v>4478</v>
      </c>
    </row>
    <row r="273" spans="1:5" x14ac:dyDescent="0.2">
      <c r="A273" s="1" t="s">
        <v>289</v>
      </c>
      <c r="B273" s="1" t="s">
        <v>290</v>
      </c>
      <c r="C273" s="1" t="s">
        <v>5644</v>
      </c>
      <c r="D273" s="1" t="s">
        <v>221</v>
      </c>
      <c r="E273" s="1" t="s">
        <v>3785</v>
      </c>
    </row>
    <row r="274" spans="1:5" x14ac:dyDescent="0.2">
      <c r="A274" s="1" t="s">
        <v>2872</v>
      </c>
      <c r="B274" s="1" t="s">
        <v>2873</v>
      </c>
      <c r="C274" s="1" t="s">
        <v>6889</v>
      </c>
      <c r="D274" s="1" t="s">
        <v>221</v>
      </c>
      <c r="E274" s="1" t="s">
        <v>4840</v>
      </c>
    </row>
    <row r="275" spans="1:5" x14ac:dyDescent="0.2">
      <c r="A275" s="1" t="s">
        <v>359</v>
      </c>
      <c r="B275" s="1" t="s">
        <v>360</v>
      </c>
      <c r="C275" s="1" t="s">
        <v>5679</v>
      </c>
      <c r="D275" s="1" t="s">
        <v>221</v>
      </c>
      <c r="E275" s="1" t="s">
        <v>3819</v>
      </c>
    </row>
    <row r="276" spans="1:5" x14ac:dyDescent="0.2">
      <c r="A276" s="1" t="s">
        <v>401</v>
      </c>
      <c r="B276" s="1" t="s">
        <v>402</v>
      </c>
      <c r="C276" s="1" t="s">
        <v>5698</v>
      </c>
      <c r="D276" s="1" t="s">
        <v>221</v>
      </c>
      <c r="E276" s="1" t="s">
        <v>3838</v>
      </c>
    </row>
    <row r="277" spans="1:5" x14ac:dyDescent="0.2">
      <c r="A277" s="1" t="s">
        <v>2450</v>
      </c>
      <c r="B277" s="1" t="s">
        <v>2451</v>
      </c>
      <c r="C277" s="1" t="s">
        <v>6693</v>
      </c>
      <c r="D277" s="1" t="s">
        <v>221</v>
      </c>
      <c r="E277" s="1" t="s">
        <v>4690</v>
      </c>
    </row>
    <row r="278" spans="1:5" x14ac:dyDescent="0.2">
      <c r="A278" s="1" t="s">
        <v>3320</v>
      </c>
      <c r="B278" s="1" t="s">
        <v>3321</v>
      </c>
      <c r="C278" s="1" t="s">
        <v>7110</v>
      </c>
      <c r="D278" s="1" t="s">
        <v>221</v>
      </c>
      <c r="E278" s="1" t="s">
        <v>5003</v>
      </c>
    </row>
    <row r="279" spans="1:5" x14ac:dyDescent="0.2">
      <c r="A279" s="1" t="s">
        <v>3060</v>
      </c>
      <c r="B279" s="1" t="s">
        <v>3061</v>
      </c>
      <c r="C279" s="1" t="s">
        <v>6981</v>
      </c>
      <c r="D279" s="1" t="s">
        <v>221</v>
      </c>
      <c r="E279" s="1" t="s">
        <v>4910</v>
      </c>
    </row>
    <row r="280" spans="1:5" x14ac:dyDescent="0.2">
      <c r="A280" s="1" t="s">
        <v>976</v>
      </c>
      <c r="B280" s="1" t="s">
        <v>977</v>
      </c>
      <c r="C280" s="1" t="s">
        <v>5978</v>
      </c>
      <c r="D280" s="1" t="s">
        <v>221</v>
      </c>
      <c r="E280" s="1" t="s">
        <v>3769</v>
      </c>
    </row>
    <row r="281" spans="1:5" x14ac:dyDescent="0.2">
      <c r="A281" s="1" t="s">
        <v>234</v>
      </c>
      <c r="B281" s="1" t="s">
        <v>235</v>
      </c>
      <c r="C281" s="1" t="s">
        <v>5617</v>
      </c>
      <c r="D281" s="1" t="s">
        <v>221</v>
      </c>
      <c r="E281" s="1" t="s">
        <v>3758</v>
      </c>
    </row>
    <row r="282" spans="1:5" x14ac:dyDescent="0.2">
      <c r="A282" s="1" t="s">
        <v>752</v>
      </c>
      <c r="B282" s="1" t="s">
        <v>753</v>
      </c>
      <c r="C282" s="1" t="s">
        <v>5868</v>
      </c>
      <c r="D282" s="1" t="s">
        <v>221</v>
      </c>
      <c r="E282" s="1" t="s">
        <v>3727</v>
      </c>
    </row>
    <row r="283" spans="1:5" x14ac:dyDescent="0.2">
      <c r="A283" s="1" t="s">
        <v>355</v>
      </c>
      <c r="B283" s="1" t="s">
        <v>356</v>
      </c>
      <c r="C283" s="1" t="s">
        <v>5677</v>
      </c>
      <c r="D283" s="1" t="s">
        <v>221</v>
      </c>
      <c r="E283" s="1" t="s">
        <v>3817</v>
      </c>
    </row>
    <row r="284" spans="1:5" x14ac:dyDescent="0.2">
      <c r="A284" s="1" t="s">
        <v>219</v>
      </c>
      <c r="B284" s="1" t="s">
        <v>220</v>
      </c>
      <c r="C284" s="1" t="s">
        <v>5610</v>
      </c>
      <c r="D284" s="1" t="s">
        <v>221</v>
      </c>
      <c r="E284" s="1" t="s">
        <v>3751</v>
      </c>
    </row>
    <row r="285" spans="1:5" x14ac:dyDescent="0.2">
      <c r="A285" s="1" t="s">
        <v>2774</v>
      </c>
      <c r="B285" s="1" t="s">
        <v>2775</v>
      </c>
      <c r="C285" s="1" t="s">
        <v>6847</v>
      </c>
      <c r="D285" s="1" t="s">
        <v>221</v>
      </c>
      <c r="E285" s="1" t="s">
        <v>4811</v>
      </c>
    </row>
    <row r="286" spans="1:5" x14ac:dyDescent="0.2">
      <c r="A286" s="1" t="s">
        <v>1426</v>
      </c>
      <c r="B286" s="1" t="s">
        <v>1427</v>
      </c>
      <c r="C286" s="1" t="s">
        <v>6197</v>
      </c>
      <c r="D286" s="1" t="s">
        <v>221</v>
      </c>
      <c r="E286" s="1" t="s">
        <v>4285</v>
      </c>
    </row>
    <row r="287" spans="1:5" x14ac:dyDescent="0.2">
      <c r="A287" s="1" t="s">
        <v>3284</v>
      </c>
      <c r="B287" s="1" t="s">
        <v>3285</v>
      </c>
      <c r="C287" s="1" t="s">
        <v>7092</v>
      </c>
      <c r="D287" s="1" t="s">
        <v>221</v>
      </c>
      <c r="E287" s="1" t="s">
        <v>4476</v>
      </c>
    </row>
    <row r="288" spans="1:5" x14ac:dyDescent="0.2">
      <c r="A288" s="1" t="s">
        <v>1096</v>
      </c>
      <c r="B288" s="1" t="s">
        <v>1097</v>
      </c>
      <c r="C288" s="1" t="s">
        <v>6037</v>
      </c>
      <c r="D288" s="1" t="s">
        <v>221</v>
      </c>
      <c r="E288" s="1" t="s">
        <v>4151</v>
      </c>
    </row>
    <row r="289" spans="1:5" x14ac:dyDescent="0.2">
      <c r="A289" s="1" t="s">
        <v>3330</v>
      </c>
      <c r="B289" s="1" t="s">
        <v>3331</v>
      </c>
      <c r="C289" s="1" t="s">
        <v>7115</v>
      </c>
      <c r="D289" s="1" t="s">
        <v>221</v>
      </c>
      <c r="E289" s="1" t="s">
        <v>5008</v>
      </c>
    </row>
    <row r="290" spans="1:5" x14ac:dyDescent="0.2">
      <c r="A290" s="1" t="s">
        <v>3328</v>
      </c>
      <c r="B290" s="1" t="s">
        <v>3329</v>
      </c>
      <c r="C290" s="1" t="s">
        <v>7114</v>
      </c>
      <c r="D290" s="1" t="s">
        <v>221</v>
      </c>
      <c r="E290" s="1" t="s">
        <v>5007</v>
      </c>
    </row>
    <row r="291" spans="1:5" x14ac:dyDescent="0.2">
      <c r="A291" s="1" t="s">
        <v>3342</v>
      </c>
      <c r="B291" s="1" t="s">
        <v>3343</v>
      </c>
      <c r="C291" s="1" t="s">
        <v>7121</v>
      </c>
      <c r="D291" s="1" t="s">
        <v>221</v>
      </c>
      <c r="E291" s="1" t="s">
        <v>5010</v>
      </c>
    </row>
    <row r="292" spans="1:5" x14ac:dyDescent="0.2">
      <c r="A292" s="1" t="s">
        <v>2770</v>
      </c>
      <c r="B292" s="1" t="s">
        <v>2771</v>
      </c>
      <c r="C292" s="1" t="s">
        <v>6845</v>
      </c>
      <c r="D292" s="1" t="s">
        <v>221</v>
      </c>
      <c r="E292" s="1" t="s">
        <v>4142</v>
      </c>
    </row>
    <row r="293" spans="1:5" x14ac:dyDescent="0.2">
      <c r="A293" s="1" t="s">
        <v>2032</v>
      </c>
      <c r="B293" s="1" t="s">
        <v>2033</v>
      </c>
      <c r="C293" s="1" t="s">
        <v>6492</v>
      </c>
      <c r="D293" s="1" t="s">
        <v>221</v>
      </c>
      <c r="E293" s="1" t="s">
        <v>4525</v>
      </c>
    </row>
    <row r="294" spans="1:5" x14ac:dyDescent="0.2">
      <c r="A294" s="1" t="s">
        <v>3346</v>
      </c>
      <c r="B294" s="1" t="s">
        <v>3347</v>
      </c>
      <c r="C294" s="1" t="s">
        <v>7123</v>
      </c>
      <c r="D294" s="1" t="s">
        <v>221</v>
      </c>
      <c r="E294" s="1" t="s">
        <v>5013</v>
      </c>
    </row>
    <row r="295" spans="1:5" x14ac:dyDescent="0.2">
      <c r="A295" s="1" t="s">
        <v>2160</v>
      </c>
      <c r="B295" s="1" t="s">
        <v>2161</v>
      </c>
      <c r="C295" s="1" t="s">
        <v>6556</v>
      </c>
      <c r="D295" s="1" t="s">
        <v>221</v>
      </c>
      <c r="E295" s="1" t="s">
        <v>4577</v>
      </c>
    </row>
    <row r="296" spans="1:5" x14ac:dyDescent="0.2">
      <c r="A296" s="1" t="s">
        <v>445</v>
      </c>
      <c r="B296" s="1" t="s">
        <v>446</v>
      </c>
      <c r="C296" s="1" t="s">
        <v>5719</v>
      </c>
      <c r="D296" s="1" t="s">
        <v>221</v>
      </c>
      <c r="E296" s="1" t="s">
        <v>3859</v>
      </c>
    </row>
    <row r="297" spans="1:5" x14ac:dyDescent="0.2">
      <c r="A297" s="1" t="s">
        <v>3344</v>
      </c>
      <c r="B297" s="1" t="s">
        <v>3345</v>
      </c>
      <c r="C297" s="1" t="s">
        <v>7122</v>
      </c>
      <c r="D297" s="1" t="s">
        <v>221</v>
      </c>
      <c r="E297" s="1" t="s">
        <v>5010</v>
      </c>
    </row>
    <row r="298" spans="1:5" x14ac:dyDescent="0.2">
      <c r="A298" s="1" t="s">
        <v>690</v>
      </c>
      <c r="B298" s="1" t="s">
        <v>691</v>
      </c>
      <c r="C298" s="1" t="s">
        <v>5838</v>
      </c>
      <c r="D298" s="1" t="s">
        <v>221</v>
      </c>
      <c r="E298" s="1" t="s">
        <v>3974</v>
      </c>
    </row>
    <row r="299" spans="1:5" x14ac:dyDescent="0.2">
      <c r="A299" s="1" t="s">
        <v>1634</v>
      </c>
      <c r="B299" s="1" t="s">
        <v>1635</v>
      </c>
      <c r="C299" s="1" t="s">
        <v>6299</v>
      </c>
      <c r="D299" s="1" t="s">
        <v>221</v>
      </c>
      <c r="E299" s="1" t="s">
        <v>4371</v>
      </c>
    </row>
    <row r="300" spans="1:5" x14ac:dyDescent="0.2">
      <c r="A300" s="1" t="s">
        <v>1816</v>
      </c>
      <c r="B300" s="1" t="s">
        <v>1817</v>
      </c>
      <c r="C300" s="1" t="s">
        <v>6387</v>
      </c>
      <c r="D300" s="1" t="s">
        <v>221</v>
      </c>
      <c r="E300" s="1" t="s">
        <v>4244</v>
      </c>
    </row>
    <row r="301" spans="1:5" x14ac:dyDescent="0.2">
      <c r="A301" s="1" t="s">
        <v>2344</v>
      </c>
      <c r="B301" s="1" t="s">
        <v>2345</v>
      </c>
      <c r="C301" s="1" t="s">
        <v>6641</v>
      </c>
      <c r="D301" s="1" t="s">
        <v>221</v>
      </c>
      <c r="E301" s="1" t="s">
        <v>4648</v>
      </c>
    </row>
    <row r="302" spans="1:5" x14ac:dyDescent="0.2">
      <c r="A302" s="1" t="s">
        <v>1888</v>
      </c>
      <c r="B302" s="1" t="s">
        <v>1889</v>
      </c>
      <c r="C302" s="1" t="s">
        <v>6421</v>
      </c>
      <c r="D302" s="1" t="s">
        <v>221</v>
      </c>
      <c r="E302" s="1" t="s">
        <v>4468</v>
      </c>
    </row>
    <row r="303" spans="1:5" x14ac:dyDescent="0.2">
      <c r="A303" s="1" t="s">
        <v>1678</v>
      </c>
      <c r="B303" s="1" t="s">
        <v>1679</v>
      </c>
      <c r="C303" s="1" t="s">
        <v>6319</v>
      </c>
      <c r="D303" s="1" t="s">
        <v>221</v>
      </c>
      <c r="E303" s="1" t="s">
        <v>4389</v>
      </c>
    </row>
    <row r="304" spans="1:5" x14ac:dyDescent="0.2">
      <c r="A304" s="1" t="s">
        <v>846</v>
      </c>
      <c r="B304" s="1" t="s">
        <v>847</v>
      </c>
      <c r="C304" s="1" t="s">
        <v>5915</v>
      </c>
      <c r="D304" s="1" t="s">
        <v>221</v>
      </c>
      <c r="E304" s="1" t="s">
        <v>4040</v>
      </c>
    </row>
    <row r="305" spans="1:5" x14ac:dyDescent="0.2">
      <c r="A305" s="1" t="s">
        <v>848</v>
      </c>
      <c r="B305" s="1" t="s">
        <v>849</v>
      </c>
      <c r="C305" s="1" t="s">
        <v>5915</v>
      </c>
      <c r="D305" s="1" t="s">
        <v>221</v>
      </c>
      <c r="E305" s="1" t="s">
        <v>4041</v>
      </c>
    </row>
    <row r="306" spans="1:5" x14ac:dyDescent="0.2">
      <c r="A306" s="1" t="s">
        <v>3466</v>
      </c>
      <c r="B306" s="1" t="s">
        <v>3467</v>
      </c>
      <c r="C306" s="1" t="s">
        <v>7161</v>
      </c>
      <c r="D306" s="1" t="s">
        <v>221</v>
      </c>
      <c r="E306" s="1" t="s">
        <v>5054</v>
      </c>
    </row>
    <row r="307" spans="1:5" x14ac:dyDescent="0.2">
      <c r="A307" s="1" t="s">
        <v>224</v>
      </c>
      <c r="B307" s="1" t="s">
        <v>225</v>
      </c>
      <c r="C307" s="1" t="s">
        <v>5612</v>
      </c>
      <c r="D307" s="1" t="s">
        <v>221</v>
      </c>
      <c r="E307" s="1" t="s">
        <v>3753</v>
      </c>
    </row>
    <row r="308" spans="1:5" x14ac:dyDescent="0.2">
      <c r="A308" s="1" t="s">
        <v>2402</v>
      </c>
      <c r="B308" s="1" t="s">
        <v>2403</v>
      </c>
      <c r="C308" s="1" t="s">
        <v>6669</v>
      </c>
      <c r="D308" s="1" t="s">
        <v>221</v>
      </c>
      <c r="E308" s="1" t="s">
        <v>4674</v>
      </c>
    </row>
    <row r="309" spans="1:5" x14ac:dyDescent="0.2">
      <c r="A309" s="1" t="s">
        <v>2334</v>
      </c>
      <c r="B309" s="1" t="s">
        <v>2335</v>
      </c>
      <c r="C309" s="1" t="s">
        <v>6636</v>
      </c>
      <c r="D309" s="1" t="s">
        <v>221</v>
      </c>
      <c r="E309" s="1" t="s">
        <v>4644</v>
      </c>
    </row>
    <row r="310" spans="1:5" x14ac:dyDescent="0.2">
      <c r="A310" s="1" t="s">
        <v>3468</v>
      </c>
      <c r="B310" s="1" t="s">
        <v>3469</v>
      </c>
      <c r="C310" s="1" t="s">
        <v>7161</v>
      </c>
      <c r="D310" s="1" t="s">
        <v>221</v>
      </c>
      <c r="E310" s="1" t="s">
        <v>5055</v>
      </c>
    </row>
    <row r="311" spans="1:5" x14ac:dyDescent="0.2">
      <c r="A311" s="1" t="s">
        <v>1254</v>
      </c>
      <c r="B311" s="1" t="s">
        <v>1255</v>
      </c>
      <c r="C311" s="1" t="s">
        <v>6116</v>
      </c>
      <c r="D311" s="1" t="s">
        <v>221</v>
      </c>
      <c r="E311" s="1" t="s">
        <v>4216</v>
      </c>
    </row>
    <row r="312" spans="1:5" x14ac:dyDescent="0.2">
      <c r="A312" s="1" t="s">
        <v>3498</v>
      </c>
      <c r="B312" s="1" t="s">
        <v>3499</v>
      </c>
      <c r="C312" s="1" t="s">
        <v>7161</v>
      </c>
      <c r="D312" s="1" t="s">
        <v>221</v>
      </c>
      <c r="E312" s="1" t="s">
        <v>5064</v>
      </c>
    </row>
    <row r="313" spans="1:5" x14ac:dyDescent="0.2">
      <c r="A313" s="1" t="s">
        <v>3430</v>
      </c>
      <c r="B313" s="1" t="s">
        <v>3431</v>
      </c>
      <c r="C313" s="1" t="s">
        <v>7158</v>
      </c>
      <c r="D313" s="1" t="s">
        <v>221</v>
      </c>
      <c r="E313" s="1" t="s">
        <v>5040</v>
      </c>
    </row>
    <row r="314" spans="1:5" x14ac:dyDescent="0.2">
      <c r="A314" s="1" t="s">
        <v>427</v>
      </c>
      <c r="B314" s="1" t="s">
        <v>428</v>
      </c>
      <c r="C314" s="1" t="s">
        <v>5710</v>
      </c>
      <c r="D314" s="1" t="s">
        <v>221</v>
      </c>
      <c r="E314" s="1" t="s">
        <v>3850</v>
      </c>
    </row>
    <row r="315" spans="1:5" x14ac:dyDescent="0.2">
      <c r="A315" s="1" t="s">
        <v>1252</v>
      </c>
      <c r="B315" s="1" t="s">
        <v>1253</v>
      </c>
      <c r="C315" s="1" t="s">
        <v>6115</v>
      </c>
      <c r="D315" s="1" t="s">
        <v>221</v>
      </c>
      <c r="E315" s="1" t="s">
        <v>4215</v>
      </c>
    </row>
    <row r="316" spans="1:5" x14ac:dyDescent="0.2">
      <c r="A316" s="1" t="s">
        <v>3030</v>
      </c>
      <c r="B316" s="1" t="s">
        <v>3031</v>
      </c>
      <c r="C316" s="1" t="s">
        <v>6967</v>
      </c>
      <c r="D316" s="1" t="s">
        <v>221</v>
      </c>
      <c r="E316" s="1" t="s">
        <v>4898</v>
      </c>
    </row>
    <row r="317" spans="1:5" x14ac:dyDescent="0.2">
      <c r="A317" s="1" t="s">
        <v>1890</v>
      </c>
      <c r="B317" s="1" t="s">
        <v>1891</v>
      </c>
      <c r="C317" s="1" t="s">
        <v>6421</v>
      </c>
      <c r="D317" s="1" t="s">
        <v>221</v>
      </c>
      <c r="E317" s="1" t="s">
        <v>4469</v>
      </c>
    </row>
    <row r="318" spans="1:5" x14ac:dyDescent="0.2">
      <c r="A318" s="1" t="s">
        <v>2018</v>
      </c>
      <c r="B318" s="1" t="s">
        <v>2019</v>
      </c>
      <c r="C318" s="1" t="s">
        <v>6485</v>
      </c>
      <c r="D318" s="1" t="s">
        <v>221</v>
      </c>
      <c r="E318" s="1" t="s">
        <v>4519</v>
      </c>
    </row>
    <row r="319" spans="1:5" x14ac:dyDescent="0.2">
      <c r="A319" s="1" t="s">
        <v>293</v>
      </c>
      <c r="B319" s="1" t="s">
        <v>294</v>
      </c>
      <c r="C319" s="1" t="s">
        <v>5646</v>
      </c>
      <c r="D319" s="1" t="s">
        <v>221</v>
      </c>
      <c r="E319" s="1" t="s">
        <v>3787</v>
      </c>
    </row>
    <row r="320" spans="1:5" x14ac:dyDescent="0.2">
      <c r="A320" s="1" t="s">
        <v>1276</v>
      </c>
      <c r="B320" s="1" t="s">
        <v>1277</v>
      </c>
      <c r="C320" s="1" t="s">
        <v>6127</v>
      </c>
      <c r="D320" s="1" t="s">
        <v>221</v>
      </c>
      <c r="E320" s="1" t="s">
        <v>4225</v>
      </c>
    </row>
    <row r="321" spans="1:5" x14ac:dyDescent="0.2">
      <c r="A321" s="1" t="s">
        <v>1686</v>
      </c>
      <c r="B321" s="1" t="s">
        <v>1687</v>
      </c>
      <c r="C321" s="1" t="s">
        <v>6323</v>
      </c>
      <c r="D321" s="1" t="s">
        <v>221</v>
      </c>
      <c r="E321" s="1" t="s">
        <v>4017</v>
      </c>
    </row>
    <row r="322" spans="1:5" x14ac:dyDescent="0.2">
      <c r="A322" s="1" t="s">
        <v>3532</v>
      </c>
      <c r="B322" s="1" t="s">
        <v>3533</v>
      </c>
      <c r="C322" s="1" t="s">
        <v>7161</v>
      </c>
      <c r="D322" s="1" t="s">
        <v>221</v>
      </c>
      <c r="E322" s="1" t="s">
        <v>5076</v>
      </c>
    </row>
    <row r="323" spans="1:5" x14ac:dyDescent="0.2">
      <c r="A323" s="1" t="s">
        <v>1684</v>
      </c>
      <c r="B323" s="1" t="s">
        <v>1685</v>
      </c>
      <c r="C323" s="1" t="s">
        <v>6322</v>
      </c>
      <c r="D323" s="1" t="s">
        <v>221</v>
      </c>
      <c r="E323" s="1" t="s">
        <v>4391</v>
      </c>
    </row>
    <row r="324" spans="1:5" x14ac:dyDescent="0.2">
      <c r="A324" s="1" t="s">
        <v>3326</v>
      </c>
      <c r="B324" s="1" t="s">
        <v>3327</v>
      </c>
      <c r="C324" s="1" t="s">
        <v>7113</v>
      </c>
      <c r="D324" s="1" t="s">
        <v>221</v>
      </c>
      <c r="E324" s="1" t="s">
        <v>5006</v>
      </c>
    </row>
    <row r="325" spans="1:5" x14ac:dyDescent="0.2">
      <c r="A325" s="1" t="s">
        <v>343</v>
      </c>
      <c r="B325" s="1" t="s">
        <v>344</v>
      </c>
      <c r="C325" s="1" t="s">
        <v>5671</v>
      </c>
      <c r="D325" s="1" t="s">
        <v>221</v>
      </c>
      <c r="E325" s="1" t="s">
        <v>3811</v>
      </c>
    </row>
    <row r="326" spans="1:5" x14ac:dyDescent="0.2">
      <c r="A326" s="1" t="s">
        <v>405</v>
      </c>
      <c r="B326" s="1" t="s">
        <v>406</v>
      </c>
      <c r="C326" s="1" t="s">
        <v>5700</v>
      </c>
      <c r="D326" s="1" t="s">
        <v>221</v>
      </c>
      <c r="E326" s="1" t="s">
        <v>3840</v>
      </c>
    </row>
    <row r="327" spans="1:5" x14ac:dyDescent="0.2">
      <c r="A327" s="1" t="s">
        <v>2004</v>
      </c>
      <c r="B327" s="1" t="s">
        <v>2005</v>
      </c>
      <c r="C327" s="1" t="s">
        <v>6478</v>
      </c>
      <c r="D327" s="1" t="s">
        <v>221</v>
      </c>
      <c r="E327" s="1" t="s">
        <v>4512</v>
      </c>
    </row>
    <row r="328" spans="1:5" x14ac:dyDescent="0.2">
      <c r="A328" s="1" t="s">
        <v>1744</v>
      </c>
      <c r="B328" s="1" t="s">
        <v>1745</v>
      </c>
      <c r="C328" s="1" t="s">
        <v>6352</v>
      </c>
      <c r="D328" s="1" t="s">
        <v>221</v>
      </c>
      <c r="E328" s="1" t="s">
        <v>4411</v>
      </c>
    </row>
    <row r="329" spans="1:5" x14ac:dyDescent="0.2">
      <c r="A329" s="1" t="s">
        <v>854</v>
      </c>
      <c r="B329" s="1" t="s">
        <v>855</v>
      </c>
      <c r="C329" s="1" t="s">
        <v>5918</v>
      </c>
      <c r="D329" s="1" t="s">
        <v>221</v>
      </c>
      <c r="E329" s="1" t="s">
        <v>4044</v>
      </c>
    </row>
    <row r="330" spans="1:5" x14ac:dyDescent="0.2">
      <c r="A330" s="1" t="s">
        <v>3248</v>
      </c>
      <c r="B330" s="1" t="s">
        <v>3249</v>
      </c>
      <c r="C330" s="1" t="s">
        <v>7074</v>
      </c>
      <c r="D330" s="1" t="s">
        <v>221</v>
      </c>
      <c r="E330" s="1" t="s">
        <v>4976</v>
      </c>
    </row>
    <row r="331" spans="1:5" x14ac:dyDescent="0.2">
      <c r="A331" s="1" t="s">
        <v>2124</v>
      </c>
      <c r="B331" s="1" t="s">
        <v>2125</v>
      </c>
      <c r="C331" s="1" t="s">
        <v>6538</v>
      </c>
      <c r="D331" s="1" t="s">
        <v>221</v>
      </c>
      <c r="E331" s="1" t="s">
        <v>4561</v>
      </c>
    </row>
    <row r="332" spans="1:5" x14ac:dyDescent="0.2">
      <c r="A332" s="1" t="s">
        <v>1198</v>
      </c>
      <c r="B332" s="1" t="s">
        <v>1199</v>
      </c>
      <c r="C332" s="1" t="s">
        <v>6088</v>
      </c>
      <c r="D332" s="1" t="s">
        <v>221</v>
      </c>
      <c r="E332" s="1" t="s">
        <v>4193</v>
      </c>
    </row>
    <row r="333" spans="1:5" x14ac:dyDescent="0.2">
      <c r="A333" s="1" t="s">
        <v>2480</v>
      </c>
      <c r="B333" s="1" t="s">
        <v>2481</v>
      </c>
      <c r="C333" s="1" t="s">
        <v>6708</v>
      </c>
      <c r="D333" s="1" t="s">
        <v>221</v>
      </c>
      <c r="E333" s="1" t="s">
        <v>4480</v>
      </c>
    </row>
    <row r="334" spans="1:5" x14ac:dyDescent="0.2">
      <c r="A334" s="1" t="s">
        <v>3052</v>
      </c>
      <c r="B334" s="1" t="s">
        <v>3053</v>
      </c>
      <c r="C334" s="1" t="s">
        <v>6977</v>
      </c>
      <c r="D334" s="1" t="s">
        <v>221</v>
      </c>
      <c r="E334" s="1" t="s">
        <v>3749</v>
      </c>
    </row>
    <row r="335" spans="1:5" x14ac:dyDescent="0.2">
      <c r="A335" s="1" t="s">
        <v>776</v>
      </c>
      <c r="B335" s="1" t="s">
        <v>777</v>
      </c>
      <c r="C335" s="1" t="s">
        <v>5880</v>
      </c>
      <c r="D335" s="1" t="s">
        <v>221</v>
      </c>
      <c r="E335" s="1" t="s">
        <v>4010</v>
      </c>
    </row>
    <row r="336" spans="1:5" x14ac:dyDescent="0.2">
      <c r="A336" s="1" t="s">
        <v>2404</v>
      </c>
      <c r="B336" s="1" t="s">
        <v>2405</v>
      </c>
      <c r="C336" s="1" t="s">
        <v>6670</v>
      </c>
      <c r="D336" s="1" t="s">
        <v>221</v>
      </c>
      <c r="E336" s="1" t="s">
        <v>4011</v>
      </c>
    </row>
    <row r="337" spans="1:5" x14ac:dyDescent="0.2">
      <c r="A337" s="1" t="s">
        <v>1264</v>
      </c>
      <c r="B337" s="1" t="s">
        <v>1265</v>
      </c>
      <c r="C337" s="1" t="s">
        <v>6121</v>
      </c>
      <c r="D337" s="1" t="s">
        <v>221</v>
      </c>
      <c r="E337" s="1" t="s">
        <v>4220</v>
      </c>
    </row>
    <row r="338" spans="1:5" x14ac:dyDescent="0.2">
      <c r="A338" s="1" t="s">
        <v>1630</v>
      </c>
      <c r="B338" s="1" t="s">
        <v>1631</v>
      </c>
      <c r="C338" s="1" t="s">
        <v>6297</v>
      </c>
      <c r="D338" s="1" t="s">
        <v>221</v>
      </c>
      <c r="E338" s="1" t="s">
        <v>4369</v>
      </c>
    </row>
    <row r="339" spans="1:5" x14ac:dyDescent="0.2">
      <c r="A339" s="1" t="s">
        <v>1100</v>
      </c>
      <c r="B339" s="1" t="s">
        <v>1101</v>
      </c>
      <c r="C339" s="1" t="s">
        <v>6039</v>
      </c>
      <c r="D339" s="1" t="s">
        <v>221</v>
      </c>
      <c r="E339" s="1" t="s">
        <v>4153</v>
      </c>
    </row>
    <row r="340" spans="1:5" x14ac:dyDescent="0.2">
      <c r="A340" s="1" t="s">
        <v>3034</v>
      </c>
      <c r="B340" s="1" t="s">
        <v>3035</v>
      </c>
      <c r="C340" s="1" t="s">
        <v>6968</v>
      </c>
      <c r="D340" s="1" t="s">
        <v>221</v>
      </c>
      <c r="E340" s="1" t="s">
        <v>4900</v>
      </c>
    </row>
    <row r="341" spans="1:5" x14ac:dyDescent="0.2">
      <c r="A341" s="1" t="s">
        <v>266</v>
      </c>
      <c r="B341" s="1" t="s">
        <v>267</v>
      </c>
      <c r="C341" s="1" t="s">
        <v>5633</v>
      </c>
      <c r="D341" s="1" t="s">
        <v>221</v>
      </c>
      <c r="E341" s="1" t="s">
        <v>3774</v>
      </c>
    </row>
    <row r="342" spans="1:5" x14ac:dyDescent="0.2">
      <c r="A342" s="1" t="s">
        <v>238</v>
      </c>
      <c r="B342" s="1" t="s">
        <v>239</v>
      </c>
      <c r="C342" s="1" t="s">
        <v>5619</v>
      </c>
      <c r="D342" s="1" t="s">
        <v>221</v>
      </c>
      <c r="E342" s="1" t="s">
        <v>3760</v>
      </c>
    </row>
    <row r="343" spans="1:5" x14ac:dyDescent="0.2">
      <c r="A343" s="1" t="s">
        <v>3582</v>
      </c>
      <c r="B343" s="1" t="s">
        <v>3583</v>
      </c>
      <c r="C343" s="1" t="s">
        <v>7181</v>
      </c>
      <c r="D343" s="1" t="s">
        <v>221</v>
      </c>
      <c r="E343" s="1" t="s">
        <v>5093</v>
      </c>
    </row>
    <row r="344" spans="1:5" x14ac:dyDescent="0.2">
      <c r="A344" s="1" t="s">
        <v>1434</v>
      </c>
      <c r="B344" s="1" t="s">
        <v>1435</v>
      </c>
      <c r="C344" s="1" t="s">
        <v>6201</v>
      </c>
      <c r="D344" s="1" t="s">
        <v>221</v>
      </c>
      <c r="E344" s="1" t="s">
        <v>4288</v>
      </c>
    </row>
    <row r="345" spans="1:5" x14ac:dyDescent="0.2">
      <c r="A345" s="1" t="s">
        <v>1958</v>
      </c>
      <c r="B345" s="1" t="s">
        <v>1959</v>
      </c>
      <c r="C345" s="1" t="s">
        <v>6455</v>
      </c>
      <c r="D345" s="1" t="s">
        <v>221</v>
      </c>
      <c r="E345" s="1" t="s">
        <v>4494</v>
      </c>
    </row>
    <row r="346" spans="1:5" x14ac:dyDescent="0.2">
      <c r="A346" s="1" t="s">
        <v>3192</v>
      </c>
      <c r="B346" s="1" t="s">
        <v>3193</v>
      </c>
      <c r="C346" s="1" t="s">
        <v>7046</v>
      </c>
      <c r="D346" s="1" t="s">
        <v>221</v>
      </c>
      <c r="E346" s="1" t="s">
        <v>4667</v>
      </c>
    </row>
    <row r="347" spans="1:5" x14ac:dyDescent="0.2">
      <c r="A347" s="1" t="s">
        <v>868</v>
      </c>
      <c r="B347" s="1" t="s">
        <v>869</v>
      </c>
      <c r="C347" s="1" t="s">
        <v>5925</v>
      </c>
      <c r="D347" s="1" t="s">
        <v>221</v>
      </c>
      <c r="E347" s="1" t="s">
        <v>4051</v>
      </c>
    </row>
    <row r="348" spans="1:5" x14ac:dyDescent="0.2">
      <c r="A348" s="1" t="s">
        <v>2122</v>
      </c>
      <c r="B348" s="1" t="s">
        <v>2123</v>
      </c>
      <c r="C348" s="1" t="s">
        <v>6537</v>
      </c>
      <c r="D348" s="1" t="s">
        <v>221</v>
      </c>
      <c r="E348" s="1" t="s">
        <v>4560</v>
      </c>
    </row>
    <row r="349" spans="1:5" x14ac:dyDescent="0.2">
      <c r="A349" s="1" t="s">
        <v>2026</v>
      </c>
      <c r="B349" s="1" t="s">
        <v>2027</v>
      </c>
      <c r="C349" s="1" t="s">
        <v>6489</v>
      </c>
      <c r="D349" s="1" t="s">
        <v>221</v>
      </c>
      <c r="E349" s="1" t="s">
        <v>4523</v>
      </c>
    </row>
    <row r="350" spans="1:5" x14ac:dyDescent="0.2">
      <c r="A350" s="1" t="s">
        <v>1950</v>
      </c>
      <c r="B350" s="1" t="s">
        <v>1951</v>
      </c>
      <c r="C350" s="1" t="s">
        <v>6451</v>
      </c>
      <c r="D350" s="1" t="s">
        <v>221</v>
      </c>
      <c r="E350" s="1" t="s">
        <v>4153</v>
      </c>
    </row>
    <row r="351" spans="1:5" x14ac:dyDescent="0.2">
      <c r="A351" s="1" t="s">
        <v>1848</v>
      </c>
      <c r="B351" s="1" t="s">
        <v>1849</v>
      </c>
      <c r="C351" s="1" t="s">
        <v>6403</v>
      </c>
      <c r="D351" s="1" t="s">
        <v>221</v>
      </c>
      <c r="E351" s="1" t="s">
        <v>4448</v>
      </c>
    </row>
    <row r="352" spans="1:5" x14ac:dyDescent="0.2">
      <c r="A352" s="1" t="s">
        <v>3334</v>
      </c>
      <c r="B352" s="1" t="s">
        <v>3335</v>
      </c>
      <c r="C352" s="1" t="s">
        <v>7117</v>
      </c>
      <c r="D352" s="1" t="s">
        <v>221</v>
      </c>
      <c r="E352" s="1" t="s">
        <v>5010</v>
      </c>
    </row>
    <row r="353" spans="1:5" x14ac:dyDescent="0.2">
      <c r="A353" s="1" t="s">
        <v>347</v>
      </c>
      <c r="B353" s="1" t="s">
        <v>348</v>
      </c>
      <c r="C353" s="1" t="s">
        <v>5673</v>
      </c>
      <c r="D353" s="1" t="s">
        <v>221</v>
      </c>
      <c r="E353" s="1" t="s">
        <v>3813</v>
      </c>
    </row>
    <row r="354" spans="1:5" x14ac:dyDescent="0.2">
      <c r="A354" s="1" t="s">
        <v>1172</v>
      </c>
      <c r="B354" s="1" t="s">
        <v>1173</v>
      </c>
      <c r="C354" s="1" t="s">
        <v>6075</v>
      </c>
      <c r="D354" s="1" t="s">
        <v>221</v>
      </c>
      <c r="E354" s="1" t="s">
        <v>4181</v>
      </c>
    </row>
    <row r="355" spans="1:5" x14ac:dyDescent="0.2">
      <c r="A355" s="1" t="s">
        <v>1882</v>
      </c>
      <c r="B355" s="1" t="s">
        <v>1883</v>
      </c>
      <c r="C355" s="1" t="s">
        <v>6420</v>
      </c>
      <c r="D355" s="1" t="s">
        <v>221</v>
      </c>
      <c r="E355" s="1" t="s">
        <v>4465</v>
      </c>
    </row>
    <row r="356" spans="1:5" x14ac:dyDescent="0.2">
      <c r="A356" s="1" t="s">
        <v>2626</v>
      </c>
      <c r="B356" s="1" t="s">
        <v>2627</v>
      </c>
      <c r="C356" s="1" t="s">
        <v>6774</v>
      </c>
      <c r="D356" s="1" t="s">
        <v>221</v>
      </c>
      <c r="E356" s="1" t="s">
        <v>4756</v>
      </c>
    </row>
    <row r="357" spans="1:5" x14ac:dyDescent="0.2">
      <c r="A357" s="1" t="s">
        <v>1966</v>
      </c>
      <c r="B357" s="1" t="s">
        <v>1967</v>
      </c>
      <c r="C357" s="1" t="s">
        <v>6459</v>
      </c>
      <c r="D357" s="1" t="s">
        <v>221</v>
      </c>
      <c r="E357" s="1" t="s">
        <v>4497</v>
      </c>
    </row>
    <row r="358" spans="1:5" x14ac:dyDescent="0.2">
      <c r="A358" s="1" t="s">
        <v>2880</v>
      </c>
      <c r="B358" s="1" t="s">
        <v>2881</v>
      </c>
      <c r="C358" s="1" t="s">
        <v>6893</v>
      </c>
      <c r="D358" s="1" t="s">
        <v>221</v>
      </c>
      <c r="E358" s="1" t="s">
        <v>4844</v>
      </c>
    </row>
    <row r="359" spans="1:5" x14ac:dyDescent="0.2">
      <c r="A359" s="1" t="s">
        <v>650</v>
      </c>
      <c r="B359" s="1" t="s">
        <v>651</v>
      </c>
      <c r="C359" s="1" t="s">
        <v>5818</v>
      </c>
      <c r="D359" s="1" t="s">
        <v>221</v>
      </c>
      <c r="E359" s="1" t="s">
        <v>3957</v>
      </c>
    </row>
    <row r="360" spans="1:5" x14ac:dyDescent="0.2">
      <c r="A360" s="1" t="s">
        <v>3188</v>
      </c>
      <c r="B360" s="1" t="s">
        <v>3189</v>
      </c>
      <c r="C360" s="1" t="s">
        <v>7044</v>
      </c>
      <c r="D360" s="1" t="s">
        <v>221</v>
      </c>
      <c r="E360" s="1" t="s">
        <v>4962</v>
      </c>
    </row>
    <row r="361" spans="1:5" x14ac:dyDescent="0.2">
      <c r="A361" s="1" t="s">
        <v>2146</v>
      </c>
      <c r="B361" s="1" t="s">
        <v>2147</v>
      </c>
      <c r="C361" s="1" t="s">
        <v>6549</v>
      </c>
      <c r="D361" s="1" t="s">
        <v>221</v>
      </c>
      <c r="E361" s="1" t="s">
        <v>4572</v>
      </c>
    </row>
    <row r="362" spans="1:5" x14ac:dyDescent="0.2">
      <c r="A362" s="1" t="s">
        <v>2144</v>
      </c>
      <c r="B362" s="1" t="s">
        <v>2145</v>
      </c>
      <c r="C362" s="1" t="s">
        <v>6548</v>
      </c>
      <c r="D362" s="1" t="s">
        <v>221</v>
      </c>
      <c r="E362" s="1" t="s">
        <v>4571</v>
      </c>
    </row>
    <row r="363" spans="1:5" x14ac:dyDescent="0.2">
      <c r="A363" s="1" t="s">
        <v>549</v>
      </c>
      <c r="B363" s="1" t="s">
        <v>550</v>
      </c>
      <c r="C363" s="1" t="s">
        <v>5771</v>
      </c>
      <c r="D363" s="1" t="s">
        <v>221</v>
      </c>
      <c r="E363" s="1" t="s">
        <v>3910</v>
      </c>
    </row>
    <row r="364" spans="1:5" x14ac:dyDescent="0.2">
      <c r="A364" s="1" t="s">
        <v>852</v>
      </c>
      <c r="B364" s="1" t="s">
        <v>853</v>
      </c>
      <c r="C364" s="1" t="s">
        <v>5917</v>
      </c>
      <c r="D364" s="1" t="s">
        <v>221</v>
      </c>
      <c r="E364" s="1" t="s">
        <v>4043</v>
      </c>
    </row>
    <row r="365" spans="1:5" x14ac:dyDescent="0.2">
      <c r="A365" s="1" t="s">
        <v>1788</v>
      </c>
      <c r="B365" s="1" t="s">
        <v>1789</v>
      </c>
      <c r="C365" s="1" t="s">
        <v>6373</v>
      </c>
      <c r="D365" s="1" t="s">
        <v>221</v>
      </c>
      <c r="E365" s="1" t="s">
        <v>4428</v>
      </c>
    </row>
    <row r="366" spans="1:5" x14ac:dyDescent="0.2">
      <c r="A366" s="1" t="s">
        <v>397</v>
      </c>
      <c r="B366" s="1" t="s">
        <v>398</v>
      </c>
      <c r="C366" s="1" t="s">
        <v>5696</v>
      </c>
      <c r="D366" s="1" t="s">
        <v>221</v>
      </c>
      <c r="E366" s="1" t="s">
        <v>3836</v>
      </c>
    </row>
    <row r="367" spans="1:5" x14ac:dyDescent="0.2">
      <c r="A367" s="1" t="s">
        <v>337</v>
      </c>
      <c r="B367" s="1" t="s">
        <v>338</v>
      </c>
      <c r="C367" s="1" t="s">
        <v>5668</v>
      </c>
      <c r="D367" s="1" t="s">
        <v>221</v>
      </c>
      <c r="E367" s="1" t="s">
        <v>3808</v>
      </c>
    </row>
    <row r="368" spans="1:5" x14ac:dyDescent="0.2">
      <c r="A368" s="1" t="s">
        <v>580</v>
      </c>
      <c r="B368" s="1" t="s">
        <v>581</v>
      </c>
      <c r="C368" s="1" t="s">
        <v>5786</v>
      </c>
      <c r="D368" s="1" t="s">
        <v>221</v>
      </c>
      <c r="E368" s="1" t="s">
        <v>3925</v>
      </c>
    </row>
    <row r="369" spans="1:5" x14ac:dyDescent="0.2">
      <c r="A369" s="1" t="s">
        <v>1282</v>
      </c>
      <c r="B369" s="1" t="s">
        <v>1283</v>
      </c>
      <c r="C369" s="1" t="s">
        <v>6130</v>
      </c>
      <c r="D369" s="1" t="s">
        <v>221</v>
      </c>
      <c r="E369" s="1" t="s">
        <v>4228</v>
      </c>
    </row>
    <row r="370" spans="1:5" x14ac:dyDescent="0.2">
      <c r="A370" s="1" t="s">
        <v>3190</v>
      </c>
      <c r="B370" s="1" t="s">
        <v>3191</v>
      </c>
      <c r="C370" s="1" t="s">
        <v>7045</v>
      </c>
      <c r="D370" s="1" t="s">
        <v>221</v>
      </c>
      <c r="E370" s="1" t="s">
        <v>4963</v>
      </c>
    </row>
    <row r="371" spans="1:5" x14ac:dyDescent="0.2">
      <c r="A371" s="1" t="s">
        <v>2006</v>
      </c>
      <c r="B371" s="1" t="s">
        <v>2007</v>
      </c>
      <c r="C371" s="1" t="s">
        <v>6479</v>
      </c>
      <c r="D371" s="1" t="s">
        <v>221</v>
      </c>
      <c r="E371" s="1" t="s">
        <v>4513</v>
      </c>
    </row>
    <row r="372" spans="1:5" x14ac:dyDescent="0.2">
      <c r="A372" s="1" t="s">
        <v>1872</v>
      </c>
      <c r="B372" s="1" t="s">
        <v>1873</v>
      </c>
      <c r="C372" s="1" t="s">
        <v>6415</v>
      </c>
      <c r="D372" s="1" t="s">
        <v>221</v>
      </c>
      <c r="E372" s="1" t="s">
        <v>4460</v>
      </c>
    </row>
    <row r="373" spans="1:5" x14ac:dyDescent="0.2">
      <c r="A373" s="1" t="s">
        <v>1080</v>
      </c>
      <c r="B373" s="1" t="s">
        <v>1081</v>
      </c>
      <c r="C373" s="1" t="s">
        <v>6030</v>
      </c>
      <c r="D373" s="1" t="s">
        <v>221</v>
      </c>
      <c r="E373" s="1" t="s">
        <v>4143</v>
      </c>
    </row>
    <row r="374" spans="1:5" x14ac:dyDescent="0.2">
      <c r="A374" s="1" t="s">
        <v>1698</v>
      </c>
      <c r="B374" s="1" t="s">
        <v>1699</v>
      </c>
      <c r="C374" s="1" t="s">
        <v>6329</v>
      </c>
      <c r="D374" s="1" t="s">
        <v>221</v>
      </c>
      <c r="E374" s="1" t="s">
        <v>4394</v>
      </c>
    </row>
    <row r="375" spans="1:5" x14ac:dyDescent="0.2">
      <c r="A375" s="1" t="s">
        <v>1944</v>
      </c>
      <c r="B375" s="1" t="s">
        <v>1945</v>
      </c>
      <c r="C375" s="1" t="s">
        <v>6448</v>
      </c>
      <c r="D375" s="1" t="s">
        <v>221</v>
      </c>
      <c r="E375" s="1" t="s">
        <v>4490</v>
      </c>
    </row>
    <row r="376" spans="1:5" x14ac:dyDescent="0.2">
      <c r="A376" s="1" t="s">
        <v>271</v>
      </c>
      <c r="B376" s="1" t="s">
        <v>272</v>
      </c>
      <c r="C376" s="1" t="s">
        <v>5635</v>
      </c>
      <c r="D376" s="1" t="s">
        <v>221</v>
      </c>
      <c r="E376" s="1" t="s">
        <v>3776</v>
      </c>
    </row>
    <row r="377" spans="1:5" x14ac:dyDescent="0.2">
      <c r="A377" s="1" t="s">
        <v>389</v>
      </c>
      <c r="B377" s="1" t="s">
        <v>390</v>
      </c>
      <c r="C377" s="1" t="s">
        <v>5693</v>
      </c>
      <c r="D377" s="1" t="s">
        <v>221</v>
      </c>
      <c r="E377" s="1" t="s">
        <v>3832</v>
      </c>
    </row>
    <row r="378" spans="1:5" x14ac:dyDescent="0.2">
      <c r="A378" s="1" t="s">
        <v>367</v>
      </c>
      <c r="B378" s="1" t="s">
        <v>368</v>
      </c>
      <c r="C378" s="1" t="s">
        <v>5683</v>
      </c>
      <c r="D378" s="1" t="s">
        <v>221</v>
      </c>
      <c r="E378" s="1" t="s">
        <v>3823</v>
      </c>
    </row>
    <row r="379" spans="1:5" x14ac:dyDescent="0.2">
      <c r="A379" s="1" t="s">
        <v>726</v>
      </c>
      <c r="B379" s="1" t="s">
        <v>727</v>
      </c>
      <c r="C379" s="1" t="s">
        <v>5856</v>
      </c>
      <c r="D379" s="1" t="s">
        <v>221</v>
      </c>
      <c r="E379" s="1" t="s">
        <v>3990</v>
      </c>
    </row>
    <row r="380" spans="1:5" x14ac:dyDescent="0.2">
      <c r="A380" s="1" t="s">
        <v>1892</v>
      </c>
      <c r="B380" s="1" t="s">
        <v>1893</v>
      </c>
      <c r="C380" s="1" t="s">
        <v>6422</v>
      </c>
      <c r="D380" s="1" t="s">
        <v>221</v>
      </c>
      <c r="E380" s="1" t="s">
        <v>4470</v>
      </c>
    </row>
    <row r="381" spans="1:5" x14ac:dyDescent="0.2">
      <c r="A381" s="1" t="s">
        <v>942</v>
      </c>
      <c r="B381" s="1" t="s">
        <v>943</v>
      </c>
      <c r="C381" s="1" t="s">
        <v>5961</v>
      </c>
      <c r="D381" s="1" t="s">
        <v>221</v>
      </c>
      <c r="E381" s="1" t="s">
        <v>4085</v>
      </c>
    </row>
    <row r="382" spans="1:5" x14ac:dyDescent="0.2">
      <c r="A382" s="1" t="s">
        <v>3624</v>
      </c>
      <c r="B382" s="1" t="s">
        <v>3625</v>
      </c>
      <c r="C382" s="1" t="s">
        <v>7202</v>
      </c>
      <c r="D382" s="1" t="s">
        <v>221</v>
      </c>
      <c r="E382" s="1" t="s">
        <v>5112</v>
      </c>
    </row>
    <row r="383" spans="1:5" x14ac:dyDescent="0.2">
      <c r="A383" s="1" t="s">
        <v>2022</v>
      </c>
      <c r="B383" s="1" t="s">
        <v>2023</v>
      </c>
      <c r="C383" s="1" t="s">
        <v>6487</v>
      </c>
      <c r="D383" s="1" t="s">
        <v>221</v>
      </c>
      <c r="E383" s="1" t="s">
        <v>4521</v>
      </c>
    </row>
    <row r="384" spans="1:5" x14ac:dyDescent="0.2">
      <c r="A384" s="1" t="s">
        <v>1320</v>
      </c>
      <c r="B384" s="1" t="s">
        <v>1321</v>
      </c>
      <c r="C384" s="1" t="s">
        <v>6149</v>
      </c>
      <c r="D384" s="1" t="s">
        <v>221</v>
      </c>
      <c r="E384" s="1" t="s">
        <v>4240</v>
      </c>
    </row>
    <row r="385" spans="1:5" x14ac:dyDescent="0.2">
      <c r="A385" s="1" t="s">
        <v>1094</v>
      </c>
      <c r="B385" s="1" t="s">
        <v>1095</v>
      </c>
      <c r="C385" s="1" t="s">
        <v>6036</v>
      </c>
      <c r="D385" s="1" t="s">
        <v>221</v>
      </c>
      <c r="E385" s="1" t="s">
        <v>4150</v>
      </c>
    </row>
    <row r="386" spans="1:5" x14ac:dyDescent="0.2">
      <c r="A386" s="1" t="s">
        <v>2288</v>
      </c>
      <c r="B386" s="1" t="s">
        <v>2289</v>
      </c>
      <c r="C386" s="1" t="s">
        <v>6613</v>
      </c>
      <c r="D386" s="1" t="s">
        <v>221</v>
      </c>
      <c r="E386" s="1" t="s">
        <v>4627</v>
      </c>
    </row>
    <row r="387" spans="1:5" x14ac:dyDescent="0.2">
      <c r="A387" s="1" t="s">
        <v>563</v>
      </c>
      <c r="B387" s="1" t="s">
        <v>564</v>
      </c>
      <c r="C387" s="1" t="s">
        <v>5778</v>
      </c>
      <c r="D387" s="1" t="s">
        <v>221</v>
      </c>
      <c r="E387" s="1" t="s">
        <v>3917</v>
      </c>
    </row>
    <row r="388" spans="1:5" x14ac:dyDescent="0.2">
      <c r="A388" s="1" t="s">
        <v>1430</v>
      </c>
      <c r="B388" s="1" t="s">
        <v>1431</v>
      </c>
      <c r="C388" s="1" t="s">
        <v>6199</v>
      </c>
      <c r="D388" s="1" t="s">
        <v>221</v>
      </c>
      <c r="E388" s="1" t="s">
        <v>4286</v>
      </c>
    </row>
    <row r="389" spans="1:5" x14ac:dyDescent="0.2">
      <c r="A389" s="1" t="s">
        <v>728</v>
      </c>
      <c r="B389" s="1" t="s">
        <v>729</v>
      </c>
      <c r="C389" s="1" t="s">
        <v>5857</v>
      </c>
      <c r="D389" s="1" t="s">
        <v>221</v>
      </c>
      <c r="E389" s="1" t="s">
        <v>3991</v>
      </c>
    </row>
    <row r="390" spans="1:5" x14ac:dyDescent="0.2">
      <c r="A390" s="1" t="s">
        <v>2764</v>
      </c>
      <c r="B390" s="1" t="s">
        <v>2765</v>
      </c>
      <c r="C390" s="1" t="s">
        <v>6842</v>
      </c>
      <c r="D390" s="1" t="s">
        <v>221</v>
      </c>
      <c r="E390" s="1" t="s">
        <v>4809</v>
      </c>
    </row>
    <row r="391" spans="1:5" x14ac:dyDescent="0.2">
      <c r="A391" s="1" t="s">
        <v>3348</v>
      </c>
      <c r="B391" s="1" t="s">
        <v>3349</v>
      </c>
      <c r="C391" s="1" t="s">
        <v>7124</v>
      </c>
      <c r="D391" s="1" t="s">
        <v>221</v>
      </c>
      <c r="E391" s="1" t="s">
        <v>5014</v>
      </c>
    </row>
    <row r="392" spans="1:5" x14ac:dyDescent="0.2">
      <c r="A392" s="1" t="s">
        <v>2118</v>
      </c>
      <c r="B392" s="1" t="s">
        <v>2119</v>
      </c>
      <c r="C392" s="1" t="s">
        <v>6535</v>
      </c>
      <c r="D392" s="1" t="s">
        <v>221</v>
      </c>
      <c r="E392" s="1" t="s">
        <v>4091</v>
      </c>
    </row>
    <row r="393" spans="1:5" x14ac:dyDescent="0.2">
      <c r="A393" s="1" t="s">
        <v>230</v>
      </c>
      <c r="B393" s="1" t="s">
        <v>231</v>
      </c>
      <c r="C393" s="1" t="s">
        <v>5615</v>
      </c>
      <c r="D393" s="1" t="s">
        <v>221</v>
      </c>
      <c r="E393" s="1" t="s">
        <v>3756</v>
      </c>
    </row>
    <row r="394" spans="1:5" x14ac:dyDescent="0.2">
      <c r="A394" s="1" t="s">
        <v>3336</v>
      </c>
      <c r="B394" s="1" t="s">
        <v>3337</v>
      </c>
      <c r="C394" s="1" t="s">
        <v>7118</v>
      </c>
      <c r="D394" s="1" t="s">
        <v>221</v>
      </c>
      <c r="E394" s="1" t="s">
        <v>5010</v>
      </c>
    </row>
    <row r="395" spans="1:5" x14ac:dyDescent="0.2">
      <c r="A395" s="1" t="s">
        <v>291</v>
      </c>
      <c r="B395" s="1" t="s">
        <v>292</v>
      </c>
      <c r="C395" s="1" t="s">
        <v>5645</v>
      </c>
      <c r="D395" s="1" t="s">
        <v>221</v>
      </c>
      <c r="E395" s="1" t="s">
        <v>3786</v>
      </c>
    </row>
    <row r="396" spans="1:5" x14ac:dyDescent="0.2">
      <c r="A396" s="1" t="s">
        <v>1098</v>
      </c>
      <c r="B396" s="1" t="s">
        <v>1099</v>
      </c>
      <c r="C396" s="1" t="s">
        <v>6038</v>
      </c>
      <c r="D396" s="1" t="s">
        <v>221</v>
      </c>
      <c r="E396" s="1" t="s">
        <v>4152</v>
      </c>
    </row>
    <row r="397" spans="1:5" x14ac:dyDescent="0.2">
      <c r="A397" s="1" t="s">
        <v>2010</v>
      </c>
      <c r="B397" s="1" t="s">
        <v>2011</v>
      </c>
      <c r="C397" s="1" t="s">
        <v>6481</v>
      </c>
      <c r="D397" s="1" t="s">
        <v>221</v>
      </c>
      <c r="E397" s="1" t="s">
        <v>4515</v>
      </c>
    </row>
    <row r="398" spans="1:5" x14ac:dyDescent="0.2">
      <c r="A398" s="1" t="s">
        <v>3340</v>
      </c>
      <c r="B398" s="1" t="s">
        <v>3341</v>
      </c>
      <c r="C398" s="1" t="s">
        <v>7120</v>
      </c>
      <c r="D398" s="1" t="s">
        <v>221</v>
      </c>
      <c r="E398" s="1" t="s">
        <v>5012</v>
      </c>
    </row>
    <row r="399" spans="1:5" x14ac:dyDescent="0.2">
      <c r="A399" s="1" t="s">
        <v>297</v>
      </c>
      <c r="B399" s="1" t="s">
        <v>298</v>
      </c>
      <c r="C399" s="1" t="s">
        <v>5648</v>
      </c>
      <c r="D399" s="1" t="s">
        <v>221</v>
      </c>
      <c r="E399" s="1" t="s">
        <v>3789</v>
      </c>
    </row>
    <row r="400" spans="1:5" x14ac:dyDescent="0.2">
      <c r="A400" s="1" t="s">
        <v>236</v>
      </c>
      <c r="B400" s="1" t="s">
        <v>237</v>
      </c>
      <c r="C400" s="1" t="s">
        <v>5618</v>
      </c>
      <c r="D400" s="1" t="s">
        <v>221</v>
      </c>
      <c r="E400" s="1" t="s">
        <v>3759</v>
      </c>
    </row>
    <row r="401" spans="1:5" x14ac:dyDescent="0.2">
      <c r="A401" s="1" t="s">
        <v>1696</v>
      </c>
      <c r="B401" s="1" t="s">
        <v>1697</v>
      </c>
      <c r="C401" s="1" t="s">
        <v>6328</v>
      </c>
      <c r="D401" s="1" t="s">
        <v>221</v>
      </c>
      <c r="E401" s="1" t="s">
        <v>4393</v>
      </c>
    </row>
    <row r="402" spans="1:5" x14ac:dyDescent="0.2">
      <c r="A402" s="1" t="s">
        <v>1746</v>
      </c>
      <c r="B402" s="1" t="s">
        <v>1747</v>
      </c>
      <c r="C402" s="1" t="s">
        <v>6353</v>
      </c>
      <c r="D402" s="1" t="s">
        <v>221</v>
      </c>
      <c r="E402" s="1" t="s">
        <v>4412</v>
      </c>
    </row>
    <row r="403" spans="1:5" x14ac:dyDescent="0.2">
      <c r="A403" s="1" t="s">
        <v>3170</v>
      </c>
      <c r="B403" s="1" t="s">
        <v>3171</v>
      </c>
      <c r="C403" s="1" t="s">
        <v>7035</v>
      </c>
      <c r="D403" s="1" t="s">
        <v>221</v>
      </c>
      <c r="E403" s="1" t="s">
        <v>3867</v>
      </c>
    </row>
    <row r="404" spans="1:5" x14ac:dyDescent="0.2">
      <c r="A404" s="1" t="s">
        <v>1020</v>
      </c>
      <c r="B404" s="1" t="s">
        <v>1021</v>
      </c>
      <c r="C404" s="1" t="s">
        <v>6000</v>
      </c>
      <c r="D404" s="1" t="s">
        <v>221</v>
      </c>
      <c r="E404" s="1" t="s">
        <v>4117</v>
      </c>
    </row>
    <row r="405" spans="1:5" x14ac:dyDescent="0.2">
      <c r="A405" s="1" t="s">
        <v>3338</v>
      </c>
      <c r="B405" s="1" t="s">
        <v>3339</v>
      </c>
      <c r="C405" s="1" t="s">
        <v>7119</v>
      </c>
      <c r="D405" s="1" t="s">
        <v>221</v>
      </c>
      <c r="E405" s="1" t="s">
        <v>5011</v>
      </c>
    </row>
    <row r="406" spans="1:5" x14ac:dyDescent="0.2">
      <c r="A406" s="1" t="s">
        <v>2768</v>
      </c>
      <c r="B406" s="1" t="s">
        <v>2769</v>
      </c>
      <c r="C406" s="1" t="s">
        <v>6844</v>
      </c>
      <c r="D406" s="1" t="s">
        <v>221</v>
      </c>
      <c r="E406" s="1" t="s">
        <v>4243</v>
      </c>
    </row>
    <row r="407" spans="1:5" x14ac:dyDescent="0.2">
      <c r="A407" s="1" t="s">
        <v>938</v>
      </c>
      <c r="B407" s="1" t="s">
        <v>939</v>
      </c>
      <c r="C407" s="1" t="s">
        <v>5959</v>
      </c>
      <c r="D407" s="1" t="s">
        <v>221</v>
      </c>
      <c r="E407" s="1" t="s">
        <v>4084</v>
      </c>
    </row>
    <row r="408" spans="1:5" x14ac:dyDescent="0.2">
      <c r="A408" s="1" t="s">
        <v>349</v>
      </c>
      <c r="B408" s="1" t="s">
        <v>350</v>
      </c>
      <c r="C408" s="1" t="s">
        <v>5674</v>
      </c>
      <c r="D408" s="1" t="s">
        <v>221</v>
      </c>
      <c r="E408" s="1" t="s">
        <v>3814</v>
      </c>
    </row>
    <row r="409" spans="1:5" x14ac:dyDescent="0.2">
      <c r="A409" s="1" t="s">
        <v>2482</v>
      </c>
      <c r="B409" s="1" t="s">
        <v>2483</v>
      </c>
      <c r="C409" s="1" t="s">
        <v>6709</v>
      </c>
      <c r="D409" s="1" t="s">
        <v>221</v>
      </c>
      <c r="E409" s="1" t="s">
        <v>4700</v>
      </c>
    </row>
    <row r="410" spans="1:5" x14ac:dyDescent="0.2">
      <c r="A410" s="1" t="s">
        <v>3332</v>
      </c>
      <c r="B410" s="1" t="s">
        <v>3333</v>
      </c>
      <c r="C410" s="1" t="s">
        <v>7116</v>
      </c>
      <c r="D410" s="1" t="s">
        <v>221</v>
      </c>
      <c r="E410" s="1" t="s">
        <v>5009</v>
      </c>
    </row>
    <row r="411" spans="1:5" x14ac:dyDescent="0.2">
      <c r="A411" s="1" t="s">
        <v>3322</v>
      </c>
      <c r="B411" s="1" t="s">
        <v>3323</v>
      </c>
      <c r="C411" s="1" t="s">
        <v>7111</v>
      </c>
      <c r="D411" s="1" t="s">
        <v>221</v>
      </c>
      <c r="E411" s="1" t="s">
        <v>5004</v>
      </c>
    </row>
    <row r="412" spans="1:5" x14ac:dyDescent="0.2">
      <c r="A412" s="1" t="s">
        <v>232</v>
      </c>
      <c r="B412" s="1" t="s">
        <v>233</v>
      </c>
      <c r="C412" s="1" t="s">
        <v>5616</v>
      </c>
      <c r="D412" s="1" t="s">
        <v>221</v>
      </c>
      <c r="E412" s="1" t="s">
        <v>3757</v>
      </c>
    </row>
    <row r="413" spans="1:5" x14ac:dyDescent="0.2">
      <c r="A413" s="1" t="s">
        <v>606</v>
      </c>
      <c r="B413" s="1" t="s">
        <v>607</v>
      </c>
      <c r="C413" s="1" t="s">
        <v>5799</v>
      </c>
      <c r="D413" s="1" t="s">
        <v>221</v>
      </c>
      <c r="E413" s="1" t="s">
        <v>3937</v>
      </c>
    </row>
    <row r="414" spans="1:5" x14ac:dyDescent="0.2">
      <c r="A414" s="1" t="s">
        <v>2408</v>
      </c>
      <c r="B414" s="1" t="s">
        <v>2409</v>
      </c>
      <c r="C414" s="1" t="s">
        <v>6672</v>
      </c>
      <c r="D414" s="1" t="s">
        <v>221</v>
      </c>
      <c r="E414" s="1" t="s">
        <v>4676</v>
      </c>
    </row>
    <row r="415" spans="1:5" x14ac:dyDescent="0.2">
      <c r="A415" s="1" t="s">
        <v>1072</v>
      </c>
      <c r="B415" s="1" t="s">
        <v>1073</v>
      </c>
      <c r="C415" s="1" t="s">
        <v>6026</v>
      </c>
      <c r="D415" s="1" t="s">
        <v>221</v>
      </c>
      <c r="E415" s="1" t="s">
        <v>4139</v>
      </c>
    </row>
    <row r="416" spans="1:5" x14ac:dyDescent="0.2">
      <c r="A416" s="1" t="s">
        <v>551</v>
      </c>
      <c r="B416" s="1" t="s">
        <v>552</v>
      </c>
      <c r="C416" s="1" t="s">
        <v>5772</v>
      </c>
      <c r="D416" s="1" t="s">
        <v>221</v>
      </c>
      <c r="E416" s="1" t="s">
        <v>3911</v>
      </c>
    </row>
    <row r="417" spans="1:5" x14ac:dyDescent="0.2">
      <c r="A417" s="1" t="s">
        <v>226</v>
      </c>
      <c r="B417" s="1" t="s">
        <v>227</v>
      </c>
      <c r="C417" s="1" t="s">
        <v>5613</v>
      </c>
      <c r="D417" s="1" t="s">
        <v>221</v>
      </c>
      <c r="E417" s="1" t="s">
        <v>3754</v>
      </c>
    </row>
    <row r="418" spans="1:5" x14ac:dyDescent="0.2">
      <c r="A418" s="1" t="s">
        <v>996</v>
      </c>
      <c r="B418" s="1" t="s">
        <v>997</v>
      </c>
      <c r="C418" s="1" t="s">
        <v>5988</v>
      </c>
      <c r="D418" s="1" t="s">
        <v>221</v>
      </c>
      <c r="E418" s="1" t="s">
        <v>4106</v>
      </c>
    </row>
    <row r="419" spans="1:5" x14ac:dyDescent="0.2">
      <c r="A419" s="1" t="s">
        <v>228</v>
      </c>
      <c r="B419" s="1" t="s">
        <v>229</v>
      </c>
      <c r="C419" s="1" t="s">
        <v>5614</v>
      </c>
      <c r="D419" s="1" t="s">
        <v>221</v>
      </c>
      <c r="E419" s="1" t="s">
        <v>3755</v>
      </c>
    </row>
    <row r="420" spans="1:5" x14ac:dyDescent="0.2">
      <c r="A420" s="1" t="s">
        <v>2876</v>
      </c>
      <c r="B420" s="1" t="s">
        <v>2877</v>
      </c>
      <c r="C420" s="1" t="s">
        <v>6891</v>
      </c>
      <c r="D420" s="1" t="s">
        <v>221</v>
      </c>
      <c r="E420" s="1" t="s">
        <v>4842</v>
      </c>
    </row>
    <row r="421" spans="1:5" x14ac:dyDescent="0.2">
      <c r="A421" s="1" t="s">
        <v>850</v>
      </c>
      <c r="B421" s="1" t="s">
        <v>851</v>
      </c>
      <c r="C421" s="1" t="s">
        <v>5916</v>
      </c>
      <c r="D421" s="1" t="s">
        <v>221</v>
      </c>
      <c r="E421" s="1" t="s">
        <v>4042</v>
      </c>
    </row>
    <row r="422" spans="1:5" x14ac:dyDescent="0.2">
      <c r="A422" s="1" t="s">
        <v>1792</v>
      </c>
      <c r="B422" s="1" t="s">
        <v>1793</v>
      </c>
      <c r="C422" s="1" t="s">
        <v>6375</v>
      </c>
      <c r="D422" s="1" t="s">
        <v>221</v>
      </c>
      <c r="E422" s="1" t="s">
        <v>4429</v>
      </c>
    </row>
    <row r="423" spans="1:5" x14ac:dyDescent="0.2">
      <c r="A423" s="1" t="s">
        <v>670</v>
      </c>
      <c r="B423" s="1" t="s">
        <v>671</v>
      </c>
      <c r="C423" s="1" t="s">
        <v>5828</v>
      </c>
      <c r="D423" s="1" t="s">
        <v>221</v>
      </c>
      <c r="E423" s="1" t="s">
        <v>3966</v>
      </c>
    </row>
    <row r="424" spans="1:5" x14ac:dyDescent="0.2">
      <c r="A424" s="1" t="s">
        <v>1078</v>
      </c>
      <c r="B424" s="1" t="s">
        <v>1079</v>
      </c>
      <c r="C424" s="1" t="s">
        <v>6029</v>
      </c>
      <c r="D424" s="1" t="s">
        <v>221</v>
      </c>
      <c r="E424" s="1" t="s">
        <v>4142</v>
      </c>
    </row>
    <row r="425" spans="1:5" x14ac:dyDescent="0.2">
      <c r="A425" s="1" t="s">
        <v>2874</v>
      </c>
      <c r="B425" s="1" t="s">
        <v>2875</v>
      </c>
      <c r="C425" s="1" t="s">
        <v>6890</v>
      </c>
      <c r="D425" s="1" t="s">
        <v>221</v>
      </c>
      <c r="E425" s="1" t="s">
        <v>4841</v>
      </c>
    </row>
    <row r="426" spans="1:5" x14ac:dyDescent="0.2">
      <c r="A426" s="1" t="s">
        <v>1376</v>
      </c>
      <c r="B426" s="1" t="s">
        <v>1377</v>
      </c>
      <c r="C426" s="1" t="s">
        <v>6172</v>
      </c>
      <c r="D426" s="1" t="s">
        <v>41</v>
      </c>
      <c r="E426" s="1" t="s">
        <v>4263</v>
      </c>
    </row>
    <row r="427" spans="1:5" x14ac:dyDescent="0.2">
      <c r="A427" s="1" t="s">
        <v>1762</v>
      </c>
      <c r="B427" s="1" t="s">
        <v>1763</v>
      </c>
      <c r="C427" s="1" t="s">
        <v>6360</v>
      </c>
      <c r="D427" s="1" t="s">
        <v>41</v>
      </c>
      <c r="E427" s="1" t="s">
        <v>4417</v>
      </c>
    </row>
    <row r="428" spans="1:5" x14ac:dyDescent="0.2">
      <c r="A428" s="1" t="s">
        <v>2452</v>
      </c>
      <c r="B428" s="1" t="s">
        <v>2453</v>
      </c>
      <c r="C428" s="1" t="s">
        <v>6694</v>
      </c>
      <c r="D428" s="1" t="s">
        <v>41</v>
      </c>
      <c r="E428" s="1" t="s">
        <v>4475</v>
      </c>
    </row>
    <row r="429" spans="1:5" x14ac:dyDescent="0.2">
      <c r="A429" s="1" t="s">
        <v>1714</v>
      </c>
      <c r="B429" s="1" t="s">
        <v>1715</v>
      </c>
      <c r="C429" s="1" t="s">
        <v>6337</v>
      </c>
      <c r="D429" s="1" t="s">
        <v>41</v>
      </c>
      <c r="E429" s="1" t="s">
        <v>4399</v>
      </c>
    </row>
    <row r="430" spans="1:5" x14ac:dyDescent="0.2">
      <c r="A430" s="1" t="s">
        <v>1598</v>
      </c>
      <c r="B430" s="1" t="s">
        <v>1599</v>
      </c>
      <c r="C430" s="1" t="s">
        <v>6281</v>
      </c>
      <c r="D430" s="1" t="s">
        <v>41</v>
      </c>
      <c r="E430" s="1" t="s">
        <v>4044</v>
      </c>
    </row>
    <row r="431" spans="1:5" x14ac:dyDescent="0.2">
      <c r="A431" s="1" t="s">
        <v>1764</v>
      </c>
      <c r="B431" s="1" t="s">
        <v>1765</v>
      </c>
      <c r="C431" s="1" t="s">
        <v>6361</v>
      </c>
      <c r="D431" s="1" t="s">
        <v>41</v>
      </c>
      <c r="E431" s="1" t="s">
        <v>4418</v>
      </c>
    </row>
    <row r="432" spans="1:5" x14ac:dyDescent="0.2">
      <c r="A432" s="1" t="s">
        <v>954</v>
      </c>
      <c r="B432" s="1" t="s">
        <v>955</v>
      </c>
      <c r="C432" s="1" t="s">
        <v>5967</v>
      </c>
      <c r="D432" s="1" t="s">
        <v>41</v>
      </c>
      <c r="E432" s="1" t="s">
        <v>4090</v>
      </c>
    </row>
    <row r="433" spans="1:5" x14ac:dyDescent="0.2">
      <c r="A433" s="1" t="s">
        <v>2950</v>
      </c>
      <c r="B433" s="1" t="s">
        <v>2951</v>
      </c>
      <c r="C433" s="1" t="s">
        <v>6928</v>
      </c>
      <c r="D433" s="1" t="s">
        <v>41</v>
      </c>
      <c r="E433" s="1" t="s">
        <v>4742</v>
      </c>
    </row>
    <row r="434" spans="1:5" x14ac:dyDescent="0.2">
      <c r="A434" s="1" t="s">
        <v>1784</v>
      </c>
      <c r="B434" s="1" t="s">
        <v>1785</v>
      </c>
      <c r="C434" s="1" t="s">
        <v>6371</v>
      </c>
      <c r="D434" s="1" t="s">
        <v>41</v>
      </c>
      <c r="E434" s="1" t="s">
        <v>4426</v>
      </c>
    </row>
    <row r="435" spans="1:5" x14ac:dyDescent="0.2">
      <c r="A435" s="1" t="s">
        <v>2504</v>
      </c>
      <c r="B435" s="1" t="s">
        <v>2505</v>
      </c>
      <c r="C435" s="1" t="s">
        <v>6720</v>
      </c>
      <c r="D435" s="1" t="s">
        <v>41</v>
      </c>
      <c r="E435" s="1" t="s">
        <v>4709</v>
      </c>
    </row>
    <row r="436" spans="1:5" x14ac:dyDescent="0.2">
      <c r="A436" s="1" t="s">
        <v>361</v>
      </c>
      <c r="B436" s="1" t="s">
        <v>362</v>
      </c>
      <c r="C436" s="1" t="s">
        <v>5680</v>
      </c>
      <c r="D436" s="1" t="s">
        <v>41</v>
      </c>
      <c r="E436" s="1" t="s">
        <v>3820</v>
      </c>
    </row>
    <row r="437" spans="1:5" x14ac:dyDescent="0.2">
      <c r="A437" s="1" t="s">
        <v>986</v>
      </c>
      <c r="B437" s="1" t="s">
        <v>987</v>
      </c>
      <c r="C437" s="1" t="s">
        <v>5983</v>
      </c>
      <c r="D437" s="1" t="s">
        <v>41</v>
      </c>
      <c r="E437" s="1" t="s">
        <v>4102</v>
      </c>
    </row>
    <row r="438" spans="1:5" x14ac:dyDescent="0.2">
      <c r="A438" s="1" t="s">
        <v>431</v>
      </c>
      <c r="B438" s="1" t="s">
        <v>432</v>
      </c>
      <c r="C438" s="1" t="s">
        <v>5712</v>
      </c>
      <c r="D438" s="1" t="s">
        <v>41</v>
      </c>
      <c r="E438" s="1" t="s">
        <v>3852</v>
      </c>
    </row>
    <row r="439" spans="1:5" x14ac:dyDescent="0.2">
      <c r="A439" s="1" t="s">
        <v>1272</v>
      </c>
      <c r="B439" s="1" t="s">
        <v>1273</v>
      </c>
      <c r="C439" s="1" t="s">
        <v>6125</v>
      </c>
      <c r="D439" s="1" t="s">
        <v>41</v>
      </c>
      <c r="E439" s="1" t="s">
        <v>4224</v>
      </c>
    </row>
    <row r="440" spans="1:5" x14ac:dyDescent="0.2">
      <c r="A440" s="1" t="s">
        <v>1270</v>
      </c>
      <c r="B440" s="1" t="s">
        <v>1271</v>
      </c>
      <c r="C440" s="1" t="s">
        <v>6124</v>
      </c>
      <c r="D440" s="1" t="s">
        <v>41</v>
      </c>
      <c r="E440" s="1" t="s">
        <v>4223</v>
      </c>
    </row>
    <row r="441" spans="1:5" x14ac:dyDescent="0.2">
      <c r="A441" s="1" t="s">
        <v>1740</v>
      </c>
      <c r="B441" s="1" t="s">
        <v>1741</v>
      </c>
      <c r="C441" s="1" t="s">
        <v>6350</v>
      </c>
      <c r="D441" s="1" t="s">
        <v>41</v>
      </c>
      <c r="E441" s="1" t="s">
        <v>4063</v>
      </c>
    </row>
    <row r="442" spans="1:5" x14ac:dyDescent="0.2">
      <c r="A442" s="1" t="s">
        <v>3062</v>
      </c>
      <c r="B442" s="1" t="s">
        <v>3063</v>
      </c>
      <c r="C442" s="1" t="s">
        <v>6982</v>
      </c>
      <c r="D442" s="1" t="s">
        <v>41</v>
      </c>
      <c r="E442" s="1" t="s">
        <v>4911</v>
      </c>
    </row>
    <row r="443" spans="1:5" x14ac:dyDescent="0.2">
      <c r="A443" s="1" t="s">
        <v>1592</v>
      </c>
      <c r="B443" s="1" t="s">
        <v>1593</v>
      </c>
      <c r="C443" s="1" t="s">
        <v>6278</v>
      </c>
      <c r="D443" s="1" t="s">
        <v>41</v>
      </c>
      <c r="E443" s="1" t="s">
        <v>3770</v>
      </c>
    </row>
    <row r="444" spans="1:5" x14ac:dyDescent="0.2">
      <c r="A444" s="1" t="s">
        <v>1182</v>
      </c>
      <c r="B444" s="1" t="s">
        <v>1183</v>
      </c>
      <c r="C444" s="1" t="s">
        <v>6080</v>
      </c>
      <c r="D444" s="1" t="s">
        <v>41</v>
      </c>
      <c r="E444" s="1" t="s">
        <v>4185</v>
      </c>
    </row>
    <row r="445" spans="1:5" x14ac:dyDescent="0.2">
      <c r="A445" s="1" t="s">
        <v>1832</v>
      </c>
      <c r="B445" s="1" t="s">
        <v>1833</v>
      </c>
      <c r="C445" s="1" t="s">
        <v>6395</v>
      </c>
      <c r="D445" s="1" t="s">
        <v>41</v>
      </c>
      <c r="E445" s="1" t="s">
        <v>3714</v>
      </c>
    </row>
    <row r="446" spans="1:5" x14ac:dyDescent="0.2">
      <c r="A446" s="1" t="s">
        <v>680</v>
      </c>
      <c r="B446" s="1" t="s">
        <v>681</v>
      </c>
      <c r="C446" s="1" t="s">
        <v>5833</v>
      </c>
      <c r="D446" s="1" t="s">
        <v>41</v>
      </c>
      <c r="E446" s="1" t="s">
        <v>3970</v>
      </c>
    </row>
    <row r="447" spans="1:5" x14ac:dyDescent="0.2">
      <c r="A447" s="1" t="s">
        <v>3570</v>
      </c>
      <c r="B447" s="1" t="s">
        <v>3571</v>
      </c>
      <c r="C447" s="1" t="s">
        <v>7175</v>
      </c>
      <c r="D447" s="1" t="s">
        <v>41</v>
      </c>
      <c r="E447" s="1" t="s">
        <v>5088</v>
      </c>
    </row>
    <row r="448" spans="1:5" x14ac:dyDescent="0.2">
      <c r="A448" s="1" t="s">
        <v>2322</v>
      </c>
      <c r="B448" s="1" t="s">
        <v>2323</v>
      </c>
      <c r="C448" s="1" t="s">
        <v>6630</v>
      </c>
      <c r="D448" s="1" t="s">
        <v>41</v>
      </c>
      <c r="E448" s="1" t="s">
        <v>4029</v>
      </c>
    </row>
    <row r="449" spans="1:5" x14ac:dyDescent="0.2">
      <c r="A449" s="1" t="s">
        <v>684</v>
      </c>
      <c r="B449" s="1" t="s">
        <v>685</v>
      </c>
      <c r="C449" s="1" t="s">
        <v>5835</v>
      </c>
      <c r="D449" s="1" t="s">
        <v>41</v>
      </c>
      <c r="E449" s="1" t="s">
        <v>3671</v>
      </c>
    </row>
    <row r="450" spans="1:5" x14ac:dyDescent="0.2">
      <c r="A450" s="1" t="s">
        <v>260</v>
      </c>
      <c r="B450" s="1" t="s">
        <v>261</v>
      </c>
      <c r="C450" s="1" t="s">
        <v>5630</v>
      </c>
      <c r="D450" s="1" t="s">
        <v>41</v>
      </c>
      <c r="E450" s="1" t="s">
        <v>3771</v>
      </c>
    </row>
    <row r="451" spans="1:5" x14ac:dyDescent="0.2">
      <c r="A451" s="1" t="s">
        <v>2952</v>
      </c>
      <c r="B451" s="1" t="s">
        <v>2953</v>
      </c>
      <c r="C451" s="1" t="s">
        <v>6929</v>
      </c>
      <c r="D451" s="1" t="s">
        <v>41</v>
      </c>
      <c r="E451" s="1" t="s">
        <v>4874</v>
      </c>
    </row>
    <row r="452" spans="1:5" x14ac:dyDescent="0.2">
      <c r="A452" s="1" t="s">
        <v>98</v>
      </c>
      <c r="B452" s="1" t="s">
        <v>99</v>
      </c>
      <c r="C452" s="1" t="s">
        <v>5551</v>
      </c>
      <c r="D452" s="1" t="s">
        <v>41</v>
      </c>
      <c r="E452" s="1" t="s">
        <v>3696</v>
      </c>
    </row>
    <row r="453" spans="1:5" x14ac:dyDescent="0.2">
      <c r="A453" s="1" t="s">
        <v>244</v>
      </c>
      <c r="B453" s="1" t="s">
        <v>245</v>
      </c>
      <c r="C453" s="1" t="s">
        <v>5622</v>
      </c>
      <c r="D453" s="1" t="s">
        <v>41</v>
      </c>
      <c r="E453" s="1" t="s">
        <v>3763</v>
      </c>
    </row>
    <row r="454" spans="1:5" x14ac:dyDescent="0.2">
      <c r="A454" s="1" t="s">
        <v>3502</v>
      </c>
      <c r="B454" s="1" t="s">
        <v>3503</v>
      </c>
      <c r="C454" s="1" t="s">
        <v>7161</v>
      </c>
      <c r="D454" s="1" t="s">
        <v>41</v>
      </c>
      <c r="E454" s="1" t="s">
        <v>5066</v>
      </c>
    </row>
    <row r="455" spans="1:5" x14ac:dyDescent="0.2">
      <c r="A455" s="1" t="s">
        <v>1586</v>
      </c>
      <c r="B455" s="1" t="s">
        <v>1587</v>
      </c>
      <c r="C455" s="1" t="s">
        <v>6275</v>
      </c>
      <c r="D455" s="1" t="s">
        <v>41</v>
      </c>
      <c r="E455" s="1" t="s">
        <v>3794</v>
      </c>
    </row>
    <row r="456" spans="1:5" x14ac:dyDescent="0.2">
      <c r="A456" s="1" t="s">
        <v>2498</v>
      </c>
      <c r="B456" s="1" t="s">
        <v>2499</v>
      </c>
      <c r="C456" s="1" t="s">
        <v>6717</v>
      </c>
      <c r="D456" s="1" t="s">
        <v>41</v>
      </c>
      <c r="E456" s="1" t="s">
        <v>4706</v>
      </c>
    </row>
    <row r="457" spans="1:5" x14ac:dyDescent="0.2">
      <c r="A457" s="1" t="s">
        <v>3440</v>
      </c>
      <c r="B457" s="1" t="s">
        <v>3441</v>
      </c>
      <c r="C457" s="1" t="s">
        <v>7161</v>
      </c>
      <c r="D457" s="1" t="s">
        <v>41</v>
      </c>
      <c r="E457" s="1" t="s">
        <v>5044</v>
      </c>
    </row>
    <row r="458" spans="1:5" x14ac:dyDescent="0.2">
      <c r="A458" s="1" t="s">
        <v>1808</v>
      </c>
      <c r="B458" s="1" t="s">
        <v>1809</v>
      </c>
      <c r="C458" s="1" t="s">
        <v>6383</v>
      </c>
      <c r="D458" s="1" t="s">
        <v>41</v>
      </c>
      <c r="E458" s="1" t="s">
        <v>4020</v>
      </c>
    </row>
    <row r="459" spans="1:5" x14ac:dyDescent="0.2">
      <c r="A459" s="1" t="s">
        <v>256</v>
      </c>
      <c r="B459" s="1" t="s">
        <v>257</v>
      </c>
      <c r="C459" s="1" t="s">
        <v>5628</v>
      </c>
      <c r="D459" s="1" t="s">
        <v>41</v>
      </c>
      <c r="E459" s="1" t="s">
        <v>3769</v>
      </c>
    </row>
    <row r="460" spans="1:5" x14ac:dyDescent="0.2">
      <c r="A460" s="1" t="s">
        <v>87</v>
      </c>
      <c r="B460" s="1" t="s">
        <v>88</v>
      </c>
      <c r="C460" s="1" t="s">
        <v>5546</v>
      </c>
      <c r="D460" s="1" t="s">
        <v>41</v>
      </c>
      <c r="E460" s="1" t="s">
        <v>3691</v>
      </c>
    </row>
    <row r="461" spans="1:5" x14ac:dyDescent="0.2">
      <c r="A461" s="1" t="s">
        <v>1266</v>
      </c>
      <c r="B461" s="1" t="s">
        <v>1267</v>
      </c>
      <c r="C461" s="1" t="s">
        <v>6122</v>
      </c>
      <c r="D461" s="1" t="s">
        <v>41</v>
      </c>
      <c r="E461" s="1" t="s">
        <v>4221</v>
      </c>
    </row>
    <row r="462" spans="1:5" x14ac:dyDescent="0.2">
      <c r="A462" s="1" t="s">
        <v>248</v>
      </c>
      <c r="B462" s="1" t="s">
        <v>249</v>
      </c>
      <c r="C462" s="1" t="s">
        <v>5624</v>
      </c>
      <c r="D462" s="1" t="s">
        <v>41</v>
      </c>
      <c r="E462" s="1" t="s">
        <v>3765</v>
      </c>
    </row>
    <row r="463" spans="1:5" x14ac:dyDescent="0.2">
      <c r="A463" s="1" t="s">
        <v>3446</v>
      </c>
      <c r="B463" s="1" t="s">
        <v>3447</v>
      </c>
      <c r="C463" s="1" t="s">
        <v>7161</v>
      </c>
      <c r="D463" s="1" t="s">
        <v>41</v>
      </c>
      <c r="E463" s="1" t="s">
        <v>5047</v>
      </c>
    </row>
    <row r="464" spans="1:5" x14ac:dyDescent="0.2">
      <c r="A464" s="1" t="s">
        <v>1588</v>
      </c>
      <c r="B464" s="1" t="s">
        <v>1589</v>
      </c>
      <c r="C464" s="1" t="s">
        <v>6276</v>
      </c>
      <c r="D464" s="1" t="s">
        <v>41</v>
      </c>
      <c r="E464" s="1" t="s">
        <v>4351</v>
      </c>
    </row>
    <row r="465" spans="1:5" x14ac:dyDescent="0.2">
      <c r="A465" s="1" t="s">
        <v>3058</v>
      </c>
      <c r="B465" s="1" t="s">
        <v>3059</v>
      </c>
      <c r="C465" s="1" t="s">
        <v>6980</v>
      </c>
      <c r="D465" s="1" t="s">
        <v>41</v>
      </c>
      <c r="E465" s="1" t="s">
        <v>4909</v>
      </c>
    </row>
    <row r="466" spans="1:5" x14ac:dyDescent="0.2">
      <c r="A466" s="1" t="s">
        <v>2502</v>
      </c>
      <c r="B466" s="1" t="s">
        <v>2503</v>
      </c>
      <c r="C466" s="1" t="s">
        <v>6719</v>
      </c>
      <c r="D466" s="1" t="s">
        <v>41</v>
      </c>
      <c r="E466" s="1" t="s">
        <v>4708</v>
      </c>
    </row>
    <row r="467" spans="1:5" x14ac:dyDescent="0.2">
      <c r="A467" s="1" t="s">
        <v>682</v>
      </c>
      <c r="B467" s="1" t="s">
        <v>683</v>
      </c>
      <c r="C467" s="1" t="s">
        <v>5834</v>
      </c>
      <c r="D467" s="1" t="s">
        <v>41</v>
      </c>
      <c r="E467" s="1" t="s">
        <v>3971</v>
      </c>
    </row>
    <row r="468" spans="1:5" x14ac:dyDescent="0.2">
      <c r="A468" s="1" t="s">
        <v>1186</v>
      </c>
      <c r="B468" s="1" t="s">
        <v>1187</v>
      </c>
      <c r="C468" s="1" t="s">
        <v>6082</v>
      </c>
      <c r="D468" s="1" t="s">
        <v>41</v>
      </c>
      <c r="E468" s="1" t="s">
        <v>4187</v>
      </c>
    </row>
    <row r="469" spans="1:5" x14ac:dyDescent="0.2">
      <c r="A469" s="1" t="s">
        <v>3300</v>
      </c>
      <c r="B469" s="1" t="s">
        <v>3301</v>
      </c>
      <c r="C469" s="1" t="s">
        <v>7100</v>
      </c>
      <c r="D469" s="1" t="s">
        <v>41</v>
      </c>
      <c r="E469" s="1" t="s">
        <v>4996</v>
      </c>
    </row>
    <row r="470" spans="1:5" x14ac:dyDescent="0.2">
      <c r="A470" s="1" t="s">
        <v>3572</v>
      </c>
      <c r="B470" s="1" t="s">
        <v>3573</v>
      </c>
      <c r="C470" s="1" t="s">
        <v>7176</v>
      </c>
      <c r="D470" s="1" t="s">
        <v>41</v>
      </c>
      <c r="E470" s="1" t="s">
        <v>5089</v>
      </c>
    </row>
    <row r="471" spans="1:5" x14ac:dyDescent="0.2">
      <c r="A471" s="1" t="s">
        <v>246</v>
      </c>
      <c r="B471" s="1" t="s">
        <v>247</v>
      </c>
      <c r="C471" s="1" t="s">
        <v>5623</v>
      </c>
      <c r="D471" s="1" t="s">
        <v>41</v>
      </c>
      <c r="E471" s="1" t="s">
        <v>3764</v>
      </c>
    </row>
    <row r="472" spans="1:5" x14ac:dyDescent="0.2">
      <c r="A472" s="1" t="s">
        <v>1830</v>
      </c>
      <c r="B472" s="1" t="s">
        <v>1831</v>
      </c>
      <c r="C472" s="1" t="s">
        <v>6394</v>
      </c>
      <c r="D472" s="1" t="s">
        <v>41</v>
      </c>
      <c r="E472" s="1" t="s">
        <v>4443</v>
      </c>
    </row>
    <row r="473" spans="1:5" x14ac:dyDescent="0.2">
      <c r="A473" s="1" t="s">
        <v>1760</v>
      </c>
      <c r="B473" s="1" t="s">
        <v>1761</v>
      </c>
      <c r="C473" s="1" t="s">
        <v>6359</v>
      </c>
      <c r="D473" s="1" t="s">
        <v>41</v>
      </c>
      <c r="E473" s="1" t="s">
        <v>3852</v>
      </c>
    </row>
    <row r="474" spans="1:5" x14ac:dyDescent="0.2">
      <c r="A474" s="1" t="s">
        <v>2268</v>
      </c>
      <c r="B474" s="1" t="s">
        <v>2269</v>
      </c>
      <c r="C474" s="1" t="s">
        <v>6603</v>
      </c>
      <c r="D474" s="1" t="s">
        <v>41</v>
      </c>
      <c r="E474" s="1" t="s">
        <v>4618</v>
      </c>
    </row>
    <row r="475" spans="1:5" x14ac:dyDescent="0.2">
      <c r="A475" s="1" t="s">
        <v>2860</v>
      </c>
      <c r="B475" s="1" t="s">
        <v>2861</v>
      </c>
      <c r="C475" s="1" t="s">
        <v>6884</v>
      </c>
      <c r="D475" s="1" t="s">
        <v>41</v>
      </c>
      <c r="E475" s="1" t="s">
        <v>4556</v>
      </c>
    </row>
    <row r="476" spans="1:5" x14ac:dyDescent="0.2">
      <c r="A476" s="1" t="s">
        <v>1810</v>
      </c>
      <c r="B476" s="1" t="s">
        <v>1811</v>
      </c>
      <c r="C476" s="1" t="s">
        <v>6384</v>
      </c>
      <c r="D476" s="1" t="s">
        <v>41</v>
      </c>
      <c r="E476" s="1" t="s">
        <v>4436</v>
      </c>
    </row>
    <row r="477" spans="1:5" x14ac:dyDescent="0.2">
      <c r="A477" s="1" t="s">
        <v>3066</v>
      </c>
      <c r="B477" s="1" t="s">
        <v>3067</v>
      </c>
      <c r="C477" s="1" t="s">
        <v>6984</v>
      </c>
      <c r="D477" s="1" t="s">
        <v>41</v>
      </c>
      <c r="E477" s="1" t="s">
        <v>4913</v>
      </c>
    </row>
    <row r="478" spans="1:5" x14ac:dyDescent="0.2">
      <c r="A478" s="1" t="s">
        <v>3302</v>
      </c>
      <c r="B478" s="1" t="s">
        <v>3303</v>
      </c>
      <c r="C478" s="1" t="s">
        <v>7101</v>
      </c>
      <c r="D478" s="1" t="s">
        <v>41</v>
      </c>
      <c r="E478" s="1" t="s">
        <v>4997</v>
      </c>
    </row>
    <row r="479" spans="1:5" x14ac:dyDescent="0.2">
      <c r="A479" s="1" t="s">
        <v>39</v>
      </c>
      <c r="B479" s="1" t="s">
        <v>40</v>
      </c>
      <c r="C479" s="1" t="s">
        <v>5524</v>
      </c>
      <c r="D479" s="1" t="s">
        <v>41</v>
      </c>
      <c r="E479" s="1" t="s">
        <v>3669</v>
      </c>
    </row>
    <row r="480" spans="1:5" x14ac:dyDescent="0.2">
      <c r="A480" s="1" t="s">
        <v>3574</v>
      </c>
      <c r="B480" s="1" t="s">
        <v>3575</v>
      </c>
      <c r="C480" s="1" t="s">
        <v>7177</v>
      </c>
      <c r="D480" s="1" t="s">
        <v>41</v>
      </c>
      <c r="E480" s="1" t="s">
        <v>4208</v>
      </c>
    </row>
    <row r="481" spans="1:5" x14ac:dyDescent="0.2">
      <c r="A481" s="1" t="s">
        <v>1268</v>
      </c>
      <c r="B481" s="1" t="s">
        <v>1269</v>
      </c>
      <c r="C481" s="1" t="s">
        <v>6123</v>
      </c>
      <c r="D481" s="1" t="s">
        <v>41</v>
      </c>
      <c r="E481" s="1" t="s">
        <v>4222</v>
      </c>
    </row>
    <row r="482" spans="1:5" x14ac:dyDescent="0.2">
      <c r="A482" s="1" t="s">
        <v>1180</v>
      </c>
      <c r="B482" s="1" t="s">
        <v>1181</v>
      </c>
      <c r="C482" s="1" t="s">
        <v>6079</v>
      </c>
      <c r="D482" s="1" t="s">
        <v>41</v>
      </c>
      <c r="E482" s="1" t="s">
        <v>4184</v>
      </c>
    </row>
    <row r="483" spans="1:5" x14ac:dyDescent="0.2">
      <c r="A483" s="1" t="s">
        <v>1860</v>
      </c>
      <c r="B483" s="1" t="s">
        <v>1861</v>
      </c>
      <c r="C483" s="1" t="s">
        <v>6409</v>
      </c>
      <c r="D483" s="1" t="s">
        <v>41</v>
      </c>
      <c r="E483" s="1" t="s">
        <v>4454</v>
      </c>
    </row>
    <row r="484" spans="1:5" x14ac:dyDescent="0.2">
      <c r="A484" s="1" t="s">
        <v>262</v>
      </c>
      <c r="B484" s="1" t="s">
        <v>263</v>
      </c>
      <c r="C484" s="1" t="s">
        <v>5631</v>
      </c>
      <c r="D484" s="1" t="s">
        <v>41</v>
      </c>
      <c r="E484" s="1" t="s">
        <v>3772</v>
      </c>
    </row>
    <row r="485" spans="1:5" x14ac:dyDescent="0.2">
      <c r="A485" s="1" t="s">
        <v>1184</v>
      </c>
      <c r="B485" s="1" t="s">
        <v>1185</v>
      </c>
      <c r="C485" s="1" t="s">
        <v>6081</v>
      </c>
      <c r="D485" s="1" t="s">
        <v>41</v>
      </c>
      <c r="E485" s="1" t="s">
        <v>4186</v>
      </c>
    </row>
    <row r="486" spans="1:5" x14ac:dyDescent="0.2">
      <c r="A486" s="1" t="s">
        <v>2986</v>
      </c>
      <c r="B486" s="1" t="s">
        <v>2987</v>
      </c>
      <c r="C486" s="1" t="s">
        <v>6946</v>
      </c>
      <c r="D486" s="1" t="s">
        <v>573</v>
      </c>
      <c r="E486" s="1" t="s">
        <v>4886</v>
      </c>
    </row>
    <row r="487" spans="1:5" x14ac:dyDescent="0.2">
      <c r="A487" s="1" t="s">
        <v>2980</v>
      </c>
      <c r="B487" s="1" t="s">
        <v>2981</v>
      </c>
      <c r="C487" s="1" t="s">
        <v>6943</v>
      </c>
      <c r="D487" s="1" t="s">
        <v>573</v>
      </c>
      <c r="E487" s="1" t="s">
        <v>4883</v>
      </c>
    </row>
    <row r="488" spans="1:5" x14ac:dyDescent="0.2">
      <c r="A488" s="1" t="s">
        <v>571</v>
      </c>
      <c r="B488" s="1" t="s">
        <v>572</v>
      </c>
      <c r="C488" s="1" t="s">
        <v>5782</v>
      </c>
      <c r="D488" s="1" t="s">
        <v>573</v>
      </c>
      <c r="E488" s="1" t="s">
        <v>3921</v>
      </c>
    </row>
    <row r="489" spans="1:5" x14ac:dyDescent="0.2">
      <c r="A489" s="1" t="s">
        <v>742</v>
      </c>
      <c r="B489" s="1" t="s">
        <v>743</v>
      </c>
      <c r="C489" s="1" t="s">
        <v>5863</v>
      </c>
      <c r="D489" s="1" t="s">
        <v>573</v>
      </c>
      <c r="E489" s="1" t="s">
        <v>3997</v>
      </c>
    </row>
    <row r="490" spans="1:5" x14ac:dyDescent="0.2">
      <c r="A490" s="1" t="s">
        <v>738</v>
      </c>
      <c r="B490" s="1" t="s">
        <v>739</v>
      </c>
      <c r="C490" s="1" t="s">
        <v>5861</v>
      </c>
      <c r="D490" s="1" t="s">
        <v>573</v>
      </c>
      <c r="E490" s="1" t="s">
        <v>3995</v>
      </c>
    </row>
    <row r="491" spans="1:5" x14ac:dyDescent="0.2">
      <c r="A491" s="1" t="s">
        <v>1360</v>
      </c>
      <c r="B491" s="1" t="s">
        <v>1361</v>
      </c>
      <c r="C491" s="1" t="s">
        <v>6165</v>
      </c>
      <c r="D491" s="1" t="s">
        <v>573</v>
      </c>
      <c r="E491" s="1" t="s">
        <v>4257</v>
      </c>
    </row>
    <row r="492" spans="1:5" x14ac:dyDescent="0.2">
      <c r="A492" s="1" t="s">
        <v>1356</v>
      </c>
      <c r="B492" s="1" t="s">
        <v>1357</v>
      </c>
      <c r="C492" s="1" t="s">
        <v>6165</v>
      </c>
      <c r="D492" s="1" t="s">
        <v>573</v>
      </c>
      <c r="E492" s="1" t="s">
        <v>4255</v>
      </c>
    </row>
    <row r="493" spans="1:5" x14ac:dyDescent="0.2">
      <c r="A493" s="1" t="s">
        <v>1358</v>
      </c>
      <c r="B493" s="1" t="s">
        <v>1359</v>
      </c>
      <c r="C493" s="1" t="s">
        <v>6165</v>
      </c>
      <c r="D493" s="1" t="s">
        <v>573</v>
      </c>
      <c r="E493" s="1" t="s">
        <v>4256</v>
      </c>
    </row>
    <row r="494" spans="1:5" x14ac:dyDescent="0.2">
      <c r="A494" s="1" t="s">
        <v>7215</v>
      </c>
      <c r="B494" s="1" t="s">
        <v>1355</v>
      </c>
      <c r="C494" s="1" t="s">
        <v>6165</v>
      </c>
      <c r="D494" s="1" t="s">
        <v>573</v>
      </c>
      <c r="E494" s="1" t="s">
        <v>4254</v>
      </c>
    </row>
    <row r="495" spans="1:5" x14ac:dyDescent="0.2">
      <c r="A495" s="1" t="s">
        <v>642</v>
      </c>
      <c r="B495" s="1" t="s">
        <v>643</v>
      </c>
      <c r="C495" s="1" t="s">
        <v>5816</v>
      </c>
      <c r="D495" s="1" t="s">
        <v>573</v>
      </c>
      <c r="E495" s="1" t="s">
        <v>3953</v>
      </c>
    </row>
    <row r="496" spans="1:5" x14ac:dyDescent="0.2">
      <c r="A496" s="1" t="s">
        <v>736</v>
      </c>
      <c r="B496" s="1" t="s">
        <v>737</v>
      </c>
      <c r="C496" s="1" t="s">
        <v>5861</v>
      </c>
      <c r="D496" s="1" t="s">
        <v>573</v>
      </c>
      <c r="E496" s="1" t="s">
        <v>3994</v>
      </c>
    </row>
    <row r="497" spans="1:5" x14ac:dyDescent="0.2">
      <c r="A497" s="1" t="s">
        <v>2836</v>
      </c>
      <c r="B497" s="1" t="s">
        <v>2837</v>
      </c>
      <c r="C497" s="1" t="s">
        <v>6872</v>
      </c>
      <c r="D497" s="1" t="s">
        <v>573</v>
      </c>
      <c r="E497" s="1" t="s">
        <v>4829</v>
      </c>
    </row>
    <row r="498" spans="1:5" x14ac:dyDescent="0.2">
      <c r="A498" s="1" t="s">
        <v>646</v>
      </c>
      <c r="B498" s="1" t="s">
        <v>647</v>
      </c>
      <c r="C498" s="1" t="s">
        <v>5816</v>
      </c>
      <c r="D498" s="1" t="s">
        <v>573</v>
      </c>
      <c r="E498" s="1" t="s">
        <v>3955</v>
      </c>
    </row>
    <row r="499" spans="1:5" x14ac:dyDescent="0.2">
      <c r="A499" s="1" t="s">
        <v>1310</v>
      </c>
      <c r="B499" s="1" t="s">
        <v>1311</v>
      </c>
      <c r="C499" s="1" t="s">
        <v>6144</v>
      </c>
      <c r="D499" s="1" t="s">
        <v>573</v>
      </c>
      <c r="E499" s="1" t="s">
        <v>3719</v>
      </c>
    </row>
    <row r="500" spans="1:5" x14ac:dyDescent="0.2">
      <c r="A500" s="1" t="s">
        <v>1362</v>
      </c>
      <c r="B500" s="1" t="s">
        <v>1363</v>
      </c>
      <c r="C500" s="1" t="s">
        <v>6165</v>
      </c>
      <c r="D500" s="1" t="s">
        <v>573</v>
      </c>
      <c r="E500" s="1" t="s">
        <v>4258</v>
      </c>
    </row>
    <row r="501" spans="1:5" x14ac:dyDescent="0.2">
      <c r="A501" s="1" t="s">
        <v>3596</v>
      </c>
      <c r="B501" s="1" t="s">
        <v>3597</v>
      </c>
      <c r="C501" s="1" t="s">
        <v>7188</v>
      </c>
      <c r="D501" s="1" t="s">
        <v>573</v>
      </c>
      <c r="E501" s="1" t="s">
        <v>5099</v>
      </c>
    </row>
    <row r="502" spans="1:5" x14ac:dyDescent="0.2">
      <c r="A502" s="1" t="s">
        <v>3594</v>
      </c>
      <c r="B502" s="1" t="s">
        <v>3595</v>
      </c>
      <c r="C502" s="1" t="s">
        <v>7187</v>
      </c>
      <c r="D502" s="1" t="s">
        <v>573</v>
      </c>
      <c r="E502" s="1" t="s">
        <v>5098</v>
      </c>
    </row>
    <row r="503" spans="1:5" x14ac:dyDescent="0.2">
      <c r="A503" s="1" t="s">
        <v>2426</v>
      </c>
      <c r="B503" s="1" t="s">
        <v>2427</v>
      </c>
      <c r="C503" s="1" t="s">
        <v>6681</v>
      </c>
      <c r="D503" s="1" t="s">
        <v>573</v>
      </c>
      <c r="E503" s="1" t="s">
        <v>4349</v>
      </c>
    </row>
    <row r="504" spans="1:5" x14ac:dyDescent="0.2">
      <c r="A504" s="1" t="s">
        <v>2992</v>
      </c>
      <c r="B504" s="1" t="s">
        <v>2993</v>
      </c>
      <c r="C504" s="1" t="s">
        <v>6949</v>
      </c>
      <c r="D504" s="1" t="s">
        <v>573</v>
      </c>
      <c r="E504" s="1" t="s">
        <v>4889</v>
      </c>
    </row>
    <row r="505" spans="1:5" x14ac:dyDescent="0.2">
      <c r="A505" s="1" t="s">
        <v>2976</v>
      </c>
      <c r="B505" s="1" t="s">
        <v>2977</v>
      </c>
      <c r="C505" s="1" t="s">
        <v>6941</v>
      </c>
      <c r="D505" s="1" t="s">
        <v>573</v>
      </c>
      <c r="E505" s="1" t="s">
        <v>4881</v>
      </c>
    </row>
    <row r="506" spans="1:5" x14ac:dyDescent="0.2">
      <c r="A506" s="1" t="s">
        <v>2978</v>
      </c>
      <c r="B506" s="1" t="s">
        <v>2979</v>
      </c>
      <c r="C506" s="1" t="s">
        <v>6942</v>
      </c>
      <c r="D506" s="1" t="s">
        <v>573</v>
      </c>
      <c r="E506" s="1" t="s">
        <v>4882</v>
      </c>
    </row>
    <row r="507" spans="1:5" x14ac:dyDescent="0.2">
      <c r="A507" s="1" t="s">
        <v>1312</v>
      </c>
      <c r="B507" s="1" t="s">
        <v>1313</v>
      </c>
      <c r="C507" s="1" t="s">
        <v>6145</v>
      </c>
      <c r="D507" s="1" t="s">
        <v>573</v>
      </c>
      <c r="E507" s="1" t="s">
        <v>4078</v>
      </c>
    </row>
    <row r="508" spans="1:5" x14ac:dyDescent="0.2">
      <c r="A508" s="1" t="s">
        <v>2994</v>
      </c>
      <c r="B508" s="1" t="s">
        <v>2995</v>
      </c>
      <c r="C508" s="1" t="s">
        <v>6950</v>
      </c>
      <c r="D508" s="1" t="s">
        <v>573</v>
      </c>
      <c r="E508" s="1" t="s">
        <v>4890</v>
      </c>
    </row>
    <row r="509" spans="1:5" x14ac:dyDescent="0.2">
      <c r="A509" s="1" t="s">
        <v>2424</v>
      </c>
      <c r="B509" s="1" t="s">
        <v>2425</v>
      </c>
      <c r="C509" s="1" t="s">
        <v>6680</v>
      </c>
      <c r="D509" s="1" t="s">
        <v>573</v>
      </c>
      <c r="E509" s="1" t="s">
        <v>4682</v>
      </c>
    </row>
    <row r="510" spans="1:5" x14ac:dyDescent="0.2">
      <c r="A510" s="1" t="s">
        <v>644</v>
      </c>
      <c r="B510" s="1" t="s">
        <v>645</v>
      </c>
      <c r="C510" s="1" t="s">
        <v>5816</v>
      </c>
      <c r="D510" s="1" t="s">
        <v>573</v>
      </c>
      <c r="E510" s="1" t="s">
        <v>3954</v>
      </c>
    </row>
    <row r="511" spans="1:5" x14ac:dyDescent="0.2">
      <c r="A511" s="1" t="s">
        <v>2990</v>
      </c>
      <c r="B511" s="1" t="s">
        <v>2991</v>
      </c>
      <c r="C511" s="1" t="s">
        <v>6948</v>
      </c>
      <c r="D511" s="1" t="s">
        <v>573</v>
      </c>
      <c r="E511" s="1" t="s">
        <v>4888</v>
      </c>
    </row>
    <row r="512" spans="1:5" x14ac:dyDescent="0.2">
      <c r="A512" s="1" t="s">
        <v>1706</v>
      </c>
      <c r="B512" s="1" t="s">
        <v>1707</v>
      </c>
      <c r="C512" s="1" t="s">
        <v>6333</v>
      </c>
      <c r="D512" s="1" t="s">
        <v>573</v>
      </c>
      <c r="E512" s="1" t="s">
        <v>3861</v>
      </c>
    </row>
    <row r="513" spans="1:5" x14ac:dyDescent="0.2">
      <c r="A513" s="1" t="s">
        <v>3600</v>
      </c>
      <c r="B513" s="1" t="s">
        <v>3601</v>
      </c>
      <c r="C513" s="1" t="s">
        <v>7190</v>
      </c>
      <c r="D513" s="1" t="s">
        <v>573</v>
      </c>
      <c r="E513" s="1" t="s">
        <v>5101</v>
      </c>
    </row>
    <row r="514" spans="1:5" x14ac:dyDescent="0.2">
      <c r="A514" s="1" t="s">
        <v>3590</v>
      </c>
      <c r="B514" s="1" t="s">
        <v>3591</v>
      </c>
      <c r="C514" s="1" t="s">
        <v>7185</v>
      </c>
      <c r="D514" s="1" t="s">
        <v>573</v>
      </c>
      <c r="E514" s="1" t="s">
        <v>5097</v>
      </c>
    </row>
    <row r="515" spans="1:5" x14ac:dyDescent="0.2">
      <c r="A515" s="1" t="s">
        <v>3588</v>
      </c>
      <c r="B515" s="1" t="s">
        <v>3589</v>
      </c>
      <c r="C515" s="1" t="s">
        <v>7184</v>
      </c>
      <c r="D515" s="1" t="s">
        <v>573</v>
      </c>
      <c r="E515" s="1" t="s">
        <v>5096</v>
      </c>
    </row>
    <row r="516" spans="1:5" x14ac:dyDescent="0.2">
      <c r="A516" s="1" t="s">
        <v>3586</v>
      </c>
      <c r="B516" s="1" t="s">
        <v>3587</v>
      </c>
      <c r="C516" s="1" t="s">
        <v>7183</v>
      </c>
      <c r="D516" s="1" t="s">
        <v>573</v>
      </c>
      <c r="E516" s="1" t="s">
        <v>5095</v>
      </c>
    </row>
    <row r="517" spans="1:5" x14ac:dyDescent="0.2">
      <c r="A517" s="1" t="s">
        <v>3008</v>
      </c>
      <c r="B517" s="1" t="s">
        <v>3009</v>
      </c>
      <c r="C517" s="1" t="s">
        <v>6957</v>
      </c>
      <c r="D517" s="1" t="s">
        <v>573</v>
      </c>
      <c r="E517" s="1" t="s">
        <v>4287</v>
      </c>
    </row>
    <row r="518" spans="1:5" x14ac:dyDescent="0.2">
      <c r="A518" s="1" t="s">
        <v>1708</v>
      </c>
      <c r="B518" s="1" t="s">
        <v>1709</v>
      </c>
      <c r="C518" s="1" t="s">
        <v>6334</v>
      </c>
      <c r="D518" s="1" t="s">
        <v>573</v>
      </c>
      <c r="E518" s="1" t="s">
        <v>3909</v>
      </c>
    </row>
    <row r="519" spans="1:5" x14ac:dyDescent="0.2">
      <c r="A519" s="1" t="s">
        <v>2984</v>
      </c>
      <c r="B519" s="1" t="s">
        <v>2985</v>
      </c>
      <c r="C519" s="1" t="s">
        <v>6945</v>
      </c>
      <c r="D519" s="1" t="s">
        <v>573</v>
      </c>
      <c r="E519" s="1" t="s">
        <v>4885</v>
      </c>
    </row>
    <row r="520" spans="1:5" x14ac:dyDescent="0.2">
      <c r="A520" s="1" t="s">
        <v>1314</v>
      </c>
      <c r="B520" s="1" t="s">
        <v>1315</v>
      </c>
      <c r="C520" s="1" t="s">
        <v>6146</v>
      </c>
      <c r="D520" s="1" t="s">
        <v>573</v>
      </c>
      <c r="E520" s="1" t="s">
        <v>4238</v>
      </c>
    </row>
    <row r="521" spans="1:5" x14ac:dyDescent="0.2">
      <c r="A521" s="1" t="s">
        <v>3598</v>
      </c>
      <c r="B521" s="1" t="s">
        <v>3599</v>
      </c>
      <c r="C521" s="1" t="s">
        <v>7189</v>
      </c>
      <c r="D521" s="1" t="s">
        <v>573</v>
      </c>
      <c r="E521" s="1" t="s">
        <v>5100</v>
      </c>
    </row>
    <row r="522" spans="1:5" x14ac:dyDescent="0.2">
      <c r="A522" s="1" t="s">
        <v>2982</v>
      </c>
      <c r="B522" s="1" t="s">
        <v>2983</v>
      </c>
      <c r="C522" s="1" t="s">
        <v>6944</v>
      </c>
      <c r="D522" s="1" t="s">
        <v>573</v>
      </c>
      <c r="E522" s="1" t="s">
        <v>4884</v>
      </c>
    </row>
    <row r="523" spans="1:5" x14ac:dyDescent="0.2">
      <c r="A523" s="1" t="s">
        <v>2988</v>
      </c>
      <c r="B523" s="1" t="s">
        <v>2989</v>
      </c>
      <c r="C523" s="1" t="s">
        <v>6947</v>
      </c>
      <c r="D523" s="1" t="s">
        <v>573</v>
      </c>
      <c r="E523" s="1" t="s">
        <v>4887</v>
      </c>
    </row>
    <row r="524" spans="1:5" x14ac:dyDescent="0.2">
      <c r="A524" s="1" t="s">
        <v>2998</v>
      </c>
      <c r="B524" s="1" t="s">
        <v>2999</v>
      </c>
      <c r="C524" s="1" t="s">
        <v>6952</v>
      </c>
      <c r="D524" s="1" t="s">
        <v>573</v>
      </c>
      <c r="E524" s="1" t="s">
        <v>4891</v>
      </c>
    </row>
    <row r="525" spans="1:5" x14ac:dyDescent="0.2">
      <c r="A525" s="1" t="s">
        <v>740</v>
      </c>
      <c r="B525" s="1" t="s">
        <v>741</v>
      </c>
      <c r="C525" s="1" t="s">
        <v>5862</v>
      </c>
      <c r="D525" s="1" t="s">
        <v>573</v>
      </c>
      <c r="E525" s="1" t="s">
        <v>3996</v>
      </c>
    </row>
    <row r="526" spans="1:5" x14ac:dyDescent="0.2">
      <c r="A526" s="1" t="s">
        <v>1392</v>
      </c>
      <c r="B526" s="1" t="s">
        <v>1393</v>
      </c>
      <c r="C526" s="1" t="s">
        <v>6180</v>
      </c>
      <c r="D526" s="1" t="s">
        <v>3</v>
      </c>
      <c r="E526" s="1" t="s">
        <v>4271</v>
      </c>
    </row>
    <row r="527" spans="1:5" x14ac:dyDescent="0.2">
      <c r="A527" s="1" t="s">
        <v>3210</v>
      </c>
      <c r="B527" s="1" t="s">
        <v>3211</v>
      </c>
      <c r="C527" s="1" t="s">
        <v>7055</v>
      </c>
      <c r="D527" s="1" t="s">
        <v>3</v>
      </c>
      <c r="E527" s="1" t="s">
        <v>4967</v>
      </c>
    </row>
    <row r="528" spans="1:5" x14ac:dyDescent="0.2">
      <c r="A528" s="1" t="s">
        <v>1858</v>
      </c>
      <c r="B528" s="1" t="s">
        <v>1859</v>
      </c>
      <c r="C528" s="1" t="s">
        <v>6408</v>
      </c>
      <c r="D528" s="1" t="s">
        <v>3</v>
      </c>
      <c r="E528" s="1" t="s">
        <v>4453</v>
      </c>
    </row>
    <row r="529" spans="1:5" x14ac:dyDescent="0.2">
      <c r="A529" s="1" t="s">
        <v>1302</v>
      </c>
      <c r="B529" s="1" t="s">
        <v>1303</v>
      </c>
      <c r="C529" s="1" t="s">
        <v>6140</v>
      </c>
      <c r="D529" s="1" t="s">
        <v>3</v>
      </c>
      <c r="E529" s="1" t="s">
        <v>4236</v>
      </c>
    </row>
    <row r="530" spans="1:5" x14ac:dyDescent="0.2">
      <c r="A530" s="1" t="s">
        <v>65</v>
      </c>
      <c r="B530" s="1" t="s">
        <v>66</v>
      </c>
      <c r="C530" s="1" t="s">
        <v>5536</v>
      </c>
      <c r="D530" s="1" t="s">
        <v>3</v>
      </c>
      <c r="E530" s="1" t="s">
        <v>3680</v>
      </c>
    </row>
    <row r="531" spans="1:5" x14ac:dyDescent="0.2">
      <c r="A531" s="1" t="s">
        <v>1648</v>
      </c>
      <c r="B531" s="1" t="s">
        <v>1649</v>
      </c>
      <c r="C531" s="1" t="s">
        <v>6306</v>
      </c>
      <c r="D531" s="1" t="s">
        <v>3</v>
      </c>
      <c r="E531" s="1" t="s">
        <v>3831</v>
      </c>
    </row>
    <row r="532" spans="1:5" x14ac:dyDescent="0.2">
      <c r="A532" s="1" t="s">
        <v>1642</v>
      </c>
      <c r="B532" s="1" t="s">
        <v>1643</v>
      </c>
      <c r="C532" s="1" t="s">
        <v>6303</v>
      </c>
      <c r="D532" s="1" t="s">
        <v>3</v>
      </c>
      <c r="E532" s="1" t="s">
        <v>4374</v>
      </c>
    </row>
    <row r="533" spans="1:5" x14ac:dyDescent="0.2">
      <c r="A533" s="1" t="s">
        <v>3282</v>
      </c>
      <c r="B533" s="1" t="s">
        <v>3283</v>
      </c>
      <c r="C533" s="1" t="s">
        <v>7091</v>
      </c>
      <c r="D533" s="1" t="s">
        <v>3</v>
      </c>
      <c r="E533" s="1" t="s">
        <v>4287</v>
      </c>
    </row>
    <row r="534" spans="1:5" x14ac:dyDescent="0.2">
      <c r="A534" s="1" t="s">
        <v>471</v>
      </c>
      <c r="B534" s="1" t="s">
        <v>472</v>
      </c>
      <c r="C534" s="1" t="s">
        <v>5732</v>
      </c>
      <c r="D534" s="1" t="s">
        <v>3</v>
      </c>
      <c r="E534" s="1" t="s">
        <v>3872</v>
      </c>
    </row>
    <row r="535" spans="1:5" x14ac:dyDescent="0.2">
      <c r="A535" s="1" t="s">
        <v>3250</v>
      </c>
      <c r="B535" s="1" t="s">
        <v>3251</v>
      </c>
      <c r="C535" s="1" t="s">
        <v>7075</v>
      </c>
      <c r="D535" s="1" t="s">
        <v>3</v>
      </c>
      <c r="E535" s="1" t="s">
        <v>4977</v>
      </c>
    </row>
    <row r="536" spans="1:5" x14ac:dyDescent="0.2">
      <c r="A536" s="1" t="s">
        <v>1652</v>
      </c>
      <c r="B536" s="1" t="s">
        <v>1653</v>
      </c>
      <c r="C536" s="1" t="s">
        <v>6308</v>
      </c>
      <c r="D536" s="1" t="s">
        <v>3</v>
      </c>
      <c r="E536" s="1" t="s">
        <v>4377</v>
      </c>
    </row>
    <row r="537" spans="1:5" x14ac:dyDescent="0.2">
      <c r="A537" s="1" t="s">
        <v>3488</v>
      </c>
      <c r="B537" s="1" t="s">
        <v>3489</v>
      </c>
      <c r="C537" s="1" t="s">
        <v>7161</v>
      </c>
      <c r="D537" s="1" t="s">
        <v>3</v>
      </c>
      <c r="E537" s="1" t="s">
        <v>3745</v>
      </c>
    </row>
    <row r="538" spans="1:5" x14ac:dyDescent="0.2">
      <c r="A538" s="1" t="s">
        <v>808</v>
      </c>
      <c r="B538" s="1" t="s">
        <v>809</v>
      </c>
      <c r="C538" s="1" t="s">
        <v>5896</v>
      </c>
      <c r="D538" s="1" t="s">
        <v>3</v>
      </c>
      <c r="E538" s="1" t="s">
        <v>4025</v>
      </c>
    </row>
    <row r="539" spans="1:5" x14ac:dyDescent="0.2">
      <c r="A539" s="1" t="s">
        <v>806</v>
      </c>
      <c r="B539" s="1" t="s">
        <v>807</v>
      </c>
      <c r="C539" s="1" t="s">
        <v>5895</v>
      </c>
      <c r="D539" s="1" t="s">
        <v>3</v>
      </c>
      <c r="E539" s="1" t="s">
        <v>4024</v>
      </c>
    </row>
    <row r="540" spans="1:5" x14ac:dyDescent="0.2">
      <c r="A540" s="1" t="s">
        <v>1796</v>
      </c>
      <c r="B540" s="1" t="s">
        <v>1797</v>
      </c>
      <c r="C540" s="1" t="s">
        <v>6377</v>
      </c>
      <c r="D540" s="1" t="s">
        <v>3</v>
      </c>
      <c r="E540" s="1" t="s">
        <v>4431</v>
      </c>
    </row>
    <row r="541" spans="1:5" x14ac:dyDescent="0.2">
      <c r="A541" s="1" t="s">
        <v>2048</v>
      </c>
      <c r="B541" s="1" t="s">
        <v>2049</v>
      </c>
      <c r="C541" s="1" t="s">
        <v>6500</v>
      </c>
      <c r="D541" s="1" t="s">
        <v>3</v>
      </c>
      <c r="E541" s="1" t="s">
        <v>4533</v>
      </c>
    </row>
    <row r="542" spans="1:5" x14ac:dyDescent="0.2">
      <c r="A542" s="1" t="s">
        <v>812</v>
      </c>
      <c r="B542" s="1" t="s">
        <v>813</v>
      </c>
      <c r="C542" s="1" t="s">
        <v>5898</v>
      </c>
      <c r="D542" s="1" t="s">
        <v>3</v>
      </c>
      <c r="E542" s="1" t="s">
        <v>4026</v>
      </c>
    </row>
    <row r="543" spans="1:5" x14ac:dyDescent="0.2">
      <c r="A543" s="1" t="s">
        <v>2500</v>
      </c>
      <c r="B543" s="1" t="s">
        <v>2501</v>
      </c>
      <c r="C543" s="1" t="s">
        <v>6718</v>
      </c>
      <c r="D543" s="1" t="s">
        <v>3</v>
      </c>
      <c r="E543" s="1" t="s">
        <v>4707</v>
      </c>
    </row>
    <row r="544" spans="1:5" x14ac:dyDescent="0.2">
      <c r="A544" s="1" t="s">
        <v>1396</v>
      </c>
      <c r="B544" s="1" t="s">
        <v>1397</v>
      </c>
      <c r="C544" s="1" t="s">
        <v>6182</v>
      </c>
      <c r="D544" s="1" t="s">
        <v>3</v>
      </c>
      <c r="E544" s="1" t="s">
        <v>4273</v>
      </c>
    </row>
    <row r="545" spans="1:5" x14ac:dyDescent="0.2">
      <c r="A545" s="1" t="s">
        <v>1298</v>
      </c>
      <c r="B545" s="1" t="s">
        <v>1299</v>
      </c>
      <c r="C545" s="1" t="s">
        <v>6138</v>
      </c>
      <c r="D545" s="1" t="s">
        <v>3</v>
      </c>
      <c r="E545" s="1" t="s">
        <v>4234</v>
      </c>
    </row>
    <row r="546" spans="1:5" x14ac:dyDescent="0.2">
      <c r="A546" s="1" t="s">
        <v>1912</v>
      </c>
      <c r="B546" s="1" t="s">
        <v>1913</v>
      </c>
      <c r="C546" s="1" t="s">
        <v>6432</v>
      </c>
      <c r="D546" s="1" t="s">
        <v>3</v>
      </c>
      <c r="E546" s="1" t="s">
        <v>4477</v>
      </c>
    </row>
    <row r="547" spans="1:5" x14ac:dyDescent="0.2">
      <c r="A547" s="1" t="s">
        <v>814</v>
      </c>
      <c r="B547" s="1" t="s">
        <v>815</v>
      </c>
      <c r="C547" s="1" t="s">
        <v>5899</v>
      </c>
      <c r="D547" s="1" t="s">
        <v>3</v>
      </c>
      <c r="E547" s="1" t="s">
        <v>3708</v>
      </c>
    </row>
    <row r="548" spans="1:5" x14ac:dyDescent="0.2">
      <c r="A548" s="1" t="s">
        <v>1364</v>
      </c>
      <c r="B548" s="1" t="s">
        <v>1365</v>
      </c>
      <c r="C548" s="1" t="s">
        <v>6166</v>
      </c>
      <c r="D548" s="1" t="s">
        <v>3</v>
      </c>
      <c r="E548" s="1" t="s">
        <v>4259</v>
      </c>
    </row>
    <row r="549" spans="1:5" x14ac:dyDescent="0.2">
      <c r="A549" s="1" t="s">
        <v>2264</v>
      </c>
      <c r="B549" s="1" t="s">
        <v>2265</v>
      </c>
      <c r="C549" s="1" t="s">
        <v>6601</v>
      </c>
      <c r="D549" s="1" t="s">
        <v>3</v>
      </c>
      <c r="E549" s="1" t="s">
        <v>4616</v>
      </c>
    </row>
    <row r="550" spans="1:5" x14ac:dyDescent="0.2">
      <c r="A550" s="1" t="s">
        <v>3070</v>
      </c>
      <c r="B550" s="1" t="s">
        <v>3071</v>
      </c>
      <c r="C550" s="1" t="s">
        <v>6986</v>
      </c>
      <c r="D550" s="1" t="s">
        <v>3</v>
      </c>
      <c r="E550" s="1" t="s">
        <v>4915</v>
      </c>
    </row>
    <row r="551" spans="1:5" x14ac:dyDescent="0.2">
      <c r="A551" s="1" t="s">
        <v>2656</v>
      </c>
      <c r="B551" s="1" t="s">
        <v>2657</v>
      </c>
      <c r="C551" s="1" t="s">
        <v>6789</v>
      </c>
      <c r="D551" s="1" t="s">
        <v>3</v>
      </c>
      <c r="E551" s="1" t="s">
        <v>4766</v>
      </c>
    </row>
    <row r="552" spans="1:5" x14ac:dyDescent="0.2">
      <c r="A552" s="1" t="s">
        <v>2088</v>
      </c>
      <c r="B552" s="1" t="s">
        <v>2089</v>
      </c>
      <c r="C552" s="1" t="s">
        <v>6520</v>
      </c>
      <c r="D552" s="1" t="s">
        <v>3</v>
      </c>
      <c r="E552" s="1" t="s">
        <v>4546</v>
      </c>
    </row>
    <row r="553" spans="1:5" x14ac:dyDescent="0.2">
      <c r="A553" s="1" t="s">
        <v>1904</v>
      </c>
      <c r="B553" s="1" t="s">
        <v>1905</v>
      </c>
      <c r="C553" s="1" t="s">
        <v>6428</v>
      </c>
      <c r="D553" s="1" t="s">
        <v>3</v>
      </c>
      <c r="E553" s="1" t="s">
        <v>4474</v>
      </c>
    </row>
    <row r="554" spans="1:5" x14ac:dyDescent="0.2">
      <c r="A554" s="1" t="s">
        <v>3072</v>
      </c>
      <c r="B554" s="1" t="s">
        <v>3073</v>
      </c>
      <c r="C554" s="1" t="s">
        <v>6986</v>
      </c>
      <c r="D554" s="1" t="s">
        <v>3</v>
      </c>
      <c r="E554" s="1" t="s">
        <v>4916</v>
      </c>
    </row>
    <row r="555" spans="1:5" x14ac:dyDescent="0.2">
      <c r="A555" s="1" t="s">
        <v>59</v>
      </c>
      <c r="B555" s="1" t="s">
        <v>60</v>
      </c>
      <c r="C555" s="1" t="s">
        <v>5533</v>
      </c>
      <c r="D555" s="1" t="s">
        <v>3</v>
      </c>
      <c r="E555" s="1" t="s">
        <v>3677</v>
      </c>
    </row>
    <row r="556" spans="1:5" x14ac:dyDescent="0.2">
      <c r="A556" s="1" t="s">
        <v>505</v>
      </c>
      <c r="B556" s="1" t="s">
        <v>506</v>
      </c>
      <c r="C556" s="1" t="s">
        <v>5749</v>
      </c>
      <c r="D556" s="1" t="s">
        <v>3</v>
      </c>
      <c r="E556" s="1" t="s">
        <v>3888</v>
      </c>
    </row>
    <row r="557" spans="1:5" x14ac:dyDescent="0.2">
      <c r="A557" s="1" t="s">
        <v>497</v>
      </c>
      <c r="B557" s="1" t="s">
        <v>498</v>
      </c>
      <c r="C557" s="1" t="s">
        <v>5745</v>
      </c>
      <c r="D557" s="1" t="s">
        <v>3</v>
      </c>
      <c r="E557" s="1" t="s">
        <v>3884</v>
      </c>
    </row>
    <row r="558" spans="1:5" x14ac:dyDescent="0.2">
      <c r="A558" s="1" t="s">
        <v>513</v>
      </c>
      <c r="B558" s="1" t="s">
        <v>514</v>
      </c>
      <c r="C558" s="1" t="s">
        <v>5753</v>
      </c>
      <c r="D558" s="1" t="s">
        <v>3</v>
      </c>
      <c r="E558" s="1" t="s">
        <v>3892</v>
      </c>
    </row>
    <row r="559" spans="1:5" x14ac:dyDescent="0.2">
      <c r="A559" s="1" t="s">
        <v>67</v>
      </c>
      <c r="B559" s="1" t="s">
        <v>68</v>
      </c>
      <c r="C559" s="1" t="s">
        <v>5537</v>
      </c>
      <c r="D559" s="1" t="s">
        <v>3</v>
      </c>
      <c r="E559" s="1" t="s">
        <v>3681</v>
      </c>
    </row>
    <row r="560" spans="1:5" x14ac:dyDescent="0.2">
      <c r="A560" s="1" t="s">
        <v>1296</v>
      </c>
      <c r="B560" s="1" t="s">
        <v>1297</v>
      </c>
      <c r="C560" s="1" t="s">
        <v>6137</v>
      </c>
      <c r="D560" s="1" t="s">
        <v>3</v>
      </c>
      <c r="E560" s="1" t="s">
        <v>4233</v>
      </c>
    </row>
    <row r="561" spans="1:5" x14ac:dyDescent="0.2">
      <c r="A561" s="1" t="s">
        <v>453</v>
      </c>
      <c r="B561" s="1" t="s">
        <v>454</v>
      </c>
      <c r="C561" s="1" t="s">
        <v>5723</v>
      </c>
      <c r="D561" s="1" t="s">
        <v>3</v>
      </c>
      <c r="E561" s="1" t="s">
        <v>3863</v>
      </c>
    </row>
    <row r="562" spans="1:5" x14ac:dyDescent="0.2">
      <c r="A562" s="1" t="s">
        <v>1346</v>
      </c>
      <c r="B562" s="1" t="s">
        <v>1347</v>
      </c>
      <c r="C562" s="1" t="s">
        <v>6162</v>
      </c>
      <c r="D562" s="1" t="s">
        <v>3</v>
      </c>
      <c r="E562" s="1" t="s">
        <v>4250</v>
      </c>
    </row>
    <row r="563" spans="1:5" x14ac:dyDescent="0.2">
      <c r="A563" s="1" t="s">
        <v>862</v>
      </c>
      <c r="B563" s="1" t="s">
        <v>863</v>
      </c>
      <c r="C563" s="1" t="s">
        <v>5922</v>
      </c>
      <c r="D563" s="1" t="s">
        <v>3</v>
      </c>
      <c r="E563" s="1" t="s">
        <v>4048</v>
      </c>
    </row>
    <row r="564" spans="1:5" x14ac:dyDescent="0.2">
      <c r="A564" s="1" t="s">
        <v>1798</v>
      </c>
      <c r="B564" s="1" t="s">
        <v>1799</v>
      </c>
      <c r="C564" s="1" t="s">
        <v>6378</v>
      </c>
      <c r="D564" s="1" t="s">
        <v>3</v>
      </c>
      <c r="E564" s="1" t="s">
        <v>4432</v>
      </c>
    </row>
    <row r="565" spans="1:5" x14ac:dyDescent="0.2">
      <c r="A565" s="1" t="s">
        <v>2374</v>
      </c>
      <c r="B565" s="1" t="s">
        <v>2375</v>
      </c>
      <c r="C565" s="1" t="s">
        <v>6656</v>
      </c>
      <c r="D565" s="1" t="s">
        <v>3</v>
      </c>
      <c r="E565" s="1" t="s">
        <v>4661</v>
      </c>
    </row>
    <row r="566" spans="1:5" x14ac:dyDescent="0.2">
      <c r="A566" s="1" t="s">
        <v>2066</v>
      </c>
      <c r="B566" s="1" t="s">
        <v>2067</v>
      </c>
      <c r="C566" s="1" t="s">
        <v>6509</v>
      </c>
      <c r="D566" s="1" t="s">
        <v>3</v>
      </c>
      <c r="E566" s="1" t="s">
        <v>3865</v>
      </c>
    </row>
    <row r="567" spans="1:5" x14ac:dyDescent="0.2">
      <c r="A567" s="1" t="s">
        <v>509</v>
      </c>
      <c r="B567" s="1" t="s">
        <v>510</v>
      </c>
      <c r="C567" s="1" t="s">
        <v>5751</v>
      </c>
      <c r="D567" s="1" t="s">
        <v>3</v>
      </c>
      <c r="E567" s="1" t="s">
        <v>3890</v>
      </c>
    </row>
    <row r="568" spans="1:5" x14ac:dyDescent="0.2">
      <c r="A568" s="1" t="s">
        <v>920</v>
      </c>
      <c r="B568" s="1" t="s">
        <v>921</v>
      </c>
      <c r="C568" s="1" t="s">
        <v>5950</v>
      </c>
      <c r="D568" s="1" t="s">
        <v>3</v>
      </c>
      <c r="E568" s="1" t="s">
        <v>4075</v>
      </c>
    </row>
    <row r="569" spans="1:5" x14ac:dyDescent="0.2">
      <c r="A569" s="1" t="s">
        <v>1862</v>
      </c>
      <c r="B569" s="1" t="s">
        <v>1863</v>
      </c>
      <c r="C569" s="1" t="s">
        <v>6410</v>
      </c>
      <c r="D569" s="1" t="s">
        <v>3</v>
      </c>
      <c r="E569" s="1" t="s">
        <v>4455</v>
      </c>
    </row>
    <row r="570" spans="1:5" x14ac:dyDescent="0.2">
      <c r="A570" s="1" t="s">
        <v>930</v>
      </c>
      <c r="B570" s="1" t="s">
        <v>931</v>
      </c>
      <c r="C570" s="1" t="s">
        <v>5955</v>
      </c>
      <c r="D570" s="1" t="s">
        <v>3</v>
      </c>
      <c r="E570" s="1" t="s">
        <v>4080</v>
      </c>
    </row>
    <row r="571" spans="1:5" x14ac:dyDescent="0.2">
      <c r="A571" s="1" t="s">
        <v>1508</v>
      </c>
      <c r="B571" s="1" t="s">
        <v>1509</v>
      </c>
      <c r="C571" s="1" t="s">
        <v>6238</v>
      </c>
      <c r="D571" s="1" t="s">
        <v>3</v>
      </c>
      <c r="E571" s="1" t="s">
        <v>4319</v>
      </c>
    </row>
    <row r="572" spans="1:5" x14ac:dyDescent="0.2">
      <c r="A572" s="1" t="s">
        <v>918</v>
      </c>
      <c r="B572" s="1" t="s">
        <v>919</v>
      </c>
      <c r="C572" s="1" t="s">
        <v>5949</v>
      </c>
      <c r="D572" s="1" t="s">
        <v>3</v>
      </c>
      <c r="E572" s="1" t="s">
        <v>4074</v>
      </c>
    </row>
    <row r="573" spans="1:5" x14ac:dyDescent="0.2">
      <c r="A573" s="1" t="s">
        <v>557</v>
      </c>
      <c r="B573" s="1" t="s">
        <v>558</v>
      </c>
      <c r="C573" s="1" t="s">
        <v>5775</v>
      </c>
      <c r="D573" s="1" t="s">
        <v>3</v>
      </c>
      <c r="E573" s="1" t="s">
        <v>3914</v>
      </c>
    </row>
    <row r="574" spans="1:5" x14ac:dyDescent="0.2">
      <c r="A574" s="1" t="s">
        <v>3208</v>
      </c>
      <c r="B574" s="1" t="s">
        <v>3209</v>
      </c>
      <c r="C574" s="1" t="s">
        <v>7054</v>
      </c>
      <c r="D574" s="1" t="s">
        <v>3</v>
      </c>
      <c r="E574" s="1" t="s">
        <v>4966</v>
      </c>
    </row>
    <row r="575" spans="1:5" x14ac:dyDescent="0.2">
      <c r="A575" s="1" t="s">
        <v>1352</v>
      </c>
      <c r="B575" s="1" t="s">
        <v>1353</v>
      </c>
      <c r="C575" s="1" t="s">
        <v>6164</v>
      </c>
      <c r="D575" s="1" t="s">
        <v>3</v>
      </c>
      <c r="E575" s="1" t="s">
        <v>4253</v>
      </c>
    </row>
    <row r="576" spans="1:5" x14ac:dyDescent="0.2">
      <c r="A576" s="1" t="s">
        <v>327</v>
      </c>
      <c r="B576" s="1" t="s">
        <v>328</v>
      </c>
      <c r="C576" s="1" t="s">
        <v>5663</v>
      </c>
      <c r="D576" s="1" t="s">
        <v>3</v>
      </c>
      <c r="E576" s="1" t="s">
        <v>3803</v>
      </c>
    </row>
    <row r="577" spans="1:5" x14ac:dyDescent="0.2">
      <c r="A577" s="1" t="s">
        <v>3068</v>
      </c>
      <c r="B577" s="1" t="s">
        <v>3069</v>
      </c>
      <c r="C577" s="1" t="s">
        <v>6985</v>
      </c>
      <c r="D577" s="1" t="s">
        <v>3</v>
      </c>
      <c r="E577" s="1" t="s">
        <v>4914</v>
      </c>
    </row>
    <row r="578" spans="1:5" x14ac:dyDescent="0.2">
      <c r="A578" s="1" t="s">
        <v>3280</v>
      </c>
      <c r="B578" s="1" t="s">
        <v>3281</v>
      </c>
      <c r="C578" s="1" t="s">
        <v>7090</v>
      </c>
      <c r="D578" s="1" t="s">
        <v>3</v>
      </c>
      <c r="E578" s="1" t="s">
        <v>4990</v>
      </c>
    </row>
    <row r="579" spans="1:5" x14ac:dyDescent="0.2">
      <c r="A579" s="1" t="s">
        <v>333</v>
      </c>
      <c r="B579" s="1" t="s">
        <v>334</v>
      </c>
      <c r="C579" s="1" t="s">
        <v>5666</v>
      </c>
      <c r="D579" s="1" t="s">
        <v>3</v>
      </c>
      <c r="E579" s="1" t="s">
        <v>3806</v>
      </c>
    </row>
    <row r="580" spans="1:5" x14ac:dyDescent="0.2">
      <c r="A580" s="1" t="s">
        <v>1380</v>
      </c>
      <c r="B580" s="1" t="s">
        <v>1381</v>
      </c>
      <c r="C580" s="1" t="s">
        <v>6174</v>
      </c>
      <c r="D580" s="1" t="s">
        <v>3</v>
      </c>
      <c r="E580" s="1" t="s">
        <v>4265</v>
      </c>
    </row>
    <row r="581" spans="1:5" x14ac:dyDescent="0.2">
      <c r="A581" s="1" t="s">
        <v>511</v>
      </c>
      <c r="B581" s="1" t="s">
        <v>512</v>
      </c>
      <c r="C581" s="1" t="s">
        <v>5752</v>
      </c>
      <c r="D581" s="1" t="s">
        <v>3</v>
      </c>
      <c r="E581" s="1" t="s">
        <v>3891</v>
      </c>
    </row>
    <row r="582" spans="1:5" x14ac:dyDescent="0.2">
      <c r="A582" s="1" t="s">
        <v>926</v>
      </c>
      <c r="B582" s="1" t="s">
        <v>927</v>
      </c>
      <c r="C582" s="1" t="s">
        <v>5953</v>
      </c>
      <c r="D582" s="1" t="s">
        <v>3</v>
      </c>
      <c r="E582" s="1" t="s">
        <v>4078</v>
      </c>
    </row>
    <row r="583" spans="1:5" x14ac:dyDescent="0.2">
      <c r="A583" s="1" t="s">
        <v>299</v>
      </c>
      <c r="B583" s="1" t="s">
        <v>300</v>
      </c>
      <c r="C583" s="1" t="s">
        <v>5649</v>
      </c>
      <c r="D583" s="1" t="s">
        <v>3</v>
      </c>
      <c r="E583" s="1" t="s">
        <v>3790</v>
      </c>
    </row>
    <row r="584" spans="1:5" x14ac:dyDescent="0.2">
      <c r="A584" s="1" t="s">
        <v>1</v>
      </c>
      <c r="B584" s="1" t="s">
        <v>2</v>
      </c>
      <c r="C584" s="1" t="s">
        <v>5508</v>
      </c>
      <c r="D584" s="1" t="s">
        <v>3</v>
      </c>
      <c r="E584" s="1" t="s">
        <v>5123</v>
      </c>
    </row>
    <row r="585" spans="1:5" x14ac:dyDescent="0.2">
      <c r="A585" s="1" t="s">
        <v>301</v>
      </c>
      <c r="B585" s="1" t="s">
        <v>302</v>
      </c>
      <c r="C585" s="1" t="s">
        <v>5650</v>
      </c>
      <c r="D585" s="1" t="s">
        <v>3</v>
      </c>
      <c r="E585" s="1" t="s">
        <v>3791</v>
      </c>
    </row>
    <row r="586" spans="1:5" x14ac:dyDescent="0.2">
      <c r="A586" s="1" t="s">
        <v>2666</v>
      </c>
      <c r="B586" s="1" t="s">
        <v>2667</v>
      </c>
      <c r="C586" s="1" t="s">
        <v>6794</v>
      </c>
      <c r="D586" s="1" t="s">
        <v>3</v>
      </c>
      <c r="E586" s="1" t="s">
        <v>4771</v>
      </c>
    </row>
    <row r="587" spans="1:5" x14ac:dyDescent="0.2">
      <c r="A587" s="1" t="s">
        <v>2090</v>
      </c>
      <c r="B587" s="1" t="s">
        <v>2091</v>
      </c>
      <c r="C587" s="1" t="s">
        <v>6521</v>
      </c>
      <c r="D587" s="1" t="s">
        <v>3</v>
      </c>
      <c r="E587" s="1" t="s">
        <v>4547</v>
      </c>
    </row>
    <row r="588" spans="1:5" x14ac:dyDescent="0.2">
      <c r="A588" s="1" t="s">
        <v>1750</v>
      </c>
      <c r="B588" s="1" t="s">
        <v>1751</v>
      </c>
      <c r="C588" s="1" t="s">
        <v>6355</v>
      </c>
      <c r="D588" s="1" t="s">
        <v>3</v>
      </c>
      <c r="E588" s="1" t="s">
        <v>4413</v>
      </c>
    </row>
    <row r="589" spans="1:5" x14ac:dyDescent="0.2">
      <c r="A589" s="1" t="s">
        <v>1660</v>
      </c>
      <c r="B589" s="1" t="s">
        <v>1661</v>
      </c>
      <c r="C589" s="1" t="s">
        <v>6310</v>
      </c>
      <c r="D589" s="1" t="s">
        <v>3</v>
      </c>
      <c r="E589" s="1" t="s">
        <v>4381</v>
      </c>
    </row>
    <row r="590" spans="1:5" x14ac:dyDescent="0.2">
      <c r="A590" s="1" t="s">
        <v>279</v>
      </c>
      <c r="B590" s="1" t="s">
        <v>280</v>
      </c>
      <c r="C590" s="1" t="s">
        <v>5639</v>
      </c>
      <c r="D590" s="1" t="s">
        <v>3</v>
      </c>
      <c r="E590" s="1" t="s">
        <v>3780</v>
      </c>
    </row>
    <row r="591" spans="1:5" x14ac:dyDescent="0.2">
      <c r="A591" s="1" t="s">
        <v>485</v>
      </c>
      <c r="B591" s="1" t="s">
        <v>486</v>
      </c>
      <c r="C591" s="1" t="s">
        <v>5739</v>
      </c>
      <c r="D591" s="1" t="s">
        <v>3</v>
      </c>
      <c r="E591" s="1" t="s">
        <v>3770</v>
      </c>
    </row>
    <row r="592" spans="1:5" x14ac:dyDescent="0.2">
      <c r="A592" s="1" t="s">
        <v>1258</v>
      </c>
      <c r="B592" s="1" t="s">
        <v>1259</v>
      </c>
      <c r="C592" s="1" t="s">
        <v>6118</v>
      </c>
      <c r="D592" s="1" t="s">
        <v>3</v>
      </c>
      <c r="E592" s="1" t="s">
        <v>4218</v>
      </c>
    </row>
    <row r="593" spans="1:5" x14ac:dyDescent="0.2">
      <c r="A593" s="1" t="s">
        <v>258</v>
      </c>
      <c r="B593" s="1" t="s">
        <v>259</v>
      </c>
      <c r="C593" s="1" t="s">
        <v>5629</v>
      </c>
      <c r="D593" s="1" t="s">
        <v>3</v>
      </c>
      <c r="E593" s="1" t="s">
        <v>3770</v>
      </c>
    </row>
    <row r="594" spans="1:5" x14ac:dyDescent="0.2">
      <c r="A594" s="1" t="s">
        <v>483</v>
      </c>
      <c r="B594" s="1" t="s">
        <v>484</v>
      </c>
      <c r="C594" s="1" t="s">
        <v>5738</v>
      </c>
      <c r="D594" s="1" t="s">
        <v>3</v>
      </c>
      <c r="E594" s="1" t="s">
        <v>3878</v>
      </c>
    </row>
    <row r="595" spans="1:5" x14ac:dyDescent="0.2">
      <c r="A595" s="1" t="s">
        <v>922</v>
      </c>
      <c r="B595" s="1" t="s">
        <v>923</v>
      </c>
      <c r="C595" s="1" t="s">
        <v>5951</v>
      </c>
      <c r="D595" s="1" t="s">
        <v>3</v>
      </c>
      <c r="E595" s="1" t="s">
        <v>4076</v>
      </c>
    </row>
    <row r="596" spans="1:5" x14ac:dyDescent="0.2">
      <c r="A596" s="1" t="s">
        <v>928</v>
      </c>
      <c r="B596" s="1" t="s">
        <v>929</v>
      </c>
      <c r="C596" s="1" t="s">
        <v>5954</v>
      </c>
      <c r="D596" s="1" t="s">
        <v>3</v>
      </c>
      <c r="E596" s="1" t="s">
        <v>4079</v>
      </c>
    </row>
    <row r="597" spans="1:5" x14ac:dyDescent="0.2">
      <c r="A597" s="1" t="s">
        <v>904</v>
      </c>
      <c r="B597" s="1" t="s">
        <v>905</v>
      </c>
      <c r="C597" s="1" t="s">
        <v>5942</v>
      </c>
      <c r="D597" s="1" t="s">
        <v>3</v>
      </c>
      <c r="E597" s="1" t="s">
        <v>3701</v>
      </c>
    </row>
    <row r="598" spans="1:5" x14ac:dyDescent="0.2">
      <c r="A598" s="1" t="s">
        <v>477</v>
      </c>
      <c r="B598" s="1" t="s">
        <v>478</v>
      </c>
      <c r="C598" s="1" t="s">
        <v>5735</v>
      </c>
      <c r="D598" s="1" t="s">
        <v>3</v>
      </c>
      <c r="E598" s="1" t="s">
        <v>3875</v>
      </c>
    </row>
    <row r="599" spans="1:5" x14ac:dyDescent="0.2">
      <c r="A599" s="1" t="s">
        <v>143</v>
      </c>
      <c r="B599" s="1" t="s">
        <v>144</v>
      </c>
      <c r="C599" s="1" t="s">
        <v>5573</v>
      </c>
      <c r="D599" s="1" t="s">
        <v>3</v>
      </c>
      <c r="E599" s="1" t="s">
        <v>3718</v>
      </c>
    </row>
    <row r="600" spans="1:5" x14ac:dyDescent="0.2">
      <c r="A600" s="1" t="s">
        <v>1902</v>
      </c>
      <c r="B600" s="1" t="s">
        <v>1903</v>
      </c>
      <c r="C600" s="1" t="s">
        <v>6427</v>
      </c>
      <c r="D600" s="1" t="s">
        <v>3</v>
      </c>
      <c r="E600" s="1" t="s">
        <v>4473</v>
      </c>
    </row>
    <row r="601" spans="1:5" x14ac:dyDescent="0.2">
      <c r="A601" s="1" t="s">
        <v>934</v>
      </c>
      <c r="B601" s="1" t="s">
        <v>935</v>
      </c>
      <c r="C601" s="1" t="s">
        <v>5957</v>
      </c>
      <c r="D601" s="1" t="s">
        <v>3</v>
      </c>
      <c r="E601" s="1" t="s">
        <v>4082</v>
      </c>
    </row>
    <row r="602" spans="1:5" x14ac:dyDescent="0.2">
      <c r="A602" s="1" t="s">
        <v>158</v>
      </c>
      <c r="B602" s="1" t="s">
        <v>159</v>
      </c>
      <c r="C602" s="1" t="s">
        <v>5580</v>
      </c>
      <c r="D602" s="1" t="s">
        <v>3</v>
      </c>
      <c r="E602" s="1" t="s">
        <v>3725</v>
      </c>
    </row>
    <row r="603" spans="1:5" x14ac:dyDescent="0.2">
      <c r="A603" s="1" t="s">
        <v>491</v>
      </c>
      <c r="B603" s="1" t="s">
        <v>492</v>
      </c>
      <c r="C603" s="1" t="s">
        <v>5742</v>
      </c>
      <c r="D603" s="1" t="s">
        <v>3</v>
      </c>
      <c r="E603" s="1" t="s">
        <v>3881</v>
      </c>
    </row>
    <row r="604" spans="1:5" x14ac:dyDescent="0.2">
      <c r="A604" s="1" t="s">
        <v>1300</v>
      </c>
      <c r="B604" s="1" t="s">
        <v>1301</v>
      </c>
      <c r="C604" s="1" t="s">
        <v>6139</v>
      </c>
      <c r="D604" s="1" t="s">
        <v>3</v>
      </c>
      <c r="E604" s="1" t="s">
        <v>4235</v>
      </c>
    </row>
    <row r="605" spans="1:5" x14ac:dyDescent="0.2">
      <c r="A605" s="1" t="s">
        <v>908</v>
      </c>
      <c r="B605" s="1" t="s">
        <v>909</v>
      </c>
      <c r="C605" s="1" t="s">
        <v>5944</v>
      </c>
      <c r="D605" s="1" t="s">
        <v>3</v>
      </c>
      <c r="E605" s="1" t="s">
        <v>4069</v>
      </c>
    </row>
    <row r="606" spans="1:5" x14ac:dyDescent="0.2">
      <c r="A606" s="1" t="s">
        <v>2318</v>
      </c>
      <c r="B606" s="1" t="s">
        <v>2319</v>
      </c>
      <c r="C606" s="1" t="s">
        <v>6628</v>
      </c>
      <c r="D606" s="1" t="s">
        <v>3</v>
      </c>
      <c r="E606" s="1" t="s">
        <v>4638</v>
      </c>
    </row>
    <row r="607" spans="1:5" x14ac:dyDescent="0.2">
      <c r="A607" s="1" t="s">
        <v>473</v>
      </c>
      <c r="B607" s="1" t="s">
        <v>474</v>
      </c>
      <c r="C607" s="1" t="s">
        <v>5733</v>
      </c>
      <c r="D607" s="1" t="s">
        <v>3</v>
      </c>
      <c r="E607" s="1" t="s">
        <v>3873</v>
      </c>
    </row>
    <row r="608" spans="1:5" x14ac:dyDescent="0.2">
      <c r="A608" s="1" t="s">
        <v>860</v>
      </c>
      <c r="B608" s="1" t="s">
        <v>861</v>
      </c>
      <c r="C608" s="1" t="s">
        <v>5921</v>
      </c>
      <c r="D608" s="1" t="s">
        <v>3</v>
      </c>
      <c r="E608" s="1" t="s">
        <v>4047</v>
      </c>
    </row>
    <row r="609" spans="1:5" x14ac:dyDescent="0.2">
      <c r="A609" s="1" t="s">
        <v>481</v>
      </c>
      <c r="B609" s="1" t="s">
        <v>482</v>
      </c>
      <c r="C609" s="1" t="s">
        <v>5737</v>
      </c>
      <c r="D609" s="1" t="s">
        <v>3</v>
      </c>
      <c r="E609" s="1" t="s">
        <v>3877</v>
      </c>
    </row>
    <row r="610" spans="1:5" x14ac:dyDescent="0.2">
      <c r="A610" s="1" t="s">
        <v>250</v>
      </c>
      <c r="B610" s="1" t="s">
        <v>251</v>
      </c>
      <c r="C610" s="1" t="s">
        <v>5625</v>
      </c>
      <c r="D610" s="1" t="s">
        <v>3</v>
      </c>
      <c r="E610" s="1" t="s">
        <v>3766</v>
      </c>
    </row>
    <row r="611" spans="1:5" x14ac:dyDescent="0.2">
      <c r="A611" s="1" t="s">
        <v>1238</v>
      </c>
      <c r="B611" s="1" t="s">
        <v>1239</v>
      </c>
      <c r="C611" s="1" t="s">
        <v>6108</v>
      </c>
      <c r="D611" s="1" t="s">
        <v>3</v>
      </c>
      <c r="E611" s="1" t="s">
        <v>4210</v>
      </c>
    </row>
    <row r="612" spans="1:5" x14ac:dyDescent="0.2">
      <c r="A612" s="1" t="s">
        <v>1092</v>
      </c>
      <c r="B612" s="1" t="s">
        <v>1093</v>
      </c>
      <c r="C612" s="1" t="s">
        <v>6035</v>
      </c>
      <c r="D612" s="1" t="s">
        <v>3</v>
      </c>
      <c r="E612" s="1" t="s">
        <v>4149</v>
      </c>
    </row>
    <row r="613" spans="1:5" x14ac:dyDescent="0.2">
      <c r="A613" s="1" t="s">
        <v>1656</v>
      </c>
      <c r="B613" s="1" t="s">
        <v>1657</v>
      </c>
      <c r="C613" s="1" t="s">
        <v>6308</v>
      </c>
      <c r="D613" s="1" t="s">
        <v>3</v>
      </c>
      <c r="E613" s="1" t="s">
        <v>4379</v>
      </c>
    </row>
    <row r="614" spans="1:5" x14ac:dyDescent="0.2">
      <c r="A614" s="1" t="s">
        <v>902</v>
      </c>
      <c r="B614" s="1" t="s">
        <v>903</v>
      </c>
      <c r="C614" s="1" t="s">
        <v>5941</v>
      </c>
      <c r="D614" s="1" t="s">
        <v>3</v>
      </c>
      <c r="E614" s="1" t="s">
        <v>4067</v>
      </c>
    </row>
    <row r="615" spans="1:5" x14ac:dyDescent="0.2">
      <c r="A615" s="1" t="s">
        <v>2346</v>
      </c>
      <c r="B615" s="1" t="s">
        <v>2347</v>
      </c>
      <c r="C615" s="1" t="s">
        <v>6642</v>
      </c>
      <c r="D615" s="1" t="s">
        <v>3</v>
      </c>
      <c r="E615" s="1" t="s">
        <v>4649</v>
      </c>
    </row>
    <row r="616" spans="1:5" x14ac:dyDescent="0.2">
      <c r="A616" s="1" t="s">
        <v>3534</v>
      </c>
      <c r="B616" s="1" t="s">
        <v>3535</v>
      </c>
      <c r="C616" s="1" t="s">
        <v>7161</v>
      </c>
      <c r="D616" s="1" t="s">
        <v>3</v>
      </c>
      <c r="E616" s="1" t="s">
        <v>5077</v>
      </c>
    </row>
    <row r="617" spans="1:5" x14ac:dyDescent="0.2">
      <c r="A617" s="1" t="s">
        <v>475</v>
      </c>
      <c r="B617" s="1" t="s">
        <v>476</v>
      </c>
      <c r="C617" s="1" t="s">
        <v>5734</v>
      </c>
      <c r="D617" s="1" t="s">
        <v>3</v>
      </c>
      <c r="E617" s="1" t="s">
        <v>3874</v>
      </c>
    </row>
    <row r="618" spans="1:5" x14ac:dyDescent="0.2">
      <c r="A618" s="1" t="s">
        <v>1464</v>
      </c>
      <c r="B618" s="1" t="s">
        <v>1465</v>
      </c>
      <c r="C618" s="1" t="s">
        <v>6216</v>
      </c>
      <c r="D618" s="1" t="s">
        <v>3</v>
      </c>
      <c r="E618" s="1" t="s">
        <v>4300</v>
      </c>
    </row>
    <row r="619" spans="1:5" x14ac:dyDescent="0.2">
      <c r="A619" s="1" t="s">
        <v>2166</v>
      </c>
      <c r="B619" s="1" t="s">
        <v>2167</v>
      </c>
      <c r="C619" s="1" t="s">
        <v>6559</v>
      </c>
      <c r="D619" s="1" t="s">
        <v>3</v>
      </c>
      <c r="E619" s="1" t="s">
        <v>4199</v>
      </c>
    </row>
    <row r="620" spans="1:5" x14ac:dyDescent="0.2">
      <c r="A620" s="1" t="s">
        <v>1344</v>
      </c>
      <c r="B620" s="1" t="s">
        <v>1345</v>
      </c>
      <c r="C620" s="1" t="s">
        <v>6161</v>
      </c>
      <c r="D620" s="1" t="s">
        <v>3</v>
      </c>
      <c r="E620" s="1" t="s">
        <v>4249</v>
      </c>
    </row>
    <row r="621" spans="1:5" x14ac:dyDescent="0.2">
      <c r="A621" s="1" t="s">
        <v>1868</v>
      </c>
      <c r="B621" s="1" t="s">
        <v>1869</v>
      </c>
      <c r="C621" s="1" t="s">
        <v>6413</v>
      </c>
      <c r="D621" s="1" t="s">
        <v>3</v>
      </c>
      <c r="E621" s="1" t="s">
        <v>4458</v>
      </c>
    </row>
    <row r="622" spans="1:5" x14ac:dyDescent="0.2">
      <c r="A622" s="1" t="s">
        <v>3444</v>
      </c>
      <c r="B622" s="1" t="s">
        <v>3445</v>
      </c>
      <c r="C622" s="1" t="s">
        <v>7161</v>
      </c>
      <c r="D622" s="1" t="s">
        <v>3</v>
      </c>
      <c r="E622" s="1" t="s">
        <v>5046</v>
      </c>
    </row>
    <row r="623" spans="1:5" x14ac:dyDescent="0.2">
      <c r="A623" s="1" t="s">
        <v>363</v>
      </c>
      <c r="B623" s="1" t="s">
        <v>364</v>
      </c>
      <c r="C623" s="1" t="s">
        <v>5681</v>
      </c>
      <c r="D623" s="1" t="s">
        <v>3</v>
      </c>
      <c r="E623" s="1" t="s">
        <v>3821</v>
      </c>
    </row>
    <row r="624" spans="1:5" x14ac:dyDescent="0.2">
      <c r="A624" s="1" t="s">
        <v>2628</v>
      </c>
      <c r="B624" s="1" t="s">
        <v>2629</v>
      </c>
      <c r="C624" s="1" t="s">
        <v>6775</v>
      </c>
      <c r="D624" s="1" t="s">
        <v>3</v>
      </c>
      <c r="E624" s="1" t="s">
        <v>3885</v>
      </c>
    </row>
    <row r="625" spans="1:5" x14ac:dyDescent="0.2">
      <c r="A625" s="1" t="s">
        <v>73</v>
      </c>
      <c r="B625" s="1" t="s">
        <v>74</v>
      </c>
      <c r="C625" s="1" t="s">
        <v>5540</v>
      </c>
      <c r="D625" s="1" t="s">
        <v>3</v>
      </c>
      <c r="E625" s="1" t="s">
        <v>3684</v>
      </c>
    </row>
    <row r="626" spans="1:5" x14ac:dyDescent="0.2">
      <c r="A626" s="1" t="s">
        <v>3090</v>
      </c>
      <c r="B626" s="1" t="s">
        <v>3091</v>
      </c>
      <c r="C626" s="1" t="s">
        <v>6995</v>
      </c>
      <c r="D626" s="1" t="s">
        <v>3</v>
      </c>
      <c r="E626" s="1" t="s">
        <v>4924</v>
      </c>
    </row>
    <row r="627" spans="1:5" x14ac:dyDescent="0.2">
      <c r="A627" s="1" t="s">
        <v>2376</v>
      </c>
      <c r="B627" s="1" t="s">
        <v>2377</v>
      </c>
      <c r="C627" s="1" t="s">
        <v>6657</v>
      </c>
      <c r="D627" s="1" t="s">
        <v>3</v>
      </c>
      <c r="E627" s="1" t="s">
        <v>4662</v>
      </c>
    </row>
    <row r="628" spans="1:5" x14ac:dyDescent="0.2">
      <c r="A628" s="1" t="s">
        <v>3096</v>
      </c>
      <c r="B628" s="1" t="s">
        <v>3097</v>
      </c>
      <c r="C628" s="1" t="s">
        <v>6998</v>
      </c>
      <c r="D628" s="1" t="s">
        <v>3</v>
      </c>
      <c r="E628" s="1" t="s">
        <v>4927</v>
      </c>
    </row>
    <row r="629" spans="1:5" x14ac:dyDescent="0.2">
      <c r="A629" s="1" t="s">
        <v>1610</v>
      </c>
      <c r="B629" s="1" t="s">
        <v>1611</v>
      </c>
      <c r="C629" s="1" t="s">
        <v>6287</v>
      </c>
      <c r="D629" s="1" t="s">
        <v>3</v>
      </c>
      <c r="E629" s="1" t="s">
        <v>4360</v>
      </c>
    </row>
    <row r="630" spans="1:5" x14ac:dyDescent="0.2">
      <c r="A630" s="1" t="s">
        <v>196</v>
      </c>
      <c r="B630" s="1" t="s">
        <v>197</v>
      </c>
      <c r="C630" s="1" t="s">
        <v>5599</v>
      </c>
      <c r="D630" s="1" t="s">
        <v>3</v>
      </c>
      <c r="E630" s="1" t="s">
        <v>3741</v>
      </c>
    </row>
    <row r="631" spans="1:5" x14ac:dyDescent="0.2">
      <c r="A631" s="1" t="s">
        <v>2620</v>
      </c>
      <c r="B631" s="1" t="s">
        <v>2621</v>
      </c>
      <c r="C631" s="1" t="s">
        <v>6772</v>
      </c>
      <c r="D631" s="1" t="s">
        <v>3</v>
      </c>
      <c r="E631" s="1" t="s">
        <v>4754</v>
      </c>
    </row>
    <row r="632" spans="1:5" x14ac:dyDescent="0.2">
      <c r="A632" s="1" t="s">
        <v>487</v>
      </c>
      <c r="B632" s="1" t="s">
        <v>488</v>
      </c>
      <c r="C632" s="1" t="s">
        <v>5740</v>
      </c>
      <c r="D632" s="1" t="s">
        <v>3</v>
      </c>
      <c r="E632" s="1" t="s">
        <v>3879</v>
      </c>
    </row>
    <row r="633" spans="1:5" x14ac:dyDescent="0.2">
      <c r="A633" s="1" t="s">
        <v>335</v>
      </c>
      <c r="B633" s="1" t="s">
        <v>336</v>
      </c>
      <c r="C633" s="1" t="s">
        <v>5667</v>
      </c>
      <c r="D633" s="1" t="s">
        <v>3</v>
      </c>
      <c r="E633" s="1" t="s">
        <v>3807</v>
      </c>
    </row>
    <row r="634" spans="1:5" x14ac:dyDescent="0.2">
      <c r="A634" s="1" t="s">
        <v>2658</v>
      </c>
      <c r="B634" s="1" t="s">
        <v>2659</v>
      </c>
      <c r="C634" s="1" t="s">
        <v>6790</v>
      </c>
      <c r="D634" s="1" t="s">
        <v>3</v>
      </c>
      <c r="E634" s="1" t="s">
        <v>4767</v>
      </c>
    </row>
    <row r="635" spans="1:5" x14ac:dyDescent="0.2">
      <c r="A635" s="1" t="s">
        <v>77</v>
      </c>
      <c r="B635" s="1" t="s">
        <v>78</v>
      </c>
      <c r="C635" s="1" t="s">
        <v>5541</v>
      </c>
      <c r="D635" s="1" t="s">
        <v>3</v>
      </c>
      <c r="E635" s="1" t="s">
        <v>3686</v>
      </c>
    </row>
    <row r="636" spans="1:5" x14ac:dyDescent="0.2">
      <c r="A636" s="1" t="s">
        <v>325</v>
      </c>
      <c r="B636" s="1" t="s">
        <v>326</v>
      </c>
      <c r="C636" s="1" t="s">
        <v>5662</v>
      </c>
      <c r="D636" s="1" t="s">
        <v>3</v>
      </c>
      <c r="E636" s="1" t="s">
        <v>3802</v>
      </c>
    </row>
    <row r="637" spans="1:5" x14ac:dyDescent="0.2">
      <c r="A637" s="1" t="s">
        <v>3442</v>
      </c>
      <c r="B637" s="1" t="s">
        <v>3443</v>
      </c>
      <c r="C637" s="1" t="s">
        <v>7161</v>
      </c>
      <c r="D637" s="1" t="s">
        <v>3</v>
      </c>
      <c r="E637" s="1" t="s">
        <v>5045</v>
      </c>
    </row>
    <row r="638" spans="1:5" x14ac:dyDescent="0.2">
      <c r="A638" s="1" t="s">
        <v>1854</v>
      </c>
      <c r="B638" s="1" t="s">
        <v>1855</v>
      </c>
      <c r="C638" s="1" t="s">
        <v>6406</v>
      </c>
      <c r="D638" s="1" t="s">
        <v>3</v>
      </c>
      <c r="E638" s="1" t="s">
        <v>4451</v>
      </c>
    </row>
    <row r="639" spans="1:5" x14ac:dyDescent="0.2">
      <c r="A639" s="1" t="s">
        <v>2278</v>
      </c>
      <c r="B639" s="1" t="s">
        <v>2279</v>
      </c>
      <c r="C639" s="1" t="s">
        <v>6608</v>
      </c>
      <c r="D639" s="1" t="s">
        <v>3</v>
      </c>
      <c r="E639" s="1" t="s">
        <v>4622</v>
      </c>
    </row>
    <row r="640" spans="1:5" x14ac:dyDescent="0.2">
      <c r="A640" s="1" t="s">
        <v>1394</v>
      </c>
      <c r="B640" s="1" t="s">
        <v>1395</v>
      </c>
      <c r="C640" s="1" t="s">
        <v>6181</v>
      </c>
      <c r="D640" s="1" t="s">
        <v>3</v>
      </c>
      <c r="E640" s="1" t="s">
        <v>4272</v>
      </c>
    </row>
    <row r="641" spans="1:5" x14ac:dyDescent="0.2">
      <c r="A641" s="1" t="s">
        <v>616</v>
      </c>
      <c r="B641" s="1" t="s">
        <v>617</v>
      </c>
      <c r="C641" s="1" t="s">
        <v>5804</v>
      </c>
      <c r="D641" s="1" t="s">
        <v>3</v>
      </c>
      <c r="E641" s="1" t="s">
        <v>3941</v>
      </c>
    </row>
    <row r="642" spans="1:5" x14ac:dyDescent="0.2">
      <c r="A642" s="1" t="s">
        <v>3500</v>
      </c>
      <c r="B642" s="1" t="s">
        <v>3501</v>
      </c>
      <c r="C642" s="1" t="s">
        <v>7161</v>
      </c>
      <c r="D642" s="1" t="s">
        <v>3</v>
      </c>
      <c r="E642" s="1" t="s">
        <v>5065</v>
      </c>
    </row>
    <row r="643" spans="1:5" x14ac:dyDescent="0.2">
      <c r="A643" s="1" t="s">
        <v>1918</v>
      </c>
      <c r="B643" s="1" t="s">
        <v>1919</v>
      </c>
      <c r="C643" s="1" t="s">
        <v>6435</v>
      </c>
      <c r="D643" s="1" t="s">
        <v>3</v>
      </c>
      <c r="E643" s="1" t="s">
        <v>4480</v>
      </c>
    </row>
    <row r="644" spans="1:5" x14ac:dyDescent="0.2">
      <c r="A644" s="1" t="s">
        <v>345</v>
      </c>
      <c r="B644" s="1" t="s">
        <v>346</v>
      </c>
      <c r="C644" s="1" t="s">
        <v>5672</v>
      </c>
      <c r="D644" s="1" t="s">
        <v>3</v>
      </c>
      <c r="E644" s="1" t="s">
        <v>3812</v>
      </c>
    </row>
    <row r="645" spans="1:5" x14ac:dyDescent="0.2">
      <c r="A645" s="1" t="s">
        <v>2236</v>
      </c>
      <c r="B645" s="1" t="s">
        <v>2237</v>
      </c>
      <c r="C645" s="1" t="s">
        <v>6587</v>
      </c>
      <c r="D645" s="1" t="s">
        <v>3</v>
      </c>
      <c r="E645" s="1" t="s">
        <v>4606</v>
      </c>
    </row>
    <row r="646" spans="1:5" x14ac:dyDescent="0.2">
      <c r="A646" s="1" t="s">
        <v>2098</v>
      </c>
      <c r="B646" s="1" t="s">
        <v>2099</v>
      </c>
      <c r="C646" s="1" t="s">
        <v>6525</v>
      </c>
      <c r="D646" s="1" t="s">
        <v>3</v>
      </c>
      <c r="E646" s="1" t="s">
        <v>4551</v>
      </c>
    </row>
    <row r="647" spans="1:5" x14ac:dyDescent="0.2">
      <c r="A647" s="1" t="s">
        <v>503</v>
      </c>
      <c r="B647" s="1" t="s">
        <v>504</v>
      </c>
      <c r="C647" s="1" t="s">
        <v>5748</v>
      </c>
      <c r="D647" s="1" t="s">
        <v>3</v>
      </c>
      <c r="E647" s="1" t="s">
        <v>3887</v>
      </c>
    </row>
    <row r="648" spans="1:5" x14ac:dyDescent="0.2">
      <c r="A648" s="1" t="s">
        <v>2622</v>
      </c>
      <c r="B648" s="1" t="s">
        <v>2623</v>
      </c>
      <c r="C648" s="1" t="s">
        <v>6772</v>
      </c>
      <c r="D648" s="1" t="s">
        <v>3</v>
      </c>
      <c r="E648" s="1" t="s">
        <v>4755</v>
      </c>
    </row>
    <row r="649" spans="1:5" x14ac:dyDescent="0.2">
      <c r="A649" s="1" t="s">
        <v>1758</v>
      </c>
      <c r="B649" s="1" t="s">
        <v>1759</v>
      </c>
      <c r="C649" s="1" t="s">
        <v>6358</v>
      </c>
      <c r="D649" s="1" t="s">
        <v>3</v>
      </c>
      <c r="E649" s="1" t="s">
        <v>4416</v>
      </c>
    </row>
    <row r="650" spans="1:5" x14ac:dyDescent="0.2">
      <c r="A650" s="1" t="s">
        <v>1986</v>
      </c>
      <c r="B650" s="1" t="s">
        <v>1987</v>
      </c>
      <c r="C650" s="1" t="s">
        <v>6469</v>
      </c>
      <c r="D650" s="1" t="s">
        <v>3</v>
      </c>
      <c r="E650" s="1" t="s">
        <v>4505</v>
      </c>
    </row>
    <row r="651" spans="1:5" x14ac:dyDescent="0.2">
      <c r="A651" s="1" t="s">
        <v>14</v>
      </c>
      <c r="B651" s="1" t="s">
        <v>15</v>
      </c>
      <c r="C651" s="1" t="s">
        <v>5512</v>
      </c>
      <c r="D651" s="1" t="s">
        <v>3</v>
      </c>
      <c r="E651" s="1" t="s">
        <v>3657</v>
      </c>
    </row>
    <row r="652" spans="1:5" x14ac:dyDescent="0.2">
      <c r="A652" s="1" t="s">
        <v>810</v>
      </c>
      <c r="B652" s="1" t="s">
        <v>811</v>
      </c>
      <c r="C652" s="1" t="s">
        <v>5897</v>
      </c>
      <c r="D652" s="1" t="s">
        <v>3</v>
      </c>
      <c r="E652" s="1" t="s">
        <v>3820</v>
      </c>
    </row>
    <row r="653" spans="1:5" x14ac:dyDescent="0.2">
      <c r="A653" s="1" t="s">
        <v>864</v>
      </c>
      <c r="B653" s="1" t="s">
        <v>865</v>
      </c>
      <c r="C653" s="1" t="s">
        <v>5923</v>
      </c>
      <c r="D653" s="1" t="s">
        <v>3</v>
      </c>
      <c r="E653" s="1" t="s">
        <v>4049</v>
      </c>
    </row>
    <row r="654" spans="1:5" x14ac:dyDescent="0.2">
      <c r="A654" s="1" t="s">
        <v>858</v>
      </c>
      <c r="B654" s="1" t="s">
        <v>859</v>
      </c>
      <c r="C654" s="1" t="s">
        <v>5920</v>
      </c>
      <c r="D654" s="1" t="s">
        <v>3</v>
      </c>
      <c r="E654" s="1" t="s">
        <v>4046</v>
      </c>
    </row>
    <row r="655" spans="1:5" x14ac:dyDescent="0.2">
      <c r="A655" s="1" t="s">
        <v>1468</v>
      </c>
      <c r="B655" s="1" t="s">
        <v>1469</v>
      </c>
      <c r="C655" s="1" t="s">
        <v>6218</v>
      </c>
      <c r="D655" s="1" t="s">
        <v>3</v>
      </c>
      <c r="E655" s="1" t="s">
        <v>4302</v>
      </c>
    </row>
    <row r="656" spans="1:5" x14ac:dyDescent="0.2">
      <c r="A656" s="1" t="s">
        <v>75</v>
      </c>
      <c r="B656" s="1" t="s">
        <v>76</v>
      </c>
      <c r="C656" s="1" t="s">
        <v>5541</v>
      </c>
      <c r="D656" s="1" t="s">
        <v>3</v>
      </c>
      <c r="E656" s="1" t="s">
        <v>3685</v>
      </c>
    </row>
    <row r="657" spans="1:5" x14ac:dyDescent="0.2">
      <c r="A657" s="1" t="s">
        <v>2164</v>
      </c>
      <c r="B657" s="1" t="s">
        <v>2165</v>
      </c>
      <c r="C657" s="1" t="s">
        <v>6558</v>
      </c>
      <c r="D657" s="1" t="s">
        <v>3</v>
      </c>
      <c r="E657" s="1" t="s">
        <v>4227</v>
      </c>
    </row>
    <row r="658" spans="1:5" x14ac:dyDescent="0.2">
      <c r="A658" s="1" t="s">
        <v>2378</v>
      </c>
      <c r="B658" s="1" t="s">
        <v>2379</v>
      </c>
      <c r="C658" s="1" t="s">
        <v>6657</v>
      </c>
      <c r="D658" s="1" t="s">
        <v>3</v>
      </c>
      <c r="E658" s="1" t="s">
        <v>4663</v>
      </c>
    </row>
    <row r="659" spans="1:5" x14ac:dyDescent="0.2">
      <c r="A659" s="1" t="s">
        <v>3528</v>
      </c>
      <c r="B659" s="1" t="s">
        <v>3529</v>
      </c>
      <c r="C659" s="1" t="s">
        <v>7161</v>
      </c>
      <c r="D659" s="1" t="s">
        <v>3</v>
      </c>
      <c r="E659" s="1" t="s">
        <v>5074</v>
      </c>
    </row>
    <row r="660" spans="1:5" x14ac:dyDescent="0.2">
      <c r="A660" s="1" t="s">
        <v>71</v>
      </c>
      <c r="B660" s="1" t="s">
        <v>72</v>
      </c>
      <c r="C660" s="1" t="s">
        <v>5539</v>
      </c>
      <c r="D660" s="1" t="s">
        <v>3</v>
      </c>
      <c r="E660" s="1" t="s">
        <v>3683</v>
      </c>
    </row>
    <row r="661" spans="1:5" x14ac:dyDescent="0.2">
      <c r="A661" s="1" t="s">
        <v>1644</v>
      </c>
      <c r="B661" s="1" t="s">
        <v>1645</v>
      </c>
      <c r="C661" s="1" t="s">
        <v>6304</v>
      </c>
      <c r="D661" s="1" t="s">
        <v>3</v>
      </c>
      <c r="E661" s="1" t="s">
        <v>4375</v>
      </c>
    </row>
    <row r="662" spans="1:5" x14ac:dyDescent="0.2">
      <c r="A662" s="1" t="s">
        <v>932</v>
      </c>
      <c r="B662" s="1" t="s">
        <v>933</v>
      </c>
      <c r="C662" s="1" t="s">
        <v>5956</v>
      </c>
      <c r="D662" s="1" t="s">
        <v>3</v>
      </c>
      <c r="E662" s="1" t="s">
        <v>4081</v>
      </c>
    </row>
    <row r="663" spans="1:5" x14ac:dyDescent="0.2">
      <c r="A663" s="1" t="s">
        <v>2330</v>
      </c>
      <c r="B663" s="1" t="s">
        <v>2331</v>
      </c>
      <c r="C663" s="1" t="s">
        <v>6634</v>
      </c>
      <c r="D663" s="1" t="s">
        <v>3</v>
      </c>
      <c r="E663" s="1" t="s">
        <v>4642</v>
      </c>
    </row>
    <row r="664" spans="1:5" x14ac:dyDescent="0.2">
      <c r="A664" s="1" t="s">
        <v>208</v>
      </c>
      <c r="B664" s="1" t="s">
        <v>209</v>
      </c>
      <c r="C664" s="1" t="s">
        <v>5605</v>
      </c>
      <c r="D664" s="1" t="s">
        <v>3</v>
      </c>
      <c r="E664" s="1" t="s">
        <v>3746</v>
      </c>
    </row>
    <row r="665" spans="1:5" x14ac:dyDescent="0.2">
      <c r="A665" s="1" t="s">
        <v>636</v>
      </c>
      <c r="B665" s="1" t="s">
        <v>637</v>
      </c>
      <c r="C665" s="1" t="s">
        <v>5813</v>
      </c>
      <c r="D665" s="1" t="s">
        <v>3</v>
      </c>
      <c r="E665" s="1" t="s">
        <v>3950</v>
      </c>
    </row>
    <row r="666" spans="1:5" x14ac:dyDescent="0.2">
      <c r="A666" s="1" t="s">
        <v>2272</v>
      </c>
      <c r="B666" s="1" t="s">
        <v>2273</v>
      </c>
      <c r="C666" s="1" t="s">
        <v>6605</v>
      </c>
      <c r="D666" s="1" t="s">
        <v>3</v>
      </c>
      <c r="E666" s="1" t="s">
        <v>4620</v>
      </c>
    </row>
    <row r="667" spans="1:5" x14ac:dyDescent="0.2">
      <c r="A667" s="1" t="s">
        <v>2054</v>
      </c>
      <c r="B667" s="1" t="s">
        <v>2055</v>
      </c>
      <c r="C667" s="1" t="s">
        <v>6503</v>
      </c>
      <c r="D667" s="1" t="s">
        <v>3</v>
      </c>
      <c r="E667" s="1" t="s">
        <v>4535</v>
      </c>
    </row>
    <row r="668" spans="1:5" x14ac:dyDescent="0.2">
      <c r="A668" s="1" t="s">
        <v>3092</v>
      </c>
      <c r="B668" s="1" t="s">
        <v>3093</v>
      </c>
      <c r="C668" s="1" t="s">
        <v>6996</v>
      </c>
      <c r="D668" s="1" t="s">
        <v>3</v>
      </c>
      <c r="E668" s="1" t="s">
        <v>4925</v>
      </c>
    </row>
    <row r="669" spans="1:5" x14ac:dyDescent="0.2">
      <c r="A669" s="1" t="s">
        <v>2662</v>
      </c>
      <c r="B669" s="1" t="s">
        <v>2663</v>
      </c>
      <c r="C669" s="1" t="s">
        <v>6792</v>
      </c>
      <c r="D669" s="1" t="s">
        <v>3</v>
      </c>
      <c r="E669" s="1" t="s">
        <v>4769</v>
      </c>
    </row>
    <row r="670" spans="1:5" x14ac:dyDescent="0.2">
      <c r="A670" s="1" t="s">
        <v>1952</v>
      </c>
      <c r="B670" s="1" t="s">
        <v>1953</v>
      </c>
      <c r="C670" s="1" t="s">
        <v>6452</v>
      </c>
      <c r="D670" s="1" t="s">
        <v>3</v>
      </c>
      <c r="E670" s="1" t="s">
        <v>4492</v>
      </c>
    </row>
    <row r="671" spans="1:5" x14ac:dyDescent="0.2">
      <c r="A671" s="1" t="s">
        <v>2538</v>
      </c>
      <c r="B671" s="1" t="s">
        <v>2539</v>
      </c>
      <c r="C671" s="1" t="s">
        <v>6732</v>
      </c>
      <c r="D671" s="1" t="s">
        <v>3</v>
      </c>
      <c r="E671" s="1" t="s">
        <v>4349</v>
      </c>
    </row>
    <row r="672" spans="1:5" x14ac:dyDescent="0.2">
      <c r="A672" s="1" t="s">
        <v>206</v>
      </c>
      <c r="B672" s="1" t="s">
        <v>207</v>
      </c>
      <c r="C672" s="1" t="s">
        <v>5604</v>
      </c>
      <c r="D672" s="1" t="s">
        <v>3</v>
      </c>
      <c r="E672" s="1" t="s">
        <v>3745</v>
      </c>
    </row>
    <row r="673" spans="1:5" x14ac:dyDescent="0.2">
      <c r="A673" s="1" t="s">
        <v>1374</v>
      </c>
      <c r="B673" s="1" t="s">
        <v>1375</v>
      </c>
      <c r="C673" s="1" t="s">
        <v>6171</v>
      </c>
      <c r="D673" s="1" t="s">
        <v>3</v>
      </c>
      <c r="E673" s="1" t="s">
        <v>3897</v>
      </c>
    </row>
    <row r="674" spans="1:5" x14ac:dyDescent="0.2">
      <c r="A674" s="1" t="s">
        <v>63</v>
      </c>
      <c r="B674" s="1" t="s">
        <v>64</v>
      </c>
      <c r="C674" s="1" t="s">
        <v>5535</v>
      </c>
      <c r="D674" s="1" t="s">
        <v>3</v>
      </c>
      <c r="E674" s="1" t="s">
        <v>3679</v>
      </c>
    </row>
    <row r="675" spans="1:5" x14ac:dyDescent="0.2">
      <c r="A675" s="1" t="s">
        <v>3010</v>
      </c>
      <c r="B675" s="1" t="s">
        <v>3011</v>
      </c>
      <c r="C675" s="1" t="s">
        <v>6958</v>
      </c>
      <c r="D675" s="1" t="s">
        <v>3</v>
      </c>
      <c r="E675" s="1" t="s">
        <v>3677</v>
      </c>
    </row>
    <row r="676" spans="1:5" x14ac:dyDescent="0.2">
      <c r="A676" s="1" t="s">
        <v>632</v>
      </c>
      <c r="B676" s="1" t="s">
        <v>633</v>
      </c>
      <c r="C676" s="1" t="s">
        <v>5811</v>
      </c>
      <c r="D676" s="1" t="s">
        <v>3</v>
      </c>
      <c r="E676" s="1" t="s">
        <v>3948</v>
      </c>
    </row>
    <row r="677" spans="1:5" x14ac:dyDescent="0.2">
      <c r="A677" s="1" t="s">
        <v>2082</v>
      </c>
      <c r="B677" s="1" t="s">
        <v>2083</v>
      </c>
      <c r="C677" s="1" t="s">
        <v>6517</v>
      </c>
      <c r="D677" s="1" t="s">
        <v>3</v>
      </c>
      <c r="E677" s="1" t="s">
        <v>4077</v>
      </c>
    </row>
    <row r="678" spans="1:5" x14ac:dyDescent="0.2">
      <c r="A678" s="1" t="s">
        <v>2664</v>
      </c>
      <c r="B678" s="1" t="s">
        <v>2665</v>
      </c>
      <c r="C678" s="1" t="s">
        <v>6793</v>
      </c>
      <c r="D678" s="1" t="s">
        <v>3</v>
      </c>
      <c r="E678" s="1" t="s">
        <v>4770</v>
      </c>
    </row>
    <row r="679" spans="1:5" x14ac:dyDescent="0.2">
      <c r="A679" s="1" t="s">
        <v>634</v>
      </c>
      <c r="B679" s="1" t="s">
        <v>635</v>
      </c>
      <c r="C679" s="1" t="s">
        <v>5812</v>
      </c>
      <c r="D679" s="1" t="s">
        <v>3</v>
      </c>
      <c r="E679" s="1" t="s">
        <v>3949</v>
      </c>
    </row>
    <row r="680" spans="1:5" x14ac:dyDescent="0.2">
      <c r="A680" s="1" t="s">
        <v>2096</v>
      </c>
      <c r="B680" s="1" t="s">
        <v>2097</v>
      </c>
      <c r="C680" s="1" t="s">
        <v>6524</v>
      </c>
      <c r="D680" s="1" t="s">
        <v>3</v>
      </c>
      <c r="E680" s="1" t="s">
        <v>4550</v>
      </c>
    </row>
    <row r="681" spans="1:5" x14ac:dyDescent="0.2">
      <c r="A681" s="1" t="s">
        <v>3378</v>
      </c>
      <c r="B681" s="1" t="s">
        <v>3379</v>
      </c>
      <c r="C681" s="1" t="s">
        <v>7139</v>
      </c>
      <c r="D681" s="1" t="s">
        <v>3</v>
      </c>
      <c r="E681" s="1" t="s">
        <v>4901</v>
      </c>
    </row>
    <row r="682" spans="1:5" x14ac:dyDescent="0.2">
      <c r="A682" s="1" t="s">
        <v>3094</v>
      </c>
      <c r="B682" s="1" t="s">
        <v>3095</v>
      </c>
      <c r="C682" s="1" t="s">
        <v>6997</v>
      </c>
      <c r="D682" s="1" t="s">
        <v>3</v>
      </c>
      <c r="E682" s="1" t="s">
        <v>4926</v>
      </c>
    </row>
    <row r="683" spans="1:5" x14ac:dyDescent="0.2">
      <c r="A683" s="1" t="s">
        <v>1658</v>
      </c>
      <c r="B683" s="1" t="s">
        <v>1659</v>
      </c>
      <c r="C683" s="1" t="s">
        <v>6309</v>
      </c>
      <c r="D683" s="1" t="s">
        <v>3</v>
      </c>
      <c r="E683" s="1" t="s">
        <v>4380</v>
      </c>
    </row>
    <row r="684" spans="1:5" x14ac:dyDescent="0.2">
      <c r="A684" s="1" t="s">
        <v>2038</v>
      </c>
      <c r="B684" s="1" t="s">
        <v>2039</v>
      </c>
      <c r="C684" s="1" t="s">
        <v>6495</v>
      </c>
      <c r="D684" s="1" t="s">
        <v>3</v>
      </c>
      <c r="E684" s="1" t="s">
        <v>4528</v>
      </c>
    </row>
    <row r="685" spans="1:5" x14ac:dyDescent="0.2">
      <c r="A685" s="1" t="s">
        <v>507</v>
      </c>
      <c r="B685" s="1" t="s">
        <v>508</v>
      </c>
      <c r="C685" s="1" t="s">
        <v>5750</v>
      </c>
      <c r="D685" s="1" t="s">
        <v>3</v>
      </c>
      <c r="E685" s="1" t="s">
        <v>3889</v>
      </c>
    </row>
    <row r="686" spans="1:5" x14ac:dyDescent="0.2">
      <c r="A686" s="1" t="s">
        <v>2646</v>
      </c>
      <c r="B686" s="1" t="s">
        <v>2647</v>
      </c>
      <c r="C686" s="1" t="s">
        <v>6784</v>
      </c>
      <c r="D686" s="1" t="s">
        <v>3</v>
      </c>
      <c r="E686" s="1" t="s">
        <v>4762</v>
      </c>
    </row>
    <row r="687" spans="1:5" x14ac:dyDescent="0.2">
      <c r="A687" s="1" t="s">
        <v>1752</v>
      </c>
      <c r="B687" s="1" t="s">
        <v>1753</v>
      </c>
      <c r="C687" s="1" t="s">
        <v>6356</v>
      </c>
      <c r="D687" s="1" t="s">
        <v>3</v>
      </c>
      <c r="E687" s="1" t="s">
        <v>3760</v>
      </c>
    </row>
    <row r="688" spans="1:5" x14ac:dyDescent="0.2">
      <c r="A688" s="1" t="s">
        <v>1398</v>
      </c>
      <c r="B688" s="1" t="s">
        <v>1399</v>
      </c>
      <c r="C688" s="1" t="s">
        <v>6183</v>
      </c>
      <c r="D688" s="1" t="s">
        <v>3</v>
      </c>
      <c r="E688" s="1" t="s">
        <v>4274</v>
      </c>
    </row>
    <row r="689" spans="1:5" x14ac:dyDescent="0.2">
      <c r="A689" s="1" t="s">
        <v>988</v>
      </c>
      <c r="B689" s="1" t="s">
        <v>989</v>
      </c>
      <c r="C689" s="1" t="s">
        <v>5984</v>
      </c>
      <c r="D689" s="1" t="s">
        <v>3</v>
      </c>
      <c r="E689" s="1" t="s">
        <v>4103</v>
      </c>
    </row>
    <row r="690" spans="1:5" x14ac:dyDescent="0.2">
      <c r="A690" s="1" t="s">
        <v>804</v>
      </c>
      <c r="B690" s="1" t="s">
        <v>805</v>
      </c>
      <c r="C690" s="1" t="s">
        <v>5894</v>
      </c>
      <c r="D690" s="1" t="s">
        <v>3</v>
      </c>
      <c r="E690" s="1" t="s">
        <v>4023</v>
      </c>
    </row>
    <row r="691" spans="1:5" x14ac:dyDescent="0.2">
      <c r="A691" s="1" t="s">
        <v>1922</v>
      </c>
      <c r="B691" s="1" t="s">
        <v>1923</v>
      </c>
      <c r="C691" s="1" t="s">
        <v>6437</v>
      </c>
      <c r="D691" s="1" t="s">
        <v>3</v>
      </c>
      <c r="E691" s="1" t="s">
        <v>4482</v>
      </c>
    </row>
    <row r="692" spans="1:5" x14ac:dyDescent="0.2">
      <c r="A692" s="1" t="s">
        <v>3298</v>
      </c>
      <c r="B692" s="1" t="s">
        <v>3299</v>
      </c>
      <c r="C692" s="1" t="s">
        <v>7099</v>
      </c>
      <c r="D692" s="1" t="s">
        <v>3</v>
      </c>
      <c r="E692" s="1" t="s">
        <v>4995</v>
      </c>
    </row>
    <row r="693" spans="1:5" x14ac:dyDescent="0.2">
      <c r="A693" s="1" t="s">
        <v>1896</v>
      </c>
      <c r="B693" s="1" t="s">
        <v>1897</v>
      </c>
      <c r="C693" s="1" t="s">
        <v>6424</v>
      </c>
      <c r="D693" s="1" t="s">
        <v>3</v>
      </c>
      <c r="E693" s="1" t="s">
        <v>4471</v>
      </c>
    </row>
    <row r="694" spans="1:5" x14ac:dyDescent="0.2">
      <c r="A694" s="1" t="s">
        <v>856</v>
      </c>
      <c r="B694" s="1" t="s">
        <v>857</v>
      </c>
      <c r="C694" s="1" t="s">
        <v>5919</v>
      </c>
      <c r="D694" s="1" t="s">
        <v>3</v>
      </c>
      <c r="E694" s="1" t="s">
        <v>4045</v>
      </c>
    </row>
    <row r="695" spans="1:5" x14ac:dyDescent="0.2">
      <c r="A695" s="1" t="s">
        <v>1088</v>
      </c>
      <c r="B695" s="1" t="s">
        <v>1089</v>
      </c>
      <c r="C695" s="1" t="s">
        <v>6033</v>
      </c>
      <c r="D695" s="1" t="s">
        <v>3</v>
      </c>
      <c r="E695" s="1" t="s">
        <v>4147</v>
      </c>
    </row>
    <row r="696" spans="1:5" x14ac:dyDescent="0.2">
      <c r="A696" s="1" t="s">
        <v>3082</v>
      </c>
      <c r="B696" s="1" t="s">
        <v>3083</v>
      </c>
      <c r="C696" s="1" t="s">
        <v>6991</v>
      </c>
      <c r="D696" s="1" t="s">
        <v>3</v>
      </c>
      <c r="E696" s="1" t="s">
        <v>4920</v>
      </c>
    </row>
    <row r="697" spans="1:5" x14ac:dyDescent="0.2">
      <c r="A697" s="1" t="s">
        <v>2176</v>
      </c>
      <c r="B697" s="1" t="s">
        <v>2177</v>
      </c>
      <c r="C697" s="1" t="s">
        <v>6563</v>
      </c>
      <c r="D697" s="1" t="s">
        <v>3</v>
      </c>
      <c r="E697" s="1" t="s">
        <v>4582</v>
      </c>
    </row>
    <row r="698" spans="1:5" x14ac:dyDescent="0.2">
      <c r="A698" s="1" t="s">
        <v>2042</v>
      </c>
      <c r="B698" s="1" t="s">
        <v>2043</v>
      </c>
      <c r="C698" s="1" t="s">
        <v>6497</v>
      </c>
      <c r="D698" s="1" t="s">
        <v>3</v>
      </c>
      <c r="E698" s="1" t="s">
        <v>4530</v>
      </c>
    </row>
    <row r="699" spans="1:5" x14ac:dyDescent="0.2">
      <c r="A699" s="1" t="s">
        <v>91</v>
      </c>
      <c r="B699" s="1" t="s">
        <v>92</v>
      </c>
      <c r="C699" s="1" t="s">
        <v>5548</v>
      </c>
      <c r="D699" s="1" t="s">
        <v>3</v>
      </c>
      <c r="E699" s="1" t="s">
        <v>3693</v>
      </c>
    </row>
    <row r="700" spans="1:5" x14ac:dyDescent="0.2">
      <c r="A700" s="1" t="s">
        <v>264</v>
      </c>
      <c r="B700" s="1" t="s">
        <v>265</v>
      </c>
      <c r="C700" s="1" t="s">
        <v>5632</v>
      </c>
      <c r="D700" s="1" t="s">
        <v>3</v>
      </c>
      <c r="E700" s="1" t="s">
        <v>3773</v>
      </c>
    </row>
    <row r="701" spans="1:5" x14ac:dyDescent="0.2">
      <c r="A701" s="1" t="s">
        <v>3376</v>
      </c>
      <c r="B701" s="1" t="s">
        <v>3377</v>
      </c>
      <c r="C701" s="1" t="s">
        <v>7138</v>
      </c>
      <c r="D701" s="1" t="s">
        <v>3</v>
      </c>
      <c r="E701" s="1" t="s">
        <v>5024</v>
      </c>
    </row>
    <row r="702" spans="1:5" x14ac:dyDescent="0.2">
      <c r="A702" s="1" t="s">
        <v>756</v>
      </c>
      <c r="B702" s="1" t="s">
        <v>757</v>
      </c>
      <c r="C702" s="1" t="s">
        <v>5870</v>
      </c>
      <c r="D702" s="1" t="s">
        <v>3</v>
      </c>
      <c r="E702" s="1" t="s">
        <v>4003</v>
      </c>
    </row>
    <row r="703" spans="1:5" x14ac:dyDescent="0.2">
      <c r="A703" s="1" t="s">
        <v>149</v>
      </c>
      <c r="B703" s="1" t="s">
        <v>150</v>
      </c>
      <c r="C703" s="1" t="s">
        <v>5576</v>
      </c>
      <c r="D703" s="1" t="s">
        <v>3</v>
      </c>
      <c r="E703" s="1" t="s">
        <v>3721</v>
      </c>
    </row>
    <row r="704" spans="1:5" x14ac:dyDescent="0.2">
      <c r="A704" s="1" t="s">
        <v>758</v>
      </c>
      <c r="B704" s="1" t="s">
        <v>759</v>
      </c>
      <c r="C704" s="1" t="s">
        <v>5871</v>
      </c>
      <c r="D704" s="1" t="s">
        <v>3</v>
      </c>
      <c r="E704" s="1" t="s">
        <v>4004</v>
      </c>
    </row>
    <row r="705" spans="1:5" x14ac:dyDescent="0.2">
      <c r="A705" s="1" t="s">
        <v>2262</v>
      </c>
      <c r="B705" s="1" t="s">
        <v>2263</v>
      </c>
      <c r="C705" s="1" t="s">
        <v>6600</v>
      </c>
      <c r="D705" s="1" t="s">
        <v>3</v>
      </c>
      <c r="E705" s="1" t="s">
        <v>4434</v>
      </c>
    </row>
    <row r="706" spans="1:5" x14ac:dyDescent="0.2">
      <c r="A706" s="1" t="s">
        <v>2954</v>
      </c>
      <c r="B706" s="1" t="s">
        <v>2955</v>
      </c>
      <c r="C706" s="1" t="s">
        <v>6930</v>
      </c>
      <c r="D706" s="1" t="s">
        <v>3</v>
      </c>
      <c r="E706" s="1" t="s">
        <v>4875</v>
      </c>
    </row>
    <row r="707" spans="1:5" x14ac:dyDescent="0.2">
      <c r="A707" s="1" t="s">
        <v>1654</v>
      </c>
      <c r="B707" s="1" t="s">
        <v>1655</v>
      </c>
      <c r="C707" s="1" t="s">
        <v>6308</v>
      </c>
      <c r="D707" s="1" t="s">
        <v>3</v>
      </c>
      <c r="E707" s="1" t="s">
        <v>4378</v>
      </c>
    </row>
    <row r="708" spans="1:5" x14ac:dyDescent="0.2">
      <c r="A708" s="1" t="s">
        <v>2094</v>
      </c>
      <c r="B708" s="1" t="s">
        <v>2095</v>
      </c>
      <c r="C708" s="1" t="s">
        <v>6523</v>
      </c>
      <c r="D708" s="1" t="s">
        <v>3</v>
      </c>
      <c r="E708" s="1" t="s">
        <v>4549</v>
      </c>
    </row>
    <row r="709" spans="1:5" x14ac:dyDescent="0.2">
      <c r="A709" s="1" t="s">
        <v>1612</v>
      </c>
      <c r="B709" s="1" t="s">
        <v>1613</v>
      </c>
      <c r="C709" s="1" t="s">
        <v>6288</v>
      </c>
      <c r="D709" s="1" t="s">
        <v>3</v>
      </c>
      <c r="E709" s="1" t="s">
        <v>4361</v>
      </c>
    </row>
    <row r="710" spans="1:5" x14ac:dyDescent="0.2">
      <c r="A710" s="1" t="s">
        <v>1400</v>
      </c>
      <c r="B710" s="1" t="s">
        <v>1401</v>
      </c>
      <c r="C710" s="1" t="s">
        <v>6184</v>
      </c>
      <c r="D710" s="1" t="s">
        <v>3</v>
      </c>
      <c r="E710" s="1" t="s">
        <v>4275</v>
      </c>
    </row>
    <row r="711" spans="1:5" x14ac:dyDescent="0.2">
      <c r="A711" s="1" t="s">
        <v>2084</v>
      </c>
      <c r="B711" s="1" t="s">
        <v>2085</v>
      </c>
      <c r="C711" s="1" t="s">
        <v>6518</v>
      </c>
      <c r="D711" s="1" t="s">
        <v>3</v>
      </c>
      <c r="E711" s="1" t="s">
        <v>4544</v>
      </c>
    </row>
    <row r="712" spans="1:5" x14ac:dyDescent="0.2">
      <c r="A712" s="1" t="s">
        <v>1712</v>
      </c>
      <c r="B712" s="1" t="s">
        <v>1713</v>
      </c>
      <c r="C712" s="1" t="s">
        <v>6336</v>
      </c>
      <c r="D712" s="1" t="s">
        <v>3</v>
      </c>
      <c r="E712" s="1" t="s">
        <v>4398</v>
      </c>
    </row>
    <row r="713" spans="1:5" x14ac:dyDescent="0.2">
      <c r="A713" s="1" t="s">
        <v>2078</v>
      </c>
      <c r="B713" s="1" t="s">
        <v>2079</v>
      </c>
      <c r="C713" s="1" t="s">
        <v>6515</v>
      </c>
      <c r="D713" s="1" t="s">
        <v>3</v>
      </c>
      <c r="E713" s="1" t="s">
        <v>4543</v>
      </c>
    </row>
    <row r="714" spans="1:5" x14ac:dyDescent="0.2">
      <c r="A714" s="1" t="s">
        <v>3306</v>
      </c>
      <c r="B714" s="1" t="s">
        <v>3307</v>
      </c>
      <c r="C714" s="1" t="s">
        <v>7103</v>
      </c>
      <c r="D714" s="1" t="s">
        <v>3</v>
      </c>
      <c r="E714" s="1" t="s">
        <v>4701</v>
      </c>
    </row>
    <row r="715" spans="1:5" x14ac:dyDescent="0.2">
      <c r="A715" s="1" t="s">
        <v>1144</v>
      </c>
      <c r="B715" s="1" t="s">
        <v>1145</v>
      </c>
      <c r="C715" s="1" t="s">
        <v>6061</v>
      </c>
      <c r="D715" s="1" t="s">
        <v>3</v>
      </c>
      <c r="E715" s="1" t="s">
        <v>4170</v>
      </c>
    </row>
    <row r="716" spans="1:5" x14ac:dyDescent="0.2">
      <c r="A716" s="1" t="s">
        <v>1898</v>
      </c>
      <c r="B716" s="1" t="s">
        <v>1899</v>
      </c>
      <c r="C716" s="1" t="s">
        <v>6425</v>
      </c>
      <c r="D716" s="1" t="s">
        <v>3</v>
      </c>
      <c r="E716" s="1" t="s">
        <v>3652</v>
      </c>
    </row>
    <row r="717" spans="1:5" x14ac:dyDescent="0.2">
      <c r="A717" s="1" t="s">
        <v>2956</v>
      </c>
      <c r="B717" s="1" t="s">
        <v>2957</v>
      </c>
      <c r="C717" s="1" t="s">
        <v>6931</v>
      </c>
      <c r="D717" s="1" t="s">
        <v>3</v>
      </c>
      <c r="E717" s="1" t="s">
        <v>4876</v>
      </c>
    </row>
    <row r="718" spans="1:5" x14ac:dyDescent="0.2">
      <c r="A718" s="1" t="s">
        <v>217</v>
      </c>
      <c r="B718" s="1" t="s">
        <v>218</v>
      </c>
      <c r="C718" s="1" t="s">
        <v>5609</v>
      </c>
      <c r="D718" s="1" t="s">
        <v>3</v>
      </c>
      <c r="E718" s="1" t="s">
        <v>3750</v>
      </c>
    </row>
    <row r="719" spans="1:5" x14ac:dyDescent="0.2">
      <c r="A719" s="1" t="s">
        <v>89</v>
      </c>
      <c r="B719" s="1" t="s">
        <v>90</v>
      </c>
      <c r="C719" s="1" t="s">
        <v>5547</v>
      </c>
      <c r="D719" s="1" t="s">
        <v>3</v>
      </c>
      <c r="E719" s="1" t="s">
        <v>3692</v>
      </c>
    </row>
    <row r="720" spans="1:5" x14ac:dyDescent="0.2">
      <c r="A720" s="1" t="s">
        <v>2856</v>
      </c>
      <c r="B720" s="1" t="s">
        <v>2857</v>
      </c>
      <c r="C720" s="1" t="s">
        <v>6882</v>
      </c>
      <c r="D720" s="1" t="s">
        <v>3</v>
      </c>
      <c r="E720" s="1" t="s">
        <v>4835</v>
      </c>
    </row>
    <row r="721" spans="1:5" x14ac:dyDescent="0.2">
      <c r="A721" s="1" t="s">
        <v>2052</v>
      </c>
      <c r="B721" s="1" t="s">
        <v>2053</v>
      </c>
      <c r="C721" s="1" t="s">
        <v>6502</v>
      </c>
      <c r="D721" s="1" t="s">
        <v>3</v>
      </c>
      <c r="E721" s="1" t="s">
        <v>4534</v>
      </c>
    </row>
    <row r="722" spans="1:5" x14ac:dyDescent="0.2">
      <c r="A722" s="1" t="s">
        <v>1140</v>
      </c>
      <c r="B722" s="1" t="s">
        <v>1141</v>
      </c>
      <c r="C722" s="1" t="s">
        <v>6059</v>
      </c>
      <c r="D722" s="1" t="s">
        <v>3</v>
      </c>
      <c r="E722" s="1" t="s">
        <v>4168</v>
      </c>
    </row>
    <row r="723" spans="1:5" x14ac:dyDescent="0.2">
      <c r="A723" s="1" t="s">
        <v>1856</v>
      </c>
      <c r="B723" s="1" t="s">
        <v>1857</v>
      </c>
      <c r="C723" s="1" t="s">
        <v>6407</v>
      </c>
      <c r="D723" s="1" t="s">
        <v>3</v>
      </c>
      <c r="E723" s="1" t="s">
        <v>4452</v>
      </c>
    </row>
    <row r="724" spans="1:5" x14ac:dyDescent="0.2">
      <c r="A724" s="1" t="s">
        <v>31</v>
      </c>
      <c r="B724" s="1" t="s">
        <v>32</v>
      </c>
      <c r="C724" s="1" t="s">
        <v>5520</v>
      </c>
      <c r="D724" s="1" t="s">
        <v>3</v>
      </c>
      <c r="E724" s="1" t="s">
        <v>3665</v>
      </c>
    </row>
    <row r="725" spans="1:5" x14ac:dyDescent="0.2">
      <c r="A725" s="1" t="s">
        <v>2060</v>
      </c>
      <c r="B725" s="1" t="s">
        <v>2061</v>
      </c>
      <c r="C725" s="1" t="s">
        <v>6506</v>
      </c>
      <c r="D725" s="1" t="s">
        <v>3</v>
      </c>
      <c r="E725" s="1" t="s">
        <v>4538</v>
      </c>
    </row>
    <row r="726" spans="1:5" x14ac:dyDescent="0.2">
      <c r="A726" s="1" t="s">
        <v>924</v>
      </c>
      <c r="B726" s="1" t="s">
        <v>925</v>
      </c>
      <c r="C726" s="1" t="s">
        <v>5952</v>
      </c>
      <c r="D726" s="1" t="s">
        <v>3</v>
      </c>
      <c r="E726" s="1" t="s">
        <v>4077</v>
      </c>
    </row>
    <row r="727" spans="1:5" x14ac:dyDescent="0.2">
      <c r="A727" s="1" t="s">
        <v>1278</v>
      </c>
      <c r="B727" s="1" t="s">
        <v>1279</v>
      </c>
      <c r="C727" s="1" t="s">
        <v>6128</v>
      </c>
      <c r="D727" s="1" t="s">
        <v>3</v>
      </c>
      <c r="E727" s="1" t="s">
        <v>4226</v>
      </c>
    </row>
    <row r="728" spans="1:5" x14ac:dyDescent="0.2">
      <c r="A728" s="1" t="s">
        <v>2076</v>
      </c>
      <c r="B728" s="1" t="s">
        <v>2077</v>
      </c>
      <c r="C728" s="1" t="s">
        <v>6514</v>
      </c>
      <c r="D728" s="1" t="s">
        <v>3</v>
      </c>
      <c r="E728" s="1" t="s">
        <v>4542</v>
      </c>
    </row>
    <row r="729" spans="1:5" x14ac:dyDescent="0.2">
      <c r="A729" s="1" t="s">
        <v>912</v>
      </c>
      <c r="B729" s="1" t="s">
        <v>913</v>
      </c>
      <c r="C729" s="1" t="s">
        <v>5946</v>
      </c>
      <c r="D729" s="1" t="s">
        <v>3</v>
      </c>
      <c r="E729" s="1" t="s">
        <v>4071</v>
      </c>
    </row>
    <row r="730" spans="1:5" x14ac:dyDescent="0.2">
      <c r="A730" s="1" t="s">
        <v>2058</v>
      </c>
      <c r="B730" s="1" t="s">
        <v>2059</v>
      </c>
      <c r="C730" s="1" t="s">
        <v>6505</v>
      </c>
      <c r="D730" s="1" t="s">
        <v>3</v>
      </c>
      <c r="E730" s="1" t="s">
        <v>4537</v>
      </c>
    </row>
    <row r="731" spans="1:5" x14ac:dyDescent="0.2">
      <c r="A731" s="1" t="s">
        <v>3084</v>
      </c>
      <c r="B731" s="1" t="s">
        <v>3085</v>
      </c>
      <c r="C731" s="1" t="s">
        <v>6992</v>
      </c>
      <c r="D731" s="1" t="s">
        <v>3</v>
      </c>
      <c r="E731" s="1" t="s">
        <v>4921</v>
      </c>
    </row>
    <row r="732" spans="1:5" x14ac:dyDescent="0.2">
      <c r="A732" s="1" t="s">
        <v>910</v>
      </c>
      <c r="B732" s="1" t="s">
        <v>911</v>
      </c>
      <c r="C732" s="1" t="s">
        <v>5945</v>
      </c>
      <c r="D732" s="1" t="s">
        <v>3</v>
      </c>
      <c r="E732" s="1" t="s">
        <v>4070</v>
      </c>
    </row>
    <row r="733" spans="1:5" x14ac:dyDescent="0.2">
      <c r="A733" s="1" t="s">
        <v>1924</v>
      </c>
      <c r="B733" s="1" t="s">
        <v>1925</v>
      </c>
      <c r="C733" s="1" t="s">
        <v>6438</v>
      </c>
      <c r="D733" s="1" t="s">
        <v>3</v>
      </c>
      <c r="E733" s="1" t="s">
        <v>3723</v>
      </c>
    </row>
    <row r="734" spans="1:5" x14ac:dyDescent="0.2">
      <c r="A734" s="1" t="s">
        <v>2074</v>
      </c>
      <c r="B734" s="1" t="s">
        <v>2075</v>
      </c>
      <c r="C734" s="1" t="s">
        <v>6513</v>
      </c>
      <c r="D734" s="1" t="s">
        <v>3</v>
      </c>
      <c r="E734" s="1" t="s">
        <v>4107</v>
      </c>
    </row>
    <row r="735" spans="1:5" x14ac:dyDescent="0.2">
      <c r="A735" s="1" t="s">
        <v>252</v>
      </c>
      <c r="B735" s="1" t="s">
        <v>253</v>
      </c>
      <c r="C735" s="1" t="s">
        <v>5626</v>
      </c>
      <c r="D735" s="1" t="s">
        <v>3</v>
      </c>
      <c r="E735" s="1" t="s">
        <v>3767</v>
      </c>
    </row>
    <row r="736" spans="1:5" x14ac:dyDescent="0.2">
      <c r="A736" s="1" t="s">
        <v>3458</v>
      </c>
      <c r="B736" s="1" t="s">
        <v>3459</v>
      </c>
      <c r="C736" s="1" t="s">
        <v>7161</v>
      </c>
      <c r="D736" s="1" t="s">
        <v>3</v>
      </c>
      <c r="E736" s="1" t="s">
        <v>5051</v>
      </c>
    </row>
    <row r="737" spans="1:5" x14ac:dyDescent="0.2">
      <c r="A737" s="1" t="s">
        <v>3374</v>
      </c>
      <c r="B737" s="1" t="s">
        <v>3375</v>
      </c>
      <c r="C737" s="1" t="s">
        <v>7137</v>
      </c>
      <c r="D737" s="1" t="s">
        <v>3</v>
      </c>
      <c r="E737" s="1" t="s">
        <v>5023</v>
      </c>
    </row>
    <row r="738" spans="1:5" x14ac:dyDescent="0.2">
      <c r="A738" s="1" t="s">
        <v>2070</v>
      </c>
      <c r="B738" s="1" t="s">
        <v>2071</v>
      </c>
      <c r="C738" s="1" t="s">
        <v>6511</v>
      </c>
      <c r="D738" s="1" t="s">
        <v>3</v>
      </c>
      <c r="E738" s="1" t="s">
        <v>4541</v>
      </c>
    </row>
    <row r="739" spans="1:5" x14ac:dyDescent="0.2">
      <c r="A739" s="1" t="s">
        <v>2072</v>
      </c>
      <c r="B739" s="1" t="s">
        <v>2073</v>
      </c>
      <c r="C739" s="1" t="s">
        <v>6512</v>
      </c>
      <c r="D739" s="1" t="s">
        <v>3</v>
      </c>
      <c r="E739" s="1" t="s">
        <v>4128</v>
      </c>
    </row>
    <row r="740" spans="1:5" x14ac:dyDescent="0.2">
      <c r="A740" s="1" t="s">
        <v>914</v>
      </c>
      <c r="B740" s="1" t="s">
        <v>915</v>
      </c>
      <c r="C740" s="1" t="s">
        <v>5947</v>
      </c>
      <c r="D740" s="1" t="s">
        <v>3</v>
      </c>
      <c r="E740" s="1" t="s">
        <v>4072</v>
      </c>
    </row>
    <row r="741" spans="1:5" x14ac:dyDescent="0.2">
      <c r="A741" s="1" t="s">
        <v>1870</v>
      </c>
      <c r="B741" s="1" t="s">
        <v>1871</v>
      </c>
      <c r="C741" s="1" t="s">
        <v>6414</v>
      </c>
      <c r="D741" s="1" t="s">
        <v>3</v>
      </c>
      <c r="E741" s="1" t="s">
        <v>4459</v>
      </c>
    </row>
    <row r="742" spans="1:5" x14ac:dyDescent="0.2">
      <c r="A742" s="1" t="s">
        <v>2532</v>
      </c>
      <c r="B742" s="1" t="s">
        <v>2533</v>
      </c>
      <c r="C742" s="1" t="s">
        <v>6729</v>
      </c>
      <c r="D742" s="1" t="s">
        <v>3</v>
      </c>
      <c r="E742" s="1" t="s">
        <v>4719</v>
      </c>
    </row>
    <row r="743" spans="1:5" x14ac:dyDescent="0.2">
      <c r="A743" s="1" t="s">
        <v>1900</v>
      </c>
      <c r="B743" s="1" t="s">
        <v>1901</v>
      </c>
      <c r="C743" s="1" t="s">
        <v>6426</v>
      </c>
      <c r="D743" s="1" t="s">
        <v>3</v>
      </c>
      <c r="E743" s="1" t="s">
        <v>4472</v>
      </c>
    </row>
    <row r="744" spans="1:5" x14ac:dyDescent="0.2">
      <c r="A744" s="1" t="s">
        <v>1916</v>
      </c>
      <c r="B744" s="1" t="s">
        <v>1917</v>
      </c>
      <c r="C744" s="1" t="s">
        <v>6434</v>
      </c>
      <c r="D744" s="1" t="s">
        <v>3</v>
      </c>
      <c r="E744" s="1" t="s">
        <v>4479</v>
      </c>
    </row>
    <row r="745" spans="1:5" x14ac:dyDescent="0.2">
      <c r="A745" s="1" t="s">
        <v>61</v>
      </c>
      <c r="B745" s="1" t="s">
        <v>62</v>
      </c>
      <c r="C745" s="1" t="s">
        <v>5534</v>
      </c>
      <c r="D745" s="1" t="s">
        <v>3</v>
      </c>
      <c r="E745" s="1" t="s">
        <v>3678</v>
      </c>
    </row>
    <row r="746" spans="1:5" x14ac:dyDescent="0.2">
      <c r="A746" s="1" t="s">
        <v>2884</v>
      </c>
      <c r="B746" s="1" t="s">
        <v>2885</v>
      </c>
      <c r="C746" s="1" t="s">
        <v>6895</v>
      </c>
      <c r="D746" s="1" t="s">
        <v>3</v>
      </c>
      <c r="E746" s="1" t="s">
        <v>4846</v>
      </c>
    </row>
    <row r="747" spans="1:5" x14ac:dyDescent="0.2">
      <c r="A747" s="1" t="s">
        <v>331</v>
      </c>
      <c r="B747" s="1" t="s">
        <v>332</v>
      </c>
      <c r="C747" s="1" t="s">
        <v>5665</v>
      </c>
      <c r="D747" s="1" t="s">
        <v>3</v>
      </c>
      <c r="E747" s="1" t="s">
        <v>3805</v>
      </c>
    </row>
    <row r="748" spans="1:5" x14ac:dyDescent="0.2">
      <c r="A748" s="1" t="s">
        <v>760</v>
      </c>
      <c r="B748" s="1" t="s">
        <v>761</v>
      </c>
      <c r="C748" s="1" t="s">
        <v>5872</v>
      </c>
      <c r="D748" s="1" t="s">
        <v>3</v>
      </c>
      <c r="E748" s="1" t="s">
        <v>4005</v>
      </c>
    </row>
    <row r="749" spans="1:5" x14ac:dyDescent="0.2">
      <c r="A749" s="1" t="s">
        <v>1920</v>
      </c>
      <c r="B749" s="1" t="s">
        <v>1921</v>
      </c>
      <c r="C749" s="1" t="s">
        <v>6436</v>
      </c>
      <c r="D749" s="1" t="s">
        <v>3</v>
      </c>
      <c r="E749" s="1" t="s">
        <v>4481</v>
      </c>
    </row>
    <row r="750" spans="1:5" x14ac:dyDescent="0.2">
      <c r="A750" s="1" t="s">
        <v>2660</v>
      </c>
      <c r="B750" s="1" t="s">
        <v>2661</v>
      </c>
      <c r="C750" s="1" t="s">
        <v>6791</v>
      </c>
      <c r="D750" s="1" t="s">
        <v>3</v>
      </c>
      <c r="E750" s="1" t="s">
        <v>4768</v>
      </c>
    </row>
    <row r="751" spans="1:5" x14ac:dyDescent="0.2">
      <c r="A751" s="1" t="s">
        <v>936</v>
      </c>
      <c r="B751" s="1" t="s">
        <v>937</v>
      </c>
      <c r="C751" s="1" t="s">
        <v>5958</v>
      </c>
      <c r="D751" s="1" t="s">
        <v>3</v>
      </c>
      <c r="E751" s="1" t="s">
        <v>4083</v>
      </c>
    </row>
    <row r="752" spans="1:5" x14ac:dyDescent="0.2">
      <c r="A752" s="1" t="s">
        <v>2050</v>
      </c>
      <c r="B752" s="1" t="s">
        <v>2051</v>
      </c>
      <c r="C752" s="1" t="s">
        <v>6501</v>
      </c>
      <c r="D752" s="1" t="s">
        <v>3</v>
      </c>
      <c r="E752" s="1" t="s">
        <v>3707</v>
      </c>
    </row>
    <row r="753" spans="1:5" x14ac:dyDescent="0.2">
      <c r="A753" s="1" t="s">
        <v>85</v>
      </c>
      <c r="B753" s="1" t="s">
        <v>86</v>
      </c>
      <c r="C753" s="1" t="s">
        <v>5545</v>
      </c>
      <c r="D753" s="1" t="s">
        <v>3</v>
      </c>
      <c r="E753" s="1" t="s">
        <v>3690</v>
      </c>
    </row>
    <row r="754" spans="1:5" x14ac:dyDescent="0.2">
      <c r="A754" s="1" t="s">
        <v>83</v>
      </c>
      <c r="B754" s="1" t="s">
        <v>84</v>
      </c>
      <c r="C754" s="1" t="s">
        <v>5544</v>
      </c>
      <c r="D754" s="1" t="s">
        <v>3</v>
      </c>
      <c r="E754" s="1" t="s">
        <v>3689</v>
      </c>
    </row>
    <row r="755" spans="1:5" x14ac:dyDescent="0.2">
      <c r="A755" s="1" t="s">
        <v>1372</v>
      </c>
      <c r="B755" s="1" t="s">
        <v>1373</v>
      </c>
      <c r="C755" s="1" t="s">
        <v>6170</v>
      </c>
      <c r="D755" s="1" t="s">
        <v>3</v>
      </c>
      <c r="E755" s="1" t="s">
        <v>3901</v>
      </c>
    </row>
    <row r="756" spans="1:5" x14ac:dyDescent="0.2">
      <c r="A756" s="1" t="s">
        <v>2080</v>
      </c>
      <c r="B756" s="1" t="s">
        <v>2081</v>
      </c>
      <c r="C756" s="1" t="s">
        <v>6516</v>
      </c>
      <c r="D756" s="1" t="s">
        <v>3</v>
      </c>
      <c r="E756" s="1" t="s">
        <v>3682</v>
      </c>
    </row>
    <row r="757" spans="1:5" x14ac:dyDescent="0.2">
      <c r="A757" s="1" t="s">
        <v>1914</v>
      </c>
      <c r="B757" s="1" t="s">
        <v>1915</v>
      </c>
      <c r="C757" s="1" t="s">
        <v>6433</v>
      </c>
      <c r="D757" s="1" t="s">
        <v>3</v>
      </c>
      <c r="E757" s="1" t="s">
        <v>4478</v>
      </c>
    </row>
    <row r="758" spans="1:5" x14ac:dyDescent="0.2">
      <c r="A758" s="1" t="s">
        <v>1906</v>
      </c>
      <c r="B758" s="1" t="s">
        <v>1907</v>
      </c>
      <c r="C758" s="1" t="s">
        <v>6429</v>
      </c>
      <c r="D758" s="1" t="s">
        <v>3</v>
      </c>
      <c r="E758" s="1" t="s">
        <v>4475</v>
      </c>
    </row>
    <row r="759" spans="1:5" x14ac:dyDescent="0.2">
      <c r="A759" s="1" t="s">
        <v>916</v>
      </c>
      <c r="B759" s="1" t="s">
        <v>917</v>
      </c>
      <c r="C759" s="1" t="s">
        <v>5948</v>
      </c>
      <c r="D759" s="1" t="s">
        <v>3</v>
      </c>
      <c r="E759" s="1" t="s">
        <v>4073</v>
      </c>
    </row>
    <row r="760" spans="1:5" x14ac:dyDescent="0.2">
      <c r="A760" s="1" t="s">
        <v>1926</v>
      </c>
      <c r="B760" s="1" t="s">
        <v>1927</v>
      </c>
      <c r="C760" s="1" t="s">
        <v>6439</v>
      </c>
      <c r="D760" s="1" t="s">
        <v>3</v>
      </c>
      <c r="E760" s="1" t="s">
        <v>3736</v>
      </c>
    </row>
    <row r="761" spans="1:5" x14ac:dyDescent="0.2">
      <c r="A761" s="1" t="s">
        <v>1204</v>
      </c>
      <c r="B761" s="1" t="s">
        <v>1205</v>
      </c>
      <c r="C761" s="1" t="s">
        <v>6091</v>
      </c>
      <c r="D761" s="1" t="s">
        <v>3</v>
      </c>
      <c r="E761" s="1" t="s">
        <v>4132</v>
      </c>
    </row>
    <row r="762" spans="1:5" x14ac:dyDescent="0.2">
      <c r="A762" s="1" t="s">
        <v>81</v>
      </c>
      <c r="B762" s="1" t="s">
        <v>82</v>
      </c>
      <c r="C762" s="1" t="s">
        <v>5543</v>
      </c>
      <c r="D762" s="1" t="s">
        <v>3</v>
      </c>
      <c r="E762" s="1" t="s">
        <v>3688</v>
      </c>
    </row>
    <row r="763" spans="1:5" x14ac:dyDescent="0.2">
      <c r="A763" s="1" t="s">
        <v>489</v>
      </c>
      <c r="B763" s="1" t="s">
        <v>490</v>
      </c>
      <c r="C763" s="1" t="s">
        <v>5741</v>
      </c>
      <c r="D763" s="1" t="s">
        <v>3</v>
      </c>
      <c r="E763" s="1" t="s">
        <v>3880</v>
      </c>
    </row>
    <row r="764" spans="1:5" x14ac:dyDescent="0.2">
      <c r="A764" s="1" t="s">
        <v>2092</v>
      </c>
      <c r="B764" s="1" t="s">
        <v>2093</v>
      </c>
      <c r="C764" s="1" t="s">
        <v>6522</v>
      </c>
      <c r="D764" s="1" t="s">
        <v>3</v>
      </c>
      <c r="E764" s="1" t="s">
        <v>4548</v>
      </c>
    </row>
    <row r="765" spans="1:5" x14ac:dyDescent="0.2">
      <c r="A765" s="1" t="s">
        <v>906</v>
      </c>
      <c r="B765" s="1" t="s">
        <v>907</v>
      </c>
      <c r="C765" s="1" t="s">
        <v>5943</v>
      </c>
      <c r="D765" s="1" t="s">
        <v>3</v>
      </c>
      <c r="E765" s="1" t="s">
        <v>4068</v>
      </c>
    </row>
    <row r="766" spans="1:5" x14ac:dyDescent="0.2">
      <c r="A766" s="1" t="s">
        <v>2064</v>
      </c>
      <c r="B766" s="1" t="s">
        <v>2065</v>
      </c>
      <c r="C766" s="1" t="s">
        <v>6508</v>
      </c>
      <c r="D766" s="1" t="s">
        <v>3</v>
      </c>
      <c r="E766" s="1" t="s">
        <v>4540</v>
      </c>
    </row>
    <row r="767" spans="1:5" x14ac:dyDescent="0.2">
      <c r="A767" s="1" t="s">
        <v>2324</v>
      </c>
      <c r="B767" s="1" t="s">
        <v>2325</v>
      </c>
      <c r="C767" s="1" t="s">
        <v>6631</v>
      </c>
      <c r="D767" s="1" t="s">
        <v>3</v>
      </c>
      <c r="E767" s="1" t="s">
        <v>4226</v>
      </c>
    </row>
    <row r="768" spans="1:5" x14ac:dyDescent="0.2">
      <c r="A768" s="1" t="s">
        <v>2068</v>
      </c>
      <c r="B768" s="1" t="s">
        <v>2069</v>
      </c>
      <c r="C768" s="1" t="s">
        <v>6510</v>
      </c>
      <c r="D768" s="1" t="s">
        <v>3</v>
      </c>
      <c r="E768" s="1" t="s">
        <v>4338</v>
      </c>
    </row>
    <row r="769" spans="1:5" x14ac:dyDescent="0.2">
      <c r="A769" s="1" t="s">
        <v>2086</v>
      </c>
      <c r="B769" s="1" t="s">
        <v>2087</v>
      </c>
      <c r="C769" s="1" t="s">
        <v>6519</v>
      </c>
      <c r="D769" s="1" t="s">
        <v>3</v>
      </c>
      <c r="E769" s="1" t="s">
        <v>4545</v>
      </c>
    </row>
    <row r="770" spans="1:5" x14ac:dyDescent="0.2">
      <c r="A770" s="1" t="s">
        <v>1142</v>
      </c>
      <c r="B770" s="1" t="s">
        <v>1143</v>
      </c>
      <c r="C770" s="1" t="s">
        <v>6060</v>
      </c>
      <c r="D770" s="1" t="s">
        <v>3</v>
      </c>
      <c r="E770" s="1" t="s">
        <v>4169</v>
      </c>
    </row>
    <row r="771" spans="1:5" x14ac:dyDescent="0.2">
      <c r="A771" s="1" t="s">
        <v>479</v>
      </c>
      <c r="B771" s="1" t="s">
        <v>480</v>
      </c>
      <c r="C771" s="1" t="s">
        <v>5736</v>
      </c>
      <c r="D771" s="1" t="s">
        <v>3</v>
      </c>
      <c r="E771" s="1" t="s">
        <v>3876</v>
      </c>
    </row>
    <row r="772" spans="1:5" x14ac:dyDescent="0.2">
      <c r="A772" s="1" t="s">
        <v>2056</v>
      </c>
      <c r="B772" s="1" t="s">
        <v>2057</v>
      </c>
      <c r="C772" s="1" t="s">
        <v>6504</v>
      </c>
      <c r="D772" s="1" t="s">
        <v>3</v>
      </c>
      <c r="E772" s="1" t="s">
        <v>4536</v>
      </c>
    </row>
    <row r="773" spans="1:5" x14ac:dyDescent="0.2">
      <c r="A773" s="1" t="s">
        <v>1666</v>
      </c>
      <c r="B773" s="1" t="s">
        <v>1667</v>
      </c>
      <c r="C773" s="1" t="s">
        <v>6313</v>
      </c>
      <c r="D773" s="1" t="s">
        <v>3</v>
      </c>
      <c r="E773" s="1" t="s">
        <v>4384</v>
      </c>
    </row>
    <row r="774" spans="1:5" x14ac:dyDescent="0.2">
      <c r="A774" s="1" t="s">
        <v>1622</v>
      </c>
      <c r="B774" s="1" t="s">
        <v>1623</v>
      </c>
      <c r="C774" s="1" t="s">
        <v>6293</v>
      </c>
      <c r="D774" s="1" t="s">
        <v>3</v>
      </c>
      <c r="E774" s="1" t="s">
        <v>4365</v>
      </c>
    </row>
    <row r="775" spans="1:5" x14ac:dyDescent="0.2">
      <c r="A775" s="1" t="s">
        <v>501</v>
      </c>
      <c r="B775" s="1" t="s">
        <v>502</v>
      </c>
      <c r="C775" s="1" t="s">
        <v>5747</v>
      </c>
      <c r="D775" s="1" t="s">
        <v>3</v>
      </c>
      <c r="E775" s="1" t="s">
        <v>3886</v>
      </c>
    </row>
    <row r="776" spans="1:5" x14ac:dyDescent="0.2">
      <c r="A776" s="1" t="s">
        <v>9</v>
      </c>
      <c r="B776" s="1" t="s">
        <v>10</v>
      </c>
      <c r="C776" s="1" t="s">
        <v>5510</v>
      </c>
      <c r="D776" s="1" t="s">
        <v>3</v>
      </c>
      <c r="E776" s="1" t="s">
        <v>3655</v>
      </c>
    </row>
    <row r="777" spans="1:5" x14ac:dyDescent="0.2">
      <c r="A777" s="1" t="s">
        <v>994</v>
      </c>
      <c r="B777" s="1" t="s">
        <v>995</v>
      </c>
      <c r="C777" s="1" t="s">
        <v>5987</v>
      </c>
      <c r="D777" s="1" t="s">
        <v>3</v>
      </c>
      <c r="E777" s="1" t="s">
        <v>3870</v>
      </c>
    </row>
    <row r="778" spans="1:5" x14ac:dyDescent="0.2">
      <c r="A778" s="1" t="s">
        <v>1910</v>
      </c>
      <c r="B778" s="1" t="s">
        <v>1911</v>
      </c>
      <c r="C778" s="1" t="s">
        <v>6431</v>
      </c>
      <c r="D778" s="1" t="s">
        <v>3</v>
      </c>
      <c r="E778" s="1" t="s">
        <v>4476</v>
      </c>
    </row>
    <row r="779" spans="1:5" x14ac:dyDescent="0.2">
      <c r="A779" s="1" t="s">
        <v>254</v>
      </c>
      <c r="B779" s="1" t="s">
        <v>255</v>
      </c>
      <c r="C779" s="1" t="s">
        <v>5627</v>
      </c>
      <c r="D779" s="1" t="s">
        <v>3</v>
      </c>
      <c r="E779" s="1" t="s">
        <v>3768</v>
      </c>
    </row>
    <row r="780" spans="1:5" x14ac:dyDescent="0.2">
      <c r="A780" s="1" t="s">
        <v>283</v>
      </c>
      <c r="B780" s="1" t="s">
        <v>284</v>
      </c>
      <c r="C780" s="1" t="s">
        <v>5641</v>
      </c>
      <c r="D780" s="1" t="s">
        <v>3</v>
      </c>
      <c r="E780" s="1" t="s">
        <v>3782</v>
      </c>
    </row>
    <row r="781" spans="1:5" x14ac:dyDescent="0.2">
      <c r="A781" s="1" t="s">
        <v>1424</v>
      </c>
      <c r="B781" s="1" t="s">
        <v>1425</v>
      </c>
      <c r="C781" s="1" t="s">
        <v>6196</v>
      </c>
      <c r="D781" s="1" t="s">
        <v>3</v>
      </c>
      <c r="E781" s="1" t="s">
        <v>4284</v>
      </c>
    </row>
    <row r="782" spans="1:5" x14ac:dyDescent="0.2">
      <c r="A782" s="1" t="s">
        <v>2488</v>
      </c>
      <c r="B782" s="1" t="s">
        <v>2489</v>
      </c>
      <c r="C782" s="1" t="s">
        <v>6712</v>
      </c>
      <c r="D782" s="1" t="s">
        <v>3</v>
      </c>
      <c r="E782" s="1" t="s">
        <v>4703</v>
      </c>
    </row>
    <row r="783" spans="1:5" x14ac:dyDescent="0.2">
      <c r="A783" s="1" t="s">
        <v>1404</v>
      </c>
      <c r="B783" s="1" t="s">
        <v>1405</v>
      </c>
      <c r="C783" s="1" t="s">
        <v>6186</v>
      </c>
      <c r="D783" s="1" t="s">
        <v>3</v>
      </c>
      <c r="E783" s="1" t="s">
        <v>4277</v>
      </c>
    </row>
    <row r="784" spans="1:5" x14ac:dyDescent="0.2">
      <c r="A784" s="1" t="s">
        <v>3086</v>
      </c>
      <c r="B784" s="1" t="s">
        <v>3087</v>
      </c>
      <c r="C784" s="1" t="s">
        <v>6993</v>
      </c>
      <c r="D784" s="1" t="s">
        <v>3</v>
      </c>
      <c r="E784" s="1" t="s">
        <v>4922</v>
      </c>
    </row>
    <row r="785" spans="1:5" x14ac:dyDescent="0.2">
      <c r="A785" s="1" t="s">
        <v>1908</v>
      </c>
      <c r="B785" s="1" t="s">
        <v>1909</v>
      </c>
      <c r="C785" s="1" t="s">
        <v>6430</v>
      </c>
      <c r="D785" s="1" t="s">
        <v>3</v>
      </c>
      <c r="E785" s="1" t="s">
        <v>4473</v>
      </c>
    </row>
    <row r="786" spans="1:5" x14ac:dyDescent="0.2">
      <c r="A786" s="1" t="s">
        <v>433</v>
      </c>
      <c r="B786" s="1" t="s">
        <v>434</v>
      </c>
      <c r="C786" s="1" t="s">
        <v>5713</v>
      </c>
      <c r="D786" s="1" t="s">
        <v>3</v>
      </c>
      <c r="E786" s="1" t="s">
        <v>3853</v>
      </c>
    </row>
    <row r="787" spans="1:5" x14ac:dyDescent="0.2">
      <c r="A787" s="1" t="s">
        <v>2062</v>
      </c>
      <c r="B787" s="1" t="s">
        <v>2063</v>
      </c>
      <c r="C787" s="1" t="s">
        <v>6507</v>
      </c>
      <c r="D787" s="1" t="s">
        <v>3</v>
      </c>
      <c r="E787" s="1" t="s">
        <v>4539</v>
      </c>
    </row>
    <row r="788" spans="1:5" x14ac:dyDescent="0.2">
      <c r="A788" s="1" t="s">
        <v>3088</v>
      </c>
      <c r="B788" s="1" t="s">
        <v>3089</v>
      </c>
      <c r="C788" s="1" t="s">
        <v>6994</v>
      </c>
      <c r="D788" s="1" t="s">
        <v>3</v>
      </c>
      <c r="E788" s="1" t="s">
        <v>4923</v>
      </c>
    </row>
    <row r="789" spans="1:5" x14ac:dyDescent="0.2">
      <c r="A789" s="1" t="s">
        <v>1790</v>
      </c>
      <c r="B789" s="1" t="s">
        <v>1791</v>
      </c>
      <c r="C789" s="1" t="s">
        <v>6374</v>
      </c>
      <c r="D789" s="1" t="s">
        <v>155</v>
      </c>
      <c r="E789" s="1" t="s">
        <v>3737</v>
      </c>
    </row>
    <row r="790" spans="1:5" x14ac:dyDescent="0.2">
      <c r="A790" s="1" t="s">
        <v>2710</v>
      </c>
      <c r="B790" s="1" t="s">
        <v>2711</v>
      </c>
      <c r="C790" s="1" t="s">
        <v>6816</v>
      </c>
      <c r="D790" s="1" t="s">
        <v>155</v>
      </c>
      <c r="E790" s="1" t="s">
        <v>4787</v>
      </c>
    </row>
    <row r="791" spans="1:5" x14ac:dyDescent="0.2">
      <c r="A791" s="1" t="s">
        <v>1748</v>
      </c>
      <c r="B791" s="1" t="s">
        <v>1749</v>
      </c>
      <c r="C791" s="1" t="s">
        <v>6354</v>
      </c>
      <c r="D791" s="1" t="s">
        <v>155</v>
      </c>
      <c r="E791" s="1" t="s">
        <v>3726</v>
      </c>
    </row>
    <row r="792" spans="1:5" x14ac:dyDescent="0.2">
      <c r="A792" s="1" t="s">
        <v>2442</v>
      </c>
      <c r="B792" s="1" t="s">
        <v>2443</v>
      </c>
      <c r="C792" s="1" t="s">
        <v>6689</v>
      </c>
      <c r="D792" s="1" t="s">
        <v>155</v>
      </c>
      <c r="E792" s="1" t="s">
        <v>4208</v>
      </c>
    </row>
    <row r="793" spans="1:5" x14ac:dyDescent="0.2">
      <c r="A793" s="1" t="s">
        <v>2806</v>
      </c>
      <c r="B793" s="1" t="s">
        <v>2807</v>
      </c>
      <c r="C793" s="1" t="s">
        <v>6858</v>
      </c>
      <c r="D793" s="1" t="s">
        <v>155</v>
      </c>
      <c r="E793" s="1" t="s">
        <v>4393</v>
      </c>
    </row>
    <row r="794" spans="1:5" x14ac:dyDescent="0.2">
      <c r="A794" s="1" t="s">
        <v>2436</v>
      </c>
      <c r="B794" s="1" t="s">
        <v>2437</v>
      </c>
      <c r="C794" s="1" t="s">
        <v>6686</v>
      </c>
      <c r="D794" s="1" t="s">
        <v>155</v>
      </c>
      <c r="E794" s="1" t="s">
        <v>3699</v>
      </c>
    </row>
    <row r="795" spans="1:5" x14ac:dyDescent="0.2">
      <c r="A795" s="1" t="s">
        <v>610</v>
      </c>
      <c r="B795" s="1" t="s">
        <v>611</v>
      </c>
      <c r="C795" s="1" t="s">
        <v>5801</v>
      </c>
      <c r="D795" s="1" t="s">
        <v>155</v>
      </c>
      <c r="E795" s="1" t="s">
        <v>3939</v>
      </c>
    </row>
    <row r="796" spans="1:5" x14ac:dyDescent="0.2">
      <c r="A796" s="1" t="s">
        <v>1596</v>
      </c>
      <c r="B796" s="1" t="s">
        <v>1597</v>
      </c>
      <c r="C796" s="1" t="s">
        <v>6280</v>
      </c>
      <c r="D796" s="1" t="s">
        <v>155</v>
      </c>
      <c r="E796" s="1" t="s">
        <v>4354</v>
      </c>
    </row>
    <row r="797" spans="1:5" x14ac:dyDescent="0.2">
      <c r="A797" s="1" t="s">
        <v>2430</v>
      </c>
      <c r="B797" s="1" t="s">
        <v>2431</v>
      </c>
      <c r="C797" s="1" t="s">
        <v>6683</v>
      </c>
      <c r="D797" s="1" t="s">
        <v>155</v>
      </c>
      <c r="E797" s="1" t="s">
        <v>4684</v>
      </c>
    </row>
    <row r="798" spans="1:5" x14ac:dyDescent="0.2">
      <c r="A798" s="1" t="s">
        <v>1976</v>
      </c>
      <c r="B798" s="1" t="s">
        <v>1977</v>
      </c>
      <c r="C798" s="1" t="s">
        <v>6464</v>
      </c>
      <c r="D798" s="1" t="s">
        <v>155</v>
      </c>
      <c r="E798" s="1" t="s">
        <v>4501</v>
      </c>
    </row>
    <row r="799" spans="1:5" x14ac:dyDescent="0.2">
      <c r="A799" s="1" t="s">
        <v>2652</v>
      </c>
      <c r="B799" s="1" t="s">
        <v>2653</v>
      </c>
      <c r="C799" s="1" t="s">
        <v>6787</v>
      </c>
      <c r="D799" s="1" t="s">
        <v>155</v>
      </c>
      <c r="E799" s="1" t="s">
        <v>4764</v>
      </c>
    </row>
    <row r="800" spans="1:5" x14ac:dyDescent="0.2">
      <c r="A800" s="1" t="s">
        <v>166</v>
      </c>
      <c r="B800" s="1" t="s">
        <v>167</v>
      </c>
      <c r="C800" s="1" t="s">
        <v>5584</v>
      </c>
      <c r="D800" s="1" t="s">
        <v>155</v>
      </c>
      <c r="E800" s="1" t="s">
        <v>3728</v>
      </c>
    </row>
    <row r="801" spans="1:5" x14ac:dyDescent="0.2">
      <c r="A801" s="1" t="s">
        <v>598</v>
      </c>
      <c r="B801" s="1" t="s">
        <v>599</v>
      </c>
      <c r="C801" s="1" t="s">
        <v>5795</v>
      </c>
      <c r="D801" s="1" t="s">
        <v>155</v>
      </c>
      <c r="E801" s="1" t="s">
        <v>3934</v>
      </c>
    </row>
    <row r="802" spans="1:5" x14ac:dyDescent="0.2">
      <c r="A802" s="1" t="s">
        <v>2534</v>
      </c>
      <c r="B802" s="1" t="s">
        <v>2535</v>
      </c>
      <c r="C802" s="1" t="s">
        <v>6730</v>
      </c>
      <c r="D802" s="1" t="s">
        <v>155</v>
      </c>
      <c r="E802" s="1" t="s">
        <v>4720</v>
      </c>
    </row>
    <row r="803" spans="1:5" x14ac:dyDescent="0.2">
      <c r="A803" s="1" t="s">
        <v>1638</v>
      </c>
      <c r="B803" s="1" t="s">
        <v>1639</v>
      </c>
      <c r="C803" s="1" t="s">
        <v>6301</v>
      </c>
      <c r="D803" s="1" t="s">
        <v>155</v>
      </c>
      <c r="E803" s="1" t="s">
        <v>4372</v>
      </c>
    </row>
    <row r="804" spans="1:5" x14ac:dyDescent="0.2">
      <c r="A804" s="1" t="s">
        <v>3564</v>
      </c>
      <c r="B804" s="1" t="s">
        <v>3565</v>
      </c>
      <c r="C804" s="1" t="s">
        <v>7172</v>
      </c>
      <c r="D804" s="1" t="s">
        <v>155</v>
      </c>
      <c r="E804" s="1" t="s">
        <v>5086</v>
      </c>
    </row>
    <row r="805" spans="1:5" x14ac:dyDescent="0.2">
      <c r="A805" s="1" t="s">
        <v>2798</v>
      </c>
      <c r="B805" s="1" t="s">
        <v>2799</v>
      </c>
      <c r="C805" s="1" t="s">
        <v>6858</v>
      </c>
      <c r="D805" s="1" t="s">
        <v>155</v>
      </c>
      <c r="E805" s="1" t="s">
        <v>4817</v>
      </c>
    </row>
    <row r="806" spans="1:5" x14ac:dyDescent="0.2">
      <c r="A806" s="1" t="s">
        <v>2266</v>
      </c>
      <c r="B806" s="1" t="s">
        <v>2267</v>
      </c>
      <c r="C806" s="1" t="s">
        <v>6602</v>
      </c>
      <c r="D806" s="1" t="s">
        <v>155</v>
      </c>
      <c r="E806" s="1" t="s">
        <v>4617</v>
      </c>
    </row>
    <row r="807" spans="1:5" x14ac:dyDescent="0.2">
      <c r="A807" s="1" t="s">
        <v>1324</v>
      </c>
      <c r="B807" s="1" t="s">
        <v>1325</v>
      </c>
      <c r="C807" s="1" t="s">
        <v>6151</v>
      </c>
      <c r="D807" s="1" t="s">
        <v>155</v>
      </c>
      <c r="E807" s="1" t="s">
        <v>3678</v>
      </c>
    </row>
    <row r="808" spans="1:5" x14ac:dyDescent="0.2">
      <c r="A808" s="1" t="s">
        <v>2216</v>
      </c>
      <c r="B808" s="1" t="s">
        <v>2217</v>
      </c>
      <c r="C808" s="1" t="s">
        <v>6578</v>
      </c>
      <c r="D808" s="1" t="s">
        <v>155</v>
      </c>
      <c r="E808" s="1" t="s">
        <v>4597</v>
      </c>
    </row>
    <row r="809" spans="1:5" x14ac:dyDescent="0.2">
      <c r="A809" s="1" t="s">
        <v>3634</v>
      </c>
      <c r="B809" s="1" t="s">
        <v>3635</v>
      </c>
      <c r="C809" s="1" t="s">
        <v>7207</v>
      </c>
      <c r="D809" s="1" t="s">
        <v>155</v>
      </c>
      <c r="E809" s="1" t="s">
        <v>5116</v>
      </c>
    </row>
    <row r="810" spans="1:5" x14ac:dyDescent="0.2">
      <c r="A810" s="1" t="s">
        <v>1248</v>
      </c>
      <c r="B810" s="1" t="s">
        <v>1249</v>
      </c>
      <c r="C810" s="1" t="s">
        <v>6113</v>
      </c>
      <c r="D810" s="1" t="s">
        <v>155</v>
      </c>
      <c r="E810" s="1" t="s">
        <v>4213</v>
      </c>
    </row>
    <row r="811" spans="1:5" x14ac:dyDescent="0.2">
      <c r="A811" s="1" t="s">
        <v>2440</v>
      </c>
      <c r="B811" s="1" t="s">
        <v>2441</v>
      </c>
      <c r="C811" s="1" t="s">
        <v>6688</v>
      </c>
      <c r="D811" s="1" t="s">
        <v>155</v>
      </c>
      <c r="E811" s="1" t="s">
        <v>4687</v>
      </c>
    </row>
    <row r="812" spans="1:5" x14ac:dyDescent="0.2">
      <c r="A812" s="1" t="s">
        <v>2366</v>
      </c>
      <c r="B812" s="1" t="s">
        <v>2367</v>
      </c>
      <c r="C812" s="1" t="s">
        <v>6652</v>
      </c>
      <c r="D812" s="1" t="s">
        <v>155</v>
      </c>
      <c r="E812" s="1" t="s">
        <v>4658</v>
      </c>
    </row>
    <row r="813" spans="1:5" x14ac:dyDescent="0.2">
      <c r="A813" s="1" t="s">
        <v>393</v>
      </c>
      <c r="B813" s="1" t="s">
        <v>394</v>
      </c>
      <c r="C813" s="1" t="s">
        <v>5694</v>
      </c>
      <c r="D813" s="1" t="s">
        <v>155</v>
      </c>
      <c r="E813" s="1" t="s">
        <v>3834</v>
      </c>
    </row>
    <row r="814" spans="1:5" x14ac:dyDescent="0.2">
      <c r="A814" s="1" t="s">
        <v>3436</v>
      </c>
      <c r="B814" s="1" t="s">
        <v>3437</v>
      </c>
      <c r="C814" s="1" t="s">
        <v>7161</v>
      </c>
      <c r="D814" s="1" t="s">
        <v>155</v>
      </c>
      <c r="E814" s="1" t="s">
        <v>3729</v>
      </c>
    </row>
    <row r="815" spans="1:5" x14ac:dyDescent="0.2">
      <c r="A815" s="1" t="s">
        <v>2328</v>
      </c>
      <c r="B815" s="1" t="s">
        <v>2329</v>
      </c>
      <c r="C815" s="1" t="s">
        <v>6633</v>
      </c>
      <c r="D815" s="1" t="s">
        <v>155</v>
      </c>
      <c r="E815" s="1" t="s">
        <v>4641</v>
      </c>
    </row>
    <row r="816" spans="1:5" x14ac:dyDescent="0.2">
      <c r="A816" s="1" t="s">
        <v>2438</v>
      </c>
      <c r="B816" s="1" t="s">
        <v>2439</v>
      </c>
      <c r="C816" s="1" t="s">
        <v>6687</v>
      </c>
      <c r="D816" s="1" t="s">
        <v>155</v>
      </c>
      <c r="E816" s="1" t="s">
        <v>4444</v>
      </c>
    </row>
    <row r="817" spans="1:5" x14ac:dyDescent="0.2">
      <c r="A817" s="1" t="s">
        <v>1292</v>
      </c>
      <c r="B817" s="1" t="s">
        <v>1293</v>
      </c>
      <c r="C817" s="1" t="s">
        <v>6135</v>
      </c>
      <c r="D817" s="1" t="s">
        <v>155</v>
      </c>
      <c r="E817" s="1" t="s">
        <v>4032</v>
      </c>
    </row>
    <row r="818" spans="1:5" x14ac:dyDescent="0.2">
      <c r="A818" s="1" t="s">
        <v>658</v>
      </c>
      <c r="B818" s="1" t="s">
        <v>659</v>
      </c>
      <c r="C818" s="1" t="s">
        <v>5822</v>
      </c>
      <c r="D818" s="1" t="s">
        <v>155</v>
      </c>
      <c r="E818" s="1" t="s">
        <v>3721</v>
      </c>
    </row>
    <row r="819" spans="1:5" x14ac:dyDescent="0.2">
      <c r="A819" s="1" t="s">
        <v>429</v>
      </c>
      <c r="B819" s="1" t="s">
        <v>430</v>
      </c>
      <c r="C819" s="1" t="s">
        <v>5711</v>
      </c>
      <c r="D819" s="1" t="s">
        <v>155</v>
      </c>
      <c r="E819" s="1" t="s">
        <v>3851</v>
      </c>
    </row>
    <row r="820" spans="1:5" x14ac:dyDescent="0.2">
      <c r="A820" s="1" t="s">
        <v>2760</v>
      </c>
      <c r="B820" s="1" t="s">
        <v>2761</v>
      </c>
      <c r="C820" s="1" t="s">
        <v>6840</v>
      </c>
      <c r="D820" s="1" t="s">
        <v>155</v>
      </c>
      <c r="E820" s="1" t="s">
        <v>4807</v>
      </c>
    </row>
    <row r="821" spans="1:5" x14ac:dyDescent="0.2">
      <c r="A821" s="1" t="s">
        <v>1766</v>
      </c>
      <c r="B821" s="1" t="s">
        <v>1767</v>
      </c>
      <c r="C821" s="1" t="s">
        <v>6362</v>
      </c>
      <c r="D821" s="1" t="s">
        <v>155</v>
      </c>
      <c r="E821" s="1" t="s">
        <v>4419</v>
      </c>
    </row>
    <row r="822" spans="1:5" x14ac:dyDescent="0.2">
      <c r="A822" s="1" t="s">
        <v>1168</v>
      </c>
      <c r="B822" s="1" t="s">
        <v>1169</v>
      </c>
      <c r="C822" s="1" t="s">
        <v>6073</v>
      </c>
      <c r="D822" s="1" t="s">
        <v>155</v>
      </c>
      <c r="E822" s="1" t="s">
        <v>4179</v>
      </c>
    </row>
    <row r="823" spans="1:5" x14ac:dyDescent="0.2">
      <c r="A823" s="1" t="s">
        <v>960</v>
      </c>
      <c r="B823" s="1" t="s">
        <v>961</v>
      </c>
      <c r="C823" s="1" t="s">
        <v>5970</v>
      </c>
      <c r="D823" s="1" t="s">
        <v>155</v>
      </c>
      <c r="E823" s="1" t="s">
        <v>3865</v>
      </c>
    </row>
    <row r="824" spans="1:5" x14ac:dyDescent="0.2">
      <c r="A824" s="1" t="s">
        <v>555</v>
      </c>
      <c r="B824" s="1" t="s">
        <v>556</v>
      </c>
      <c r="C824" s="1" t="s">
        <v>5774</v>
      </c>
      <c r="D824" s="1" t="s">
        <v>155</v>
      </c>
      <c r="E824" s="1" t="s">
        <v>3913</v>
      </c>
    </row>
    <row r="825" spans="1:5" x14ac:dyDescent="0.2">
      <c r="A825" s="1" t="s">
        <v>559</v>
      </c>
      <c r="B825" s="1" t="s">
        <v>560</v>
      </c>
      <c r="C825" s="1" t="s">
        <v>5776</v>
      </c>
      <c r="D825" s="1" t="s">
        <v>155</v>
      </c>
      <c r="E825" s="1" t="s">
        <v>3915</v>
      </c>
    </row>
    <row r="826" spans="1:5" x14ac:dyDescent="0.2">
      <c r="A826" s="1" t="s">
        <v>1134</v>
      </c>
      <c r="B826" s="1" t="s">
        <v>1135</v>
      </c>
      <c r="C826" s="1" t="s">
        <v>6056</v>
      </c>
      <c r="D826" s="1" t="s">
        <v>155</v>
      </c>
      <c r="E826" s="1" t="s">
        <v>4165</v>
      </c>
    </row>
    <row r="827" spans="1:5" x14ac:dyDescent="0.2">
      <c r="A827" s="1" t="s">
        <v>2292</v>
      </c>
      <c r="B827" s="1" t="s">
        <v>2293</v>
      </c>
      <c r="C827" s="1" t="s">
        <v>6615</v>
      </c>
      <c r="D827" s="1" t="s">
        <v>155</v>
      </c>
      <c r="E827" s="1" t="s">
        <v>4226</v>
      </c>
    </row>
    <row r="828" spans="1:5" x14ac:dyDescent="0.2">
      <c r="A828" s="1" t="s">
        <v>1192</v>
      </c>
      <c r="B828" s="1" t="s">
        <v>1193</v>
      </c>
      <c r="C828" s="1" t="s">
        <v>6085</v>
      </c>
      <c r="D828" s="1" t="s">
        <v>155</v>
      </c>
      <c r="E828" s="1" t="s">
        <v>4190</v>
      </c>
    </row>
    <row r="829" spans="1:5" x14ac:dyDescent="0.2">
      <c r="A829" s="1" t="s">
        <v>754</v>
      </c>
      <c r="B829" s="1" t="s">
        <v>755</v>
      </c>
      <c r="C829" s="1" t="s">
        <v>5869</v>
      </c>
      <c r="D829" s="1" t="s">
        <v>155</v>
      </c>
      <c r="E829" s="1" t="s">
        <v>4002</v>
      </c>
    </row>
    <row r="830" spans="1:5" x14ac:dyDescent="0.2">
      <c r="A830" s="1" t="s">
        <v>3486</v>
      </c>
      <c r="B830" s="1" t="s">
        <v>3487</v>
      </c>
      <c r="C830" s="1" t="s">
        <v>7161</v>
      </c>
      <c r="D830" s="1" t="s">
        <v>155</v>
      </c>
      <c r="E830" s="1" t="s">
        <v>5021</v>
      </c>
    </row>
    <row r="831" spans="1:5" x14ac:dyDescent="0.2">
      <c r="A831" s="1" t="s">
        <v>523</v>
      </c>
      <c r="B831" s="1" t="s">
        <v>524</v>
      </c>
      <c r="C831" s="1" t="s">
        <v>5758</v>
      </c>
      <c r="D831" s="1" t="s">
        <v>155</v>
      </c>
      <c r="E831" s="1" t="s">
        <v>3897</v>
      </c>
    </row>
    <row r="832" spans="1:5" x14ac:dyDescent="0.2">
      <c r="A832" s="1" t="s">
        <v>764</v>
      </c>
      <c r="B832" s="1" t="s">
        <v>765</v>
      </c>
      <c r="C832" s="1" t="s">
        <v>5874</v>
      </c>
      <c r="D832" s="1" t="s">
        <v>155</v>
      </c>
      <c r="E832" s="1" t="s">
        <v>4006</v>
      </c>
    </row>
    <row r="833" spans="1:5" x14ac:dyDescent="0.2">
      <c r="A833" s="1" t="s">
        <v>3630</v>
      </c>
      <c r="B833" s="1" t="s">
        <v>3631</v>
      </c>
      <c r="C833" s="1" t="s">
        <v>7205</v>
      </c>
      <c r="D833" s="1" t="s">
        <v>155</v>
      </c>
      <c r="E833" s="1" t="s">
        <v>5115</v>
      </c>
    </row>
    <row r="834" spans="1:5" x14ac:dyDescent="0.2">
      <c r="A834" s="1" t="s">
        <v>2484</v>
      </c>
      <c r="B834" s="1" t="s">
        <v>2485</v>
      </c>
      <c r="C834" s="1" t="s">
        <v>6710</v>
      </c>
      <c r="D834" s="1" t="s">
        <v>155</v>
      </c>
      <c r="E834" s="1" t="s">
        <v>4701</v>
      </c>
    </row>
    <row r="835" spans="1:5" x14ac:dyDescent="0.2">
      <c r="A835" s="1" t="s">
        <v>2434</v>
      </c>
      <c r="B835" s="1" t="s">
        <v>2435</v>
      </c>
      <c r="C835" s="1" t="s">
        <v>6685</v>
      </c>
      <c r="D835" s="1" t="s">
        <v>155</v>
      </c>
      <c r="E835" s="1" t="s">
        <v>4686</v>
      </c>
    </row>
    <row r="836" spans="1:5" x14ac:dyDescent="0.2">
      <c r="A836" s="1" t="s">
        <v>798</v>
      </c>
      <c r="B836" s="1" t="s">
        <v>799</v>
      </c>
      <c r="C836" s="1" t="s">
        <v>5891</v>
      </c>
      <c r="D836" s="1" t="s">
        <v>155</v>
      </c>
      <c r="E836" s="1" t="s">
        <v>4020</v>
      </c>
    </row>
    <row r="837" spans="1:5" x14ac:dyDescent="0.2">
      <c r="A837" s="1" t="s">
        <v>1458</v>
      </c>
      <c r="B837" s="1" t="s">
        <v>1459</v>
      </c>
      <c r="C837" s="1" t="s">
        <v>6213</v>
      </c>
      <c r="D837" s="1" t="s">
        <v>155</v>
      </c>
      <c r="E837" s="1" t="s">
        <v>4298</v>
      </c>
    </row>
    <row r="838" spans="1:5" x14ac:dyDescent="0.2">
      <c r="A838" s="1" t="s">
        <v>1308</v>
      </c>
      <c r="B838" s="1" t="s">
        <v>1309</v>
      </c>
      <c r="C838" s="1" t="s">
        <v>6143</v>
      </c>
      <c r="D838" s="1" t="s">
        <v>155</v>
      </c>
      <c r="E838" s="1" t="s">
        <v>4237</v>
      </c>
    </row>
    <row r="839" spans="1:5" x14ac:dyDescent="0.2">
      <c r="A839" s="1" t="s">
        <v>998</v>
      </c>
      <c r="B839" s="1" t="s">
        <v>999</v>
      </c>
      <c r="C839" s="1" t="s">
        <v>5989</v>
      </c>
      <c r="D839" s="1" t="s">
        <v>155</v>
      </c>
      <c r="E839" s="1" t="s">
        <v>4107</v>
      </c>
    </row>
    <row r="840" spans="1:5" x14ac:dyDescent="0.2">
      <c r="A840" s="1" t="s">
        <v>3432</v>
      </c>
      <c r="B840" s="1" t="s">
        <v>3433</v>
      </c>
      <c r="C840" s="1" t="s">
        <v>7159</v>
      </c>
      <c r="D840" s="1" t="s">
        <v>155</v>
      </c>
      <c r="E840" s="1" t="s">
        <v>5041</v>
      </c>
    </row>
    <row r="841" spans="1:5" x14ac:dyDescent="0.2">
      <c r="A841" s="1" t="s">
        <v>2842</v>
      </c>
      <c r="B841" s="1" t="s">
        <v>2843</v>
      </c>
      <c r="C841" s="1" t="s">
        <v>6875</v>
      </c>
      <c r="D841" s="1" t="s">
        <v>155</v>
      </c>
      <c r="E841" s="1" t="s">
        <v>4831</v>
      </c>
    </row>
    <row r="842" spans="1:5" x14ac:dyDescent="0.2">
      <c r="A842" s="1" t="s">
        <v>1668</v>
      </c>
      <c r="B842" s="1" t="s">
        <v>1669</v>
      </c>
      <c r="C842" s="1" t="s">
        <v>6314</v>
      </c>
      <c r="D842" s="1" t="s">
        <v>155</v>
      </c>
      <c r="E842" s="1" t="s">
        <v>4385</v>
      </c>
    </row>
    <row r="843" spans="1:5" x14ac:dyDescent="0.2">
      <c r="A843" s="1" t="s">
        <v>794</v>
      </c>
      <c r="B843" s="1" t="s">
        <v>795</v>
      </c>
      <c r="C843" s="1" t="s">
        <v>5889</v>
      </c>
      <c r="D843" s="1" t="s">
        <v>155</v>
      </c>
      <c r="E843" s="1" t="s">
        <v>4018</v>
      </c>
    </row>
    <row r="844" spans="1:5" x14ac:dyDescent="0.2">
      <c r="A844" s="1" t="s">
        <v>2180</v>
      </c>
      <c r="B844" s="1" t="s">
        <v>2181</v>
      </c>
      <c r="C844" s="1" t="s">
        <v>6565</v>
      </c>
      <c r="D844" s="1" t="s">
        <v>155</v>
      </c>
      <c r="E844" s="1" t="s">
        <v>4584</v>
      </c>
    </row>
    <row r="845" spans="1:5" x14ac:dyDescent="0.2">
      <c r="A845" s="1" t="s">
        <v>467</v>
      </c>
      <c r="B845" s="1" t="s">
        <v>468</v>
      </c>
      <c r="C845" s="1" t="s">
        <v>5730</v>
      </c>
      <c r="D845" s="1" t="s">
        <v>155</v>
      </c>
      <c r="E845" s="1" t="s">
        <v>3870</v>
      </c>
    </row>
    <row r="846" spans="1:5" x14ac:dyDescent="0.2">
      <c r="A846" s="1" t="s">
        <v>1146</v>
      </c>
      <c r="B846" s="1" t="s">
        <v>1147</v>
      </c>
      <c r="C846" s="1" t="s">
        <v>6062</v>
      </c>
      <c r="D846" s="1" t="s">
        <v>155</v>
      </c>
      <c r="E846" s="1" t="s">
        <v>4171</v>
      </c>
    </row>
    <row r="847" spans="1:5" x14ac:dyDescent="0.2">
      <c r="A847" s="1" t="s">
        <v>2882</v>
      </c>
      <c r="B847" s="1" t="s">
        <v>2883</v>
      </c>
      <c r="C847" s="1" t="s">
        <v>6894</v>
      </c>
      <c r="D847" s="1" t="s">
        <v>155</v>
      </c>
      <c r="E847" s="1" t="s">
        <v>4845</v>
      </c>
    </row>
    <row r="848" spans="1:5" x14ac:dyDescent="0.2">
      <c r="A848" s="1" t="s">
        <v>1178</v>
      </c>
      <c r="B848" s="1" t="s">
        <v>1179</v>
      </c>
      <c r="C848" s="1" t="s">
        <v>6078</v>
      </c>
      <c r="D848" s="1" t="s">
        <v>155</v>
      </c>
      <c r="E848" s="1" t="s">
        <v>3682</v>
      </c>
    </row>
    <row r="849" spans="1:5" x14ac:dyDescent="0.2">
      <c r="A849" s="1" t="s">
        <v>2738</v>
      </c>
      <c r="B849" s="1" t="s">
        <v>2739</v>
      </c>
      <c r="C849" s="1" t="s">
        <v>6829</v>
      </c>
      <c r="D849" s="1" t="s">
        <v>155</v>
      </c>
      <c r="E849" s="1" t="s">
        <v>3972</v>
      </c>
    </row>
    <row r="850" spans="1:5" x14ac:dyDescent="0.2">
      <c r="A850" s="1" t="s">
        <v>3636</v>
      </c>
      <c r="B850" s="1" t="s">
        <v>3637</v>
      </c>
      <c r="C850" s="1" t="s">
        <v>7208</v>
      </c>
      <c r="D850" s="1" t="s">
        <v>155</v>
      </c>
      <c r="E850" s="1" t="s">
        <v>5117</v>
      </c>
    </row>
    <row r="851" spans="1:5" x14ac:dyDescent="0.2">
      <c r="A851" s="1" t="s">
        <v>1250</v>
      </c>
      <c r="B851" s="1" t="s">
        <v>1251</v>
      </c>
      <c r="C851" s="1" t="s">
        <v>6114</v>
      </c>
      <c r="D851" s="1" t="s">
        <v>155</v>
      </c>
      <c r="E851" s="1" t="s">
        <v>4214</v>
      </c>
    </row>
    <row r="852" spans="1:5" x14ac:dyDescent="0.2">
      <c r="A852" s="1" t="s">
        <v>2152</v>
      </c>
      <c r="B852" s="1" t="s">
        <v>2153</v>
      </c>
      <c r="C852" s="1" t="s">
        <v>6552</v>
      </c>
      <c r="D852" s="1" t="s">
        <v>155</v>
      </c>
      <c r="E852" s="1" t="s">
        <v>4575</v>
      </c>
    </row>
    <row r="853" spans="1:5" x14ac:dyDescent="0.2">
      <c r="A853" s="1" t="s">
        <v>3646</v>
      </c>
      <c r="B853" s="1" t="s">
        <v>3647</v>
      </c>
      <c r="C853" s="1" t="s">
        <v>7213</v>
      </c>
      <c r="D853" s="1" t="s">
        <v>155</v>
      </c>
      <c r="E853" s="1" t="s">
        <v>5121</v>
      </c>
    </row>
    <row r="854" spans="1:5" x14ac:dyDescent="0.2">
      <c r="A854" s="1" t="s">
        <v>640</v>
      </c>
      <c r="B854" s="1" t="s">
        <v>641</v>
      </c>
      <c r="C854" s="1" t="s">
        <v>5815</v>
      </c>
      <c r="D854" s="1" t="s">
        <v>155</v>
      </c>
      <c r="E854" s="1" t="s">
        <v>3952</v>
      </c>
    </row>
    <row r="855" spans="1:5" x14ac:dyDescent="0.2">
      <c r="A855" s="1" t="s">
        <v>204</v>
      </c>
      <c r="B855" s="1" t="s">
        <v>205</v>
      </c>
      <c r="C855" s="1" t="s">
        <v>5603</v>
      </c>
      <c r="D855" s="1" t="s">
        <v>155</v>
      </c>
      <c r="E855" s="1" t="s">
        <v>3737</v>
      </c>
    </row>
    <row r="856" spans="1:5" x14ac:dyDescent="0.2">
      <c r="A856" s="1" t="s">
        <v>153</v>
      </c>
      <c r="B856" s="1" t="s">
        <v>154</v>
      </c>
      <c r="C856" s="1" t="s">
        <v>5578</v>
      </c>
      <c r="D856" s="1" t="s">
        <v>155</v>
      </c>
      <c r="E856" s="1" t="s">
        <v>3723</v>
      </c>
    </row>
    <row r="857" spans="1:5" x14ac:dyDescent="0.2">
      <c r="A857" s="1" t="s">
        <v>317</v>
      </c>
      <c r="B857" s="1" t="s">
        <v>318</v>
      </c>
      <c r="C857" s="1" t="s">
        <v>5658</v>
      </c>
      <c r="D857" s="1" t="s">
        <v>95</v>
      </c>
      <c r="E857" s="1" t="s">
        <v>3798</v>
      </c>
    </row>
    <row r="858" spans="1:5" x14ac:dyDescent="0.2">
      <c r="A858" s="1" t="s">
        <v>2486</v>
      </c>
      <c r="B858" s="1" t="s">
        <v>2487</v>
      </c>
      <c r="C858" s="1" t="s">
        <v>6711</v>
      </c>
      <c r="D858" s="1" t="s">
        <v>155</v>
      </c>
      <c r="E858" s="1" t="s">
        <v>4702</v>
      </c>
    </row>
    <row r="859" spans="1:5" x14ac:dyDescent="0.2">
      <c r="A859" s="1" t="s">
        <v>2206</v>
      </c>
      <c r="B859" s="1" t="s">
        <v>2207</v>
      </c>
      <c r="C859" s="1" t="s">
        <v>6573</v>
      </c>
      <c r="D859" s="1" t="s">
        <v>155</v>
      </c>
      <c r="E859" s="1" t="s">
        <v>4592</v>
      </c>
    </row>
    <row r="860" spans="1:5" x14ac:dyDescent="0.2">
      <c r="A860" s="1" t="s">
        <v>992</v>
      </c>
      <c r="B860" s="1" t="s">
        <v>993</v>
      </c>
      <c r="C860" s="1" t="s">
        <v>5986</v>
      </c>
      <c r="D860" s="1" t="s">
        <v>155</v>
      </c>
      <c r="E860" s="1" t="s">
        <v>4105</v>
      </c>
    </row>
    <row r="861" spans="1:5" x14ac:dyDescent="0.2">
      <c r="A861" s="1" t="s">
        <v>145</v>
      </c>
      <c r="B861" s="1" t="s">
        <v>146</v>
      </c>
      <c r="C861" s="1" t="s">
        <v>5574</v>
      </c>
      <c r="D861" s="1" t="s">
        <v>95</v>
      </c>
      <c r="E861" s="1" t="s">
        <v>3719</v>
      </c>
    </row>
    <row r="862" spans="1:5" x14ac:dyDescent="0.2">
      <c r="A862" s="1" t="s">
        <v>537</v>
      </c>
      <c r="B862" s="1" t="s">
        <v>538</v>
      </c>
      <c r="C862" s="1" t="s">
        <v>5765</v>
      </c>
      <c r="D862" s="1" t="s">
        <v>155</v>
      </c>
      <c r="E862" s="1" t="s">
        <v>3904</v>
      </c>
    </row>
    <row r="863" spans="1:5" x14ac:dyDescent="0.2">
      <c r="A863" s="1" t="s">
        <v>1840</v>
      </c>
      <c r="B863" s="1" t="s">
        <v>1841</v>
      </c>
      <c r="C863" s="1" t="s">
        <v>6399</v>
      </c>
      <c r="D863" s="1" t="s">
        <v>155</v>
      </c>
      <c r="E863" s="1" t="s">
        <v>4445</v>
      </c>
    </row>
    <row r="864" spans="1:5" x14ac:dyDescent="0.2">
      <c r="A864" s="1" t="s">
        <v>3166</v>
      </c>
      <c r="B864" s="1" t="s">
        <v>3167</v>
      </c>
      <c r="C864" s="1" t="s">
        <v>7033</v>
      </c>
      <c r="D864" s="1" t="s">
        <v>155</v>
      </c>
      <c r="E864" s="1" t="s">
        <v>4954</v>
      </c>
    </row>
    <row r="865" spans="1:5" x14ac:dyDescent="0.2">
      <c r="A865" s="1" t="s">
        <v>892</v>
      </c>
      <c r="B865" s="1" t="s">
        <v>893</v>
      </c>
      <c r="C865" s="1" t="s">
        <v>5937</v>
      </c>
      <c r="D865" s="1" t="s">
        <v>155</v>
      </c>
      <c r="E865" s="1" t="s">
        <v>4062</v>
      </c>
    </row>
    <row r="866" spans="1:5" x14ac:dyDescent="0.2">
      <c r="A866" s="1" t="s">
        <v>3228</v>
      </c>
      <c r="B866" s="1" t="s">
        <v>3229</v>
      </c>
      <c r="C866" s="1" t="s">
        <v>7064</v>
      </c>
      <c r="D866" s="1" t="s">
        <v>155</v>
      </c>
      <c r="E866" s="1" t="s">
        <v>4970</v>
      </c>
    </row>
    <row r="867" spans="1:5" x14ac:dyDescent="0.2">
      <c r="A867" s="1" t="s">
        <v>2214</v>
      </c>
      <c r="B867" s="1" t="s">
        <v>2215</v>
      </c>
      <c r="C867" s="1" t="s">
        <v>6577</v>
      </c>
      <c r="D867" s="1" t="s">
        <v>155</v>
      </c>
      <c r="E867" s="1" t="s">
        <v>4596</v>
      </c>
    </row>
    <row r="868" spans="1:5" x14ac:dyDescent="0.2">
      <c r="A868" s="1" t="s">
        <v>656</v>
      </c>
      <c r="B868" s="1" t="s">
        <v>657</v>
      </c>
      <c r="C868" s="1" t="s">
        <v>5821</v>
      </c>
      <c r="D868" s="1" t="s">
        <v>155</v>
      </c>
      <c r="E868" s="1" t="s">
        <v>3960</v>
      </c>
    </row>
    <row r="869" spans="1:5" x14ac:dyDescent="0.2">
      <c r="A869" s="1" t="s">
        <v>2788</v>
      </c>
      <c r="B869" s="1" t="s">
        <v>2789</v>
      </c>
      <c r="C869" s="1" t="s">
        <v>6854</v>
      </c>
      <c r="D869" s="1" t="s">
        <v>155</v>
      </c>
      <c r="E869" s="1" t="s">
        <v>4815</v>
      </c>
    </row>
    <row r="870" spans="1:5" x14ac:dyDescent="0.2">
      <c r="A870" s="1" t="s">
        <v>838</v>
      </c>
      <c r="B870" s="1" t="s">
        <v>839</v>
      </c>
      <c r="C870" s="1" t="s">
        <v>5911</v>
      </c>
      <c r="D870" s="1" t="s">
        <v>155</v>
      </c>
      <c r="E870" s="1" t="s">
        <v>4037</v>
      </c>
    </row>
    <row r="871" spans="1:5" x14ac:dyDescent="0.2">
      <c r="A871" s="1" t="s">
        <v>1022</v>
      </c>
      <c r="B871" s="1" t="s">
        <v>1023</v>
      </c>
      <c r="C871" s="1" t="s">
        <v>6001</v>
      </c>
      <c r="D871" s="1" t="s">
        <v>155</v>
      </c>
      <c r="E871" s="1" t="s">
        <v>4118</v>
      </c>
    </row>
    <row r="872" spans="1:5" x14ac:dyDescent="0.2">
      <c r="A872" s="1" t="s">
        <v>1138</v>
      </c>
      <c r="B872" s="1" t="s">
        <v>1139</v>
      </c>
      <c r="C872" s="1" t="s">
        <v>6058</v>
      </c>
      <c r="D872" s="1" t="s">
        <v>155</v>
      </c>
      <c r="E872" s="1" t="s">
        <v>4167</v>
      </c>
    </row>
    <row r="873" spans="1:5" x14ac:dyDescent="0.2">
      <c r="A873" s="1" t="s">
        <v>2226</v>
      </c>
      <c r="B873" s="1" t="s">
        <v>2227</v>
      </c>
      <c r="C873" s="1" t="s">
        <v>6583</v>
      </c>
      <c r="D873" s="1" t="s">
        <v>155</v>
      </c>
      <c r="E873" s="1" t="s">
        <v>4278</v>
      </c>
    </row>
    <row r="874" spans="1:5" x14ac:dyDescent="0.2">
      <c r="A874" s="1" t="s">
        <v>792</v>
      </c>
      <c r="B874" s="1" t="s">
        <v>793</v>
      </c>
      <c r="C874" s="1" t="s">
        <v>5888</v>
      </c>
      <c r="D874" s="1" t="s">
        <v>155</v>
      </c>
      <c r="E874" s="1" t="s">
        <v>4017</v>
      </c>
    </row>
    <row r="875" spans="1:5" x14ac:dyDescent="0.2">
      <c r="A875" s="1" t="s">
        <v>1694</v>
      </c>
      <c r="B875" s="1" t="s">
        <v>1695</v>
      </c>
      <c r="C875" s="1" t="s">
        <v>6327</v>
      </c>
      <c r="D875" s="1" t="s">
        <v>155</v>
      </c>
      <c r="E875" s="1" t="s">
        <v>4392</v>
      </c>
    </row>
    <row r="876" spans="1:5" x14ac:dyDescent="0.2">
      <c r="A876" s="1" t="s">
        <v>2178</v>
      </c>
      <c r="B876" s="1" t="s">
        <v>2179</v>
      </c>
      <c r="C876" s="1" t="s">
        <v>6564</v>
      </c>
      <c r="D876" s="1" t="s">
        <v>155</v>
      </c>
      <c r="E876" s="1" t="s">
        <v>4583</v>
      </c>
    </row>
    <row r="877" spans="1:5" x14ac:dyDescent="0.2">
      <c r="A877" s="1" t="s">
        <v>202</v>
      </c>
      <c r="B877" s="1" t="s">
        <v>203</v>
      </c>
      <c r="C877" s="1" t="s">
        <v>5602</v>
      </c>
      <c r="D877" s="1" t="s">
        <v>155</v>
      </c>
      <c r="E877" s="1" t="s">
        <v>3744</v>
      </c>
    </row>
    <row r="878" spans="1:5" x14ac:dyDescent="0.2">
      <c r="A878" s="1" t="s">
        <v>2410</v>
      </c>
      <c r="B878" s="1" t="s">
        <v>2411</v>
      </c>
      <c r="C878" s="1" t="s">
        <v>6673</v>
      </c>
      <c r="D878" s="1" t="s">
        <v>155</v>
      </c>
      <c r="E878" s="1" t="s">
        <v>4667</v>
      </c>
    </row>
    <row r="879" spans="1:5" x14ac:dyDescent="0.2">
      <c r="A879" s="1" t="s">
        <v>1026</v>
      </c>
      <c r="B879" s="1" t="s">
        <v>1027</v>
      </c>
      <c r="C879" s="1" t="s">
        <v>6003</v>
      </c>
      <c r="D879" s="1" t="s">
        <v>155</v>
      </c>
      <c r="E879" s="1" t="s">
        <v>4120</v>
      </c>
    </row>
    <row r="880" spans="1:5" x14ac:dyDescent="0.2">
      <c r="A880" s="1" t="s">
        <v>3470</v>
      </c>
      <c r="B880" s="1" t="s">
        <v>3471</v>
      </c>
      <c r="C880" s="1" t="s">
        <v>7161</v>
      </c>
      <c r="D880" s="1" t="s">
        <v>155</v>
      </c>
      <c r="E880" s="1" t="s">
        <v>4813</v>
      </c>
    </row>
    <row r="881" spans="1:5" x14ac:dyDescent="0.2">
      <c r="A881" s="1" t="s">
        <v>3420</v>
      </c>
      <c r="B881" s="1" t="s">
        <v>3421</v>
      </c>
      <c r="C881" s="1" t="s">
        <v>7158</v>
      </c>
      <c r="D881" s="1" t="s">
        <v>155</v>
      </c>
      <c r="E881" s="1" t="s">
        <v>5037</v>
      </c>
    </row>
    <row r="882" spans="1:5" x14ac:dyDescent="0.2">
      <c r="A882" s="1" t="s">
        <v>3438</v>
      </c>
      <c r="B882" s="1" t="s">
        <v>3439</v>
      </c>
      <c r="C882" s="1" t="s">
        <v>7161</v>
      </c>
      <c r="D882" s="1" t="s">
        <v>155</v>
      </c>
      <c r="E882" s="1" t="s">
        <v>5043</v>
      </c>
    </row>
    <row r="883" spans="1:5" x14ac:dyDescent="0.2">
      <c r="A883" s="1" t="s">
        <v>2594</v>
      </c>
      <c r="B883" s="1" t="s">
        <v>2595</v>
      </c>
      <c r="C883" s="1" t="s">
        <v>6759</v>
      </c>
      <c r="D883" s="1" t="s">
        <v>155</v>
      </c>
      <c r="E883" s="1" t="s">
        <v>4745</v>
      </c>
    </row>
    <row r="884" spans="1:5" x14ac:dyDescent="0.2">
      <c r="A884" s="1" t="s">
        <v>210</v>
      </c>
      <c r="B884" s="1" t="s">
        <v>211</v>
      </c>
      <c r="C884" s="1" t="s">
        <v>5606</v>
      </c>
      <c r="D884" s="1" t="s">
        <v>155</v>
      </c>
      <c r="E884" s="1" t="s">
        <v>3747</v>
      </c>
    </row>
    <row r="885" spans="1:5" x14ac:dyDescent="0.2">
      <c r="A885" s="1" t="s">
        <v>2422</v>
      </c>
      <c r="B885" s="1" t="s">
        <v>2423</v>
      </c>
      <c r="C885" s="1" t="s">
        <v>6679</v>
      </c>
      <c r="D885" s="1" t="s">
        <v>155</v>
      </c>
      <c r="E885" s="1" t="s">
        <v>4681</v>
      </c>
    </row>
    <row r="886" spans="1:5" x14ac:dyDescent="0.2">
      <c r="A886" s="1" t="s">
        <v>3186</v>
      </c>
      <c r="B886" s="1" t="s">
        <v>3187</v>
      </c>
      <c r="C886" s="1" t="s">
        <v>7043</v>
      </c>
      <c r="D886" s="1" t="s">
        <v>155</v>
      </c>
      <c r="E886" s="1" t="s">
        <v>4646</v>
      </c>
    </row>
    <row r="887" spans="1:5" x14ac:dyDescent="0.2">
      <c r="A887" s="1" t="s">
        <v>3056</v>
      </c>
      <c r="B887" s="1" t="s">
        <v>3057</v>
      </c>
      <c r="C887" s="1" t="s">
        <v>6979</v>
      </c>
      <c r="D887" s="1" t="s">
        <v>155</v>
      </c>
      <c r="E887" s="1" t="s">
        <v>4908</v>
      </c>
    </row>
    <row r="888" spans="1:5" x14ac:dyDescent="0.2">
      <c r="A888" s="1" t="s">
        <v>2396</v>
      </c>
      <c r="B888" s="1" t="s">
        <v>2397</v>
      </c>
      <c r="C888" s="1" t="s">
        <v>6666</v>
      </c>
      <c r="D888" s="1" t="s">
        <v>155</v>
      </c>
      <c r="E888" s="1" t="s">
        <v>3901</v>
      </c>
    </row>
    <row r="889" spans="1:5" x14ac:dyDescent="0.2">
      <c r="A889" s="1" t="s">
        <v>1342</v>
      </c>
      <c r="B889" s="1" t="s">
        <v>1343</v>
      </c>
      <c r="C889" s="1" t="s">
        <v>6160</v>
      </c>
      <c r="D889" s="1" t="s">
        <v>155</v>
      </c>
      <c r="E889" s="1" t="s">
        <v>4248</v>
      </c>
    </row>
    <row r="890" spans="1:5" x14ac:dyDescent="0.2">
      <c r="A890" s="1" t="s">
        <v>2320</v>
      </c>
      <c r="B890" s="1" t="s">
        <v>2321</v>
      </c>
      <c r="C890" s="1" t="s">
        <v>6629</v>
      </c>
      <c r="D890" s="1" t="s">
        <v>155</v>
      </c>
      <c r="E890" s="1" t="s">
        <v>4639</v>
      </c>
    </row>
    <row r="891" spans="1:5" x14ac:dyDescent="0.2">
      <c r="A891" s="1" t="s">
        <v>2224</v>
      </c>
      <c r="B891" s="1" t="s">
        <v>2225</v>
      </c>
      <c r="C891" s="1" t="s">
        <v>6582</v>
      </c>
      <c r="D891" s="1" t="s">
        <v>155</v>
      </c>
      <c r="E891" s="1" t="s">
        <v>4601</v>
      </c>
    </row>
    <row r="892" spans="1:5" x14ac:dyDescent="0.2">
      <c r="A892" s="1" t="s">
        <v>3450</v>
      </c>
      <c r="B892" s="1" t="s">
        <v>3451</v>
      </c>
      <c r="C892" s="1" t="s">
        <v>7161</v>
      </c>
      <c r="D892" s="1" t="s">
        <v>155</v>
      </c>
      <c r="E892" s="1" t="s">
        <v>3715</v>
      </c>
    </row>
    <row r="893" spans="1:5" x14ac:dyDescent="0.2">
      <c r="A893" s="1" t="s">
        <v>2946</v>
      </c>
      <c r="B893" s="1" t="s">
        <v>2947</v>
      </c>
      <c r="C893" s="1" t="s">
        <v>6926</v>
      </c>
      <c r="D893" s="1" t="s">
        <v>155</v>
      </c>
      <c r="E893" s="1" t="s">
        <v>4873</v>
      </c>
    </row>
    <row r="894" spans="1:5" x14ac:dyDescent="0.2">
      <c r="A894" s="1" t="s">
        <v>1616</v>
      </c>
      <c r="B894" s="1" t="s">
        <v>1617</v>
      </c>
      <c r="C894" s="1" t="s">
        <v>6290</v>
      </c>
      <c r="D894" s="1" t="s">
        <v>155</v>
      </c>
      <c r="E894" s="1" t="s">
        <v>4362</v>
      </c>
    </row>
    <row r="895" spans="1:5" x14ac:dyDescent="0.2">
      <c r="A895" s="1" t="s">
        <v>3424</v>
      </c>
      <c r="B895" s="1" t="s">
        <v>3425</v>
      </c>
      <c r="C895" s="1" t="s">
        <v>7158</v>
      </c>
      <c r="D895" s="1" t="s">
        <v>155</v>
      </c>
      <c r="E895" s="1" t="s">
        <v>5038</v>
      </c>
    </row>
    <row r="896" spans="1:5" x14ac:dyDescent="0.2">
      <c r="A896" s="1" t="s">
        <v>2428</v>
      </c>
      <c r="B896" s="1" t="s">
        <v>2429</v>
      </c>
      <c r="C896" s="1" t="s">
        <v>6682</v>
      </c>
      <c r="D896" s="1" t="s">
        <v>155</v>
      </c>
      <c r="E896" s="1" t="s">
        <v>4683</v>
      </c>
    </row>
    <row r="897" spans="1:5" x14ac:dyDescent="0.2">
      <c r="A897" s="1" t="s">
        <v>1280</v>
      </c>
      <c r="B897" s="1" t="s">
        <v>1281</v>
      </c>
      <c r="C897" s="1" t="s">
        <v>6129</v>
      </c>
      <c r="D897" s="1" t="s">
        <v>155</v>
      </c>
      <c r="E897" s="1" t="s">
        <v>4227</v>
      </c>
    </row>
    <row r="898" spans="1:5" x14ac:dyDescent="0.2">
      <c r="A898" s="1" t="s">
        <v>2650</v>
      </c>
      <c r="B898" s="1" t="s">
        <v>2651</v>
      </c>
      <c r="C898" s="1" t="s">
        <v>6786</v>
      </c>
      <c r="D898" s="1" t="s">
        <v>155</v>
      </c>
      <c r="E898" s="1" t="s">
        <v>4763</v>
      </c>
    </row>
    <row r="899" spans="1:5" x14ac:dyDescent="0.2">
      <c r="A899" s="1" t="s">
        <v>964</v>
      </c>
      <c r="B899" s="1" t="s">
        <v>965</v>
      </c>
      <c r="C899" s="1" t="s">
        <v>5972</v>
      </c>
      <c r="D899" s="1" t="s">
        <v>155</v>
      </c>
      <c r="E899" s="1" t="s">
        <v>3820</v>
      </c>
    </row>
    <row r="900" spans="1:5" x14ac:dyDescent="0.2">
      <c r="A900" s="1" t="s">
        <v>1334</v>
      </c>
      <c r="B900" s="1" t="s">
        <v>1335</v>
      </c>
      <c r="C900" s="1" t="s">
        <v>6156</v>
      </c>
      <c r="D900" s="1" t="s">
        <v>155</v>
      </c>
      <c r="E900" s="1" t="s">
        <v>4246</v>
      </c>
    </row>
    <row r="901" spans="1:5" x14ac:dyDescent="0.2">
      <c r="A901" s="1" t="s">
        <v>3194</v>
      </c>
      <c r="B901" s="1" t="s">
        <v>3195</v>
      </c>
      <c r="C901" s="1" t="s">
        <v>7047</v>
      </c>
      <c r="D901" s="1" t="s">
        <v>155</v>
      </c>
      <c r="E901" s="1" t="s">
        <v>4573</v>
      </c>
    </row>
    <row r="902" spans="1:5" x14ac:dyDescent="0.2">
      <c r="A902" s="1" t="s">
        <v>3304</v>
      </c>
      <c r="B902" s="1" t="s">
        <v>3305</v>
      </c>
      <c r="C902" s="1" t="s">
        <v>7102</v>
      </c>
      <c r="D902" s="1" t="s">
        <v>155</v>
      </c>
      <c r="E902" s="1" t="s">
        <v>3823</v>
      </c>
    </row>
    <row r="903" spans="1:5" x14ac:dyDescent="0.2">
      <c r="A903" s="1" t="s">
        <v>1992</v>
      </c>
      <c r="B903" s="1" t="s">
        <v>1993</v>
      </c>
      <c r="C903" s="1" t="s">
        <v>6472</v>
      </c>
      <c r="D903" s="1" t="s">
        <v>155</v>
      </c>
      <c r="E903" s="1" t="s">
        <v>4507</v>
      </c>
    </row>
    <row r="904" spans="1:5" x14ac:dyDescent="0.2">
      <c r="A904" s="1" t="s">
        <v>966</v>
      </c>
      <c r="B904" s="1" t="s">
        <v>967</v>
      </c>
      <c r="C904" s="1" t="s">
        <v>5973</v>
      </c>
      <c r="D904" s="1" t="s">
        <v>155</v>
      </c>
      <c r="E904" s="1" t="s">
        <v>4093</v>
      </c>
    </row>
    <row r="905" spans="1:5" x14ac:dyDescent="0.2">
      <c r="A905" s="1" t="s">
        <v>3476</v>
      </c>
      <c r="B905" s="1" t="s">
        <v>3477</v>
      </c>
      <c r="C905" s="1" t="s">
        <v>7161</v>
      </c>
      <c r="D905" s="1" t="s">
        <v>155</v>
      </c>
      <c r="E905" s="1" t="s">
        <v>4044</v>
      </c>
    </row>
    <row r="906" spans="1:5" x14ac:dyDescent="0.2">
      <c r="A906" s="1" t="s">
        <v>3456</v>
      </c>
      <c r="B906" s="1" t="s">
        <v>3457</v>
      </c>
      <c r="C906" s="1" t="s">
        <v>7161</v>
      </c>
      <c r="D906" s="1" t="s">
        <v>155</v>
      </c>
      <c r="E906" s="1" t="s">
        <v>4822</v>
      </c>
    </row>
    <row r="907" spans="1:5" x14ac:dyDescent="0.2">
      <c r="A907" s="1" t="s">
        <v>1102</v>
      </c>
      <c r="B907" s="1" t="s">
        <v>1103</v>
      </c>
      <c r="C907" s="1" t="s">
        <v>6040</v>
      </c>
      <c r="D907" s="1" t="s">
        <v>155</v>
      </c>
      <c r="E907" s="1" t="s">
        <v>4154</v>
      </c>
    </row>
    <row r="908" spans="1:5" x14ac:dyDescent="0.2">
      <c r="A908" s="1" t="s">
        <v>608</v>
      </c>
      <c r="B908" s="1" t="s">
        <v>609</v>
      </c>
      <c r="C908" s="1" t="s">
        <v>5800</v>
      </c>
      <c r="D908" s="1" t="s">
        <v>155</v>
      </c>
      <c r="E908" s="1" t="s">
        <v>3938</v>
      </c>
    </row>
    <row r="909" spans="1:5" x14ac:dyDescent="0.2">
      <c r="A909" s="1" t="s">
        <v>3474</v>
      </c>
      <c r="B909" s="1" t="s">
        <v>3475</v>
      </c>
      <c r="C909" s="1" t="s">
        <v>7161</v>
      </c>
      <c r="D909" s="1" t="s">
        <v>155</v>
      </c>
      <c r="E909" s="1" t="s">
        <v>5056</v>
      </c>
    </row>
    <row r="910" spans="1:5" x14ac:dyDescent="0.2">
      <c r="A910" s="1" t="s">
        <v>2420</v>
      </c>
      <c r="B910" s="1" t="s">
        <v>2421</v>
      </c>
      <c r="C910" s="1" t="s">
        <v>6678</v>
      </c>
      <c r="D910" s="1" t="s">
        <v>155</v>
      </c>
      <c r="E910" s="1" t="s">
        <v>4680</v>
      </c>
    </row>
    <row r="911" spans="1:5" x14ac:dyDescent="0.2">
      <c r="A911" s="1" t="s">
        <v>2600</v>
      </c>
      <c r="B911" s="1" t="s">
        <v>2601</v>
      </c>
      <c r="C911" s="1" t="s">
        <v>6762</v>
      </c>
      <c r="D911" s="1" t="s">
        <v>155</v>
      </c>
      <c r="E911" s="1" t="s">
        <v>3937</v>
      </c>
    </row>
    <row r="912" spans="1:5" x14ac:dyDescent="0.2">
      <c r="A912" s="1" t="s">
        <v>2838</v>
      </c>
      <c r="B912" s="1" t="s">
        <v>2839</v>
      </c>
      <c r="C912" s="1" t="s">
        <v>6873</v>
      </c>
      <c r="D912" s="1" t="s">
        <v>155</v>
      </c>
      <c r="E912" s="1" t="s">
        <v>4533</v>
      </c>
    </row>
    <row r="913" spans="1:5" x14ac:dyDescent="0.2">
      <c r="A913" s="1" t="s">
        <v>2930</v>
      </c>
      <c r="B913" s="1" t="s">
        <v>2931</v>
      </c>
      <c r="C913" s="1" t="s">
        <v>6918</v>
      </c>
      <c r="D913" s="1" t="s">
        <v>155</v>
      </c>
      <c r="E913" s="1" t="s">
        <v>4867</v>
      </c>
    </row>
    <row r="914" spans="1:5" x14ac:dyDescent="0.2">
      <c r="A914" s="1" t="s">
        <v>1866</v>
      </c>
      <c r="B914" s="1" t="s">
        <v>1867</v>
      </c>
      <c r="C914" s="1" t="s">
        <v>6412</v>
      </c>
      <c r="D914" s="1" t="s">
        <v>155</v>
      </c>
      <c r="E914" s="1" t="s">
        <v>4457</v>
      </c>
    </row>
    <row r="915" spans="1:5" x14ac:dyDescent="0.2">
      <c r="A915" s="1" t="s">
        <v>2636</v>
      </c>
      <c r="B915" s="1" t="s">
        <v>2637</v>
      </c>
      <c r="C915" s="1" t="s">
        <v>6779</v>
      </c>
      <c r="D915" s="1" t="s">
        <v>155</v>
      </c>
      <c r="E915" s="1" t="s">
        <v>4759</v>
      </c>
    </row>
    <row r="916" spans="1:5" x14ac:dyDescent="0.2">
      <c r="A916" s="1" t="s">
        <v>2762</v>
      </c>
      <c r="B916" s="1" t="s">
        <v>2763</v>
      </c>
      <c r="C916" s="1" t="s">
        <v>6841</v>
      </c>
      <c r="D916" s="1" t="s">
        <v>155</v>
      </c>
      <c r="E916" s="1" t="s">
        <v>4808</v>
      </c>
    </row>
    <row r="917" spans="1:5" x14ac:dyDescent="0.2">
      <c r="A917" s="1" t="s">
        <v>1980</v>
      </c>
      <c r="B917" s="1" t="s">
        <v>1981</v>
      </c>
      <c r="C917" s="1" t="s">
        <v>6466</v>
      </c>
      <c r="D917" s="1" t="s">
        <v>155</v>
      </c>
      <c r="E917" s="1" t="s">
        <v>4502</v>
      </c>
    </row>
    <row r="918" spans="1:5" x14ac:dyDescent="0.2">
      <c r="A918" s="1" t="s">
        <v>3448</v>
      </c>
      <c r="B918" s="1" t="s">
        <v>3449</v>
      </c>
      <c r="C918" s="1" t="s">
        <v>7161</v>
      </c>
      <c r="D918" s="1" t="s">
        <v>155</v>
      </c>
      <c r="E918" s="1" t="s">
        <v>5048</v>
      </c>
    </row>
    <row r="919" spans="1:5" x14ac:dyDescent="0.2">
      <c r="A919" s="1" t="s">
        <v>956</v>
      </c>
      <c r="B919" s="1" t="s">
        <v>957</v>
      </c>
      <c r="C919" s="1" t="s">
        <v>5968</v>
      </c>
      <c r="D919" s="1" t="s">
        <v>155</v>
      </c>
      <c r="E919" s="1" t="s">
        <v>4091</v>
      </c>
    </row>
    <row r="920" spans="1:5" x14ac:dyDescent="0.2">
      <c r="A920" s="1" t="s">
        <v>2996</v>
      </c>
      <c r="B920" s="1" t="s">
        <v>2997</v>
      </c>
      <c r="C920" s="1" t="s">
        <v>6951</v>
      </c>
      <c r="D920" s="1" t="s">
        <v>155</v>
      </c>
      <c r="E920" s="1" t="s">
        <v>4058</v>
      </c>
    </row>
    <row r="921" spans="1:5" x14ac:dyDescent="0.2">
      <c r="A921" s="1" t="s">
        <v>3240</v>
      </c>
      <c r="B921" s="1" t="s">
        <v>3241</v>
      </c>
      <c r="C921" s="1" t="s">
        <v>7070</v>
      </c>
      <c r="D921" s="1" t="s">
        <v>155</v>
      </c>
      <c r="E921" s="1" t="s">
        <v>4973</v>
      </c>
    </row>
    <row r="922" spans="1:5" x14ac:dyDescent="0.2">
      <c r="A922" s="1" t="s">
        <v>1770</v>
      </c>
      <c r="B922" s="1" t="s">
        <v>1771</v>
      </c>
      <c r="C922" s="1" t="s">
        <v>6364</v>
      </c>
      <c r="D922" s="1" t="s">
        <v>155</v>
      </c>
      <c r="E922" s="1" t="s">
        <v>4244</v>
      </c>
    </row>
    <row r="923" spans="1:5" x14ac:dyDescent="0.2">
      <c r="A923" s="1" t="s">
        <v>708</v>
      </c>
      <c r="B923" s="1" t="s">
        <v>709</v>
      </c>
      <c r="C923" s="1" t="s">
        <v>5847</v>
      </c>
      <c r="D923" s="1" t="s">
        <v>155</v>
      </c>
      <c r="E923" s="1" t="s">
        <v>3981</v>
      </c>
    </row>
    <row r="924" spans="1:5" x14ac:dyDescent="0.2">
      <c r="A924" s="1" t="s">
        <v>890</v>
      </c>
      <c r="B924" s="1" t="s">
        <v>891</v>
      </c>
      <c r="C924" s="1" t="s">
        <v>5936</v>
      </c>
      <c r="D924" s="1" t="s">
        <v>155</v>
      </c>
      <c r="E924" s="1" t="s">
        <v>4061</v>
      </c>
    </row>
    <row r="925" spans="1:5" x14ac:dyDescent="0.2">
      <c r="A925" s="1" t="s">
        <v>698</v>
      </c>
      <c r="B925" s="1" t="s">
        <v>699</v>
      </c>
      <c r="C925" s="1" t="s">
        <v>5842</v>
      </c>
      <c r="D925" s="1" t="s">
        <v>155</v>
      </c>
      <c r="E925" s="1" t="s">
        <v>3747</v>
      </c>
    </row>
    <row r="926" spans="1:5" x14ac:dyDescent="0.2">
      <c r="A926" s="1" t="s">
        <v>2642</v>
      </c>
      <c r="B926" s="1" t="s">
        <v>2643</v>
      </c>
      <c r="C926" s="1" t="s">
        <v>6782</v>
      </c>
      <c r="D926" s="1" t="s">
        <v>155</v>
      </c>
      <c r="E926" s="1" t="s">
        <v>4761</v>
      </c>
    </row>
    <row r="927" spans="1:5" x14ac:dyDescent="0.2">
      <c r="A927" s="1" t="s">
        <v>2182</v>
      </c>
      <c r="B927" s="1" t="s">
        <v>2183</v>
      </c>
      <c r="C927" s="1" t="s">
        <v>6566</v>
      </c>
      <c r="D927" s="1" t="s">
        <v>155</v>
      </c>
      <c r="E927" s="1" t="s">
        <v>4585</v>
      </c>
    </row>
    <row r="928" spans="1:5" x14ac:dyDescent="0.2">
      <c r="A928" s="1" t="s">
        <v>2608</v>
      </c>
      <c r="B928" s="1" t="s">
        <v>2609</v>
      </c>
      <c r="C928" s="1" t="s">
        <v>6766</v>
      </c>
      <c r="D928" s="1" t="s">
        <v>155</v>
      </c>
      <c r="E928" s="1" t="s">
        <v>4750</v>
      </c>
    </row>
    <row r="929" spans="1:5" x14ac:dyDescent="0.2">
      <c r="A929" s="1" t="s">
        <v>3202</v>
      </c>
      <c r="B929" s="1" t="s">
        <v>3203</v>
      </c>
      <c r="C929" s="1" t="s">
        <v>7051</v>
      </c>
      <c r="D929" s="1" t="s">
        <v>155</v>
      </c>
      <c r="E929" s="1" t="s">
        <v>3870</v>
      </c>
    </row>
    <row r="930" spans="1:5" x14ac:dyDescent="0.2">
      <c r="A930" s="1" t="s">
        <v>407</v>
      </c>
      <c r="B930" s="1" t="s">
        <v>408</v>
      </c>
      <c r="C930" s="1" t="s">
        <v>5701</v>
      </c>
      <c r="D930" s="1" t="s">
        <v>155</v>
      </c>
      <c r="E930" s="1" t="s">
        <v>3841</v>
      </c>
    </row>
    <row r="931" spans="1:5" x14ac:dyDescent="0.2">
      <c r="A931" s="1" t="s">
        <v>2638</v>
      </c>
      <c r="B931" s="1" t="s">
        <v>2639</v>
      </c>
      <c r="C931" s="1" t="s">
        <v>6780</v>
      </c>
      <c r="D931" s="1" t="s">
        <v>155</v>
      </c>
      <c r="E931" s="1" t="s">
        <v>4221</v>
      </c>
    </row>
    <row r="932" spans="1:5" x14ac:dyDescent="0.2">
      <c r="A932" s="1" t="s">
        <v>1968</v>
      </c>
      <c r="B932" s="1" t="s">
        <v>1969</v>
      </c>
      <c r="C932" s="1" t="s">
        <v>6460</v>
      </c>
      <c r="D932" s="1" t="s">
        <v>155</v>
      </c>
      <c r="E932" s="1" t="s">
        <v>4498</v>
      </c>
    </row>
    <row r="933" spans="1:5" x14ac:dyDescent="0.2">
      <c r="A933" s="1" t="s">
        <v>702</v>
      </c>
      <c r="B933" s="1" t="s">
        <v>703</v>
      </c>
      <c r="C933" s="1" t="s">
        <v>5844</v>
      </c>
      <c r="D933" s="1" t="s">
        <v>155</v>
      </c>
      <c r="E933" s="1" t="s">
        <v>3978</v>
      </c>
    </row>
    <row r="934" spans="1:5" x14ac:dyDescent="0.2">
      <c r="A934" s="1" t="s">
        <v>1954</v>
      </c>
      <c r="B934" s="1" t="s">
        <v>1955</v>
      </c>
      <c r="C934" s="1" t="s">
        <v>6453</v>
      </c>
      <c r="D934" s="1" t="s">
        <v>155</v>
      </c>
      <c r="E934" s="1" t="s">
        <v>4493</v>
      </c>
    </row>
    <row r="935" spans="1:5" x14ac:dyDescent="0.2">
      <c r="A935" s="1" t="s">
        <v>1946</v>
      </c>
      <c r="B935" s="1" t="s">
        <v>1947</v>
      </c>
      <c r="C935" s="1" t="s">
        <v>6449</v>
      </c>
      <c r="D935" s="1" t="s">
        <v>155</v>
      </c>
      <c r="E935" s="1" t="s">
        <v>4491</v>
      </c>
    </row>
    <row r="936" spans="1:5" x14ac:dyDescent="0.2">
      <c r="A936" s="1" t="s">
        <v>1942</v>
      </c>
      <c r="B936" s="1" t="s">
        <v>1943</v>
      </c>
      <c r="C936" s="1" t="s">
        <v>6447</v>
      </c>
      <c r="D936" s="1" t="s">
        <v>155</v>
      </c>
      <c r="E936" s="1" t="s">
        <v>4489</v>
      </c>
    </row>
    <row r="937" spans="1:5" x14ac:dyDescent="0.2">
      <c r="A937" s="1" t="s">
        <v>3418</v>
      </c>
      <c r="B937" s="1" t="s">
        <v>3419</v>
      </c>
      <c r="C937" s="1" t="s">
        <v>7158</v>
      </c>
      <c r="D937" s="1" t="s">
        <v>155</v>
      </c>
      <c r="E937" s="1" t="s">
        <v>4092</v>
      </c>
    </row>
    <row r="938" spans="1:5" x14ac:dyDescent="0.2">
      <c r="A938" s="1" t="s">
        <v>678</v>
      </c>
      <c r="B938" s="1" t="s">
        <v>679</v>
      </c>
      <c r="C938" s="1" t="s">
        <v>5832</v>
      </c>
      <c r="D938" s="1" t="s">
        <v>155</v>
      </c>
      <c r="E938" s="1" t="s">
        <v>3969</v>
      </c>
    </row>
    <row r="939" spans="1:5" x14ac:dyDescent="0.2">
      <c r="A939" s="1" t="s">
        <v>3036</v>
      </c>
      <c r="B939" s="1" t="s">
        <v>3037</v>
      </c>
      <c r="C939" s="1" t="s">
        <v>6969</v>
      </c>
      <c r="D939" s="1" t="s">
        <v>155</v>
      </c>
      <c r="E939" s="1" t="s">
        <v>4901</v>
      </c>
    </row>
    <row r="940" spans="1:5" x14ac:dyDescent="0.2">
      <c r="A940" s="1" t="s">
        <v>1956</v>
      </c>
      <c r="B940" s="1" t="s">
        <v>1957</v>
      </c>
      <c r="C940" s="1" t="s">
        <v>6454</v>
      </c>
      <c r="D940" s="1" t="s">
        <v>155</v>
      </c>
      <c r="E940" s="1" t="s">
        <v>3746</v>
      </c>
    </row>
    <row r="941" spans="1:5" x14ac:dyDescent="0.2">
      <c r="A941" s="1" t="s">
        <v>1938</v>
      </c>
      <c r="B941" s="1" t="s">
        <v>1939</v>
      </c>
      <c r="C941" s="1" t="s">
        <v>6445</v>
      </c>
      <c r="D941" s="1" t="s">
        <v>155</v>
      </c>
      <c r="E941" s="1" t="s">
        <v>4487</v>
      </c>
    </row>
    <row r="942" spans="1:5" x14ac:dyDescent="0.2">
      <c r="A942" s="1" t="s">
        <v>2548</v>
      </c>
      <c r="B942" s="1" t="s">
        <v>2549</v>
      </c>
      <c r="C942" s="1" t="s">
        <v>6737</v>
      </c>
      <c r="D942" s="1" t="s">
        <v>155</v>
      </c>
      <c r="E942" s="1" t="s">
        <v>4725</v>
      </c>
    </row>
    <row r="943" spans="1:5" x14ac:dyDescent="0.2">
      <c r="A943" s="1" t="s">
        <v>586</v>
      </c>
      <c r="B943" s="1" t="s">
        <v>587</v>
      </c>
      <c r="C943" s="1" t="s">
        <v>5789</v>
      </c>
      <c r="D943" s="1" t="s">
        <v>155</v>
      </c>
      <c r="E943" s="1" t="s">
        <v>3928</v>
      </c>
    </row>
    <row r="944" spans="1:5" x14ac:dyDescent="0.2">
      <c r="A944" s="1" t="s">
        <v>2034</v>
      </c>
      <c r="B944" s="1" t="s">
        <v>2035</v>
      </c>
      <c r="C944" s="1" t="s">
        <v>6493</v>
      </c>
      <c r="D944" s="1" t="s">
        <v>155</v>
      </c>
      <c r="E944" s="1" t="s">
        <v>4526</v>
      </c>
    </row>
    <row r="945" spans="1:5" x14ac:dyDescent="0.2">
      <c r="A945" s="1" t="s">
        <v>2792</v>
      </c>
      <c r="B945" s="1" t="s">
        <v>2793</v>
      </c>
      <c r="C945" s="1" t="s">
        <v>6856</v>
      </c>
      <c r="D945" s="1" t="s">
        <v>155</v>
      </c>
      <c r="E945" s="1" t="s">
        <v>4816</v>
      </c>
    </row>
    <row r="946" spans="1:5" x14ac:dyDescent="0.2">
      <c r="A946" s="1" t="s">
        <v>2506</v>
      </c>
      <c r="B946" s="1" t="s">
        <v>2507</v>
      </c>
      <c r="C946" s="1" t="s">
        <v>6721</v>
      </c>
      <c r="D946" s="1" t="s">
        <v>155</v>
      </c>
      <c r="E946" s="1" t="s">
        <v>4349</v>
      </c>
    </row>
    <row r="947" spans="1:5" x14ac:dyDescent="0.2">
      <c r="A947" s="1" t="s">
        <v>2394</v>
      </c>
      <c r="B947" s="1" t="s">
        <v>2395</v>
      </c>
      <c r="C947" s="1" t="s">
        <v>6665</v>
      </c>
      <c r="D947" s="1" t="s">
        <v>155</v>
      </c>
      <c r="E947" s="1" t="s">
        <v>4671</v>
      </c>
    </row>
    <row r="948" spans="1:5" x14ac:dyDescent="0.2">
      <c r="A948" s="1" t="s">
        <v>880</v>
      </c>
      <c r="B948" s="1" t="s">
        <v>881</v>
      </c>
      <c r="C948" s="1" t="s">
        <v>5931</v>
      </c>
      <c r="D948" s="1" t="s">
        <v>155</v>
      </c>
      <c r="E948" s="1" t="s">
        <v>3652</v>
      </c>
    </row>
    <row r="949" spans="1:5" x14ac:dyDescent="0.2">
      <c r="A949" s="1" t="s">
        <v>3350</v>
      </c>
      <c r="B949" s="1" t="s">
        <v>3351</v>
      </c>
      <c r="C949" s="1" t="s">
        <v>7125</v>
      </c>
      <c r="D949" s="1" t="s">
        <v>155</v>
      </c>
      <c r="E949" s="1" t="s">
        <v>5015</v>
      </c>
    </row>
    <row r="950" spans="1:5" x14ac:dyDescent="0.2">
      <c r="A950" s="1" t="s">
        <v>832</v>
      </c>
      <c r="B950" s="1" t="s">
        <v>833</v>
      </c>
      <c r="C950" s="1" t="s">
        <v>5908</v>
      </c>
      <c r="D950" s="1" t="s">
        <v>155</v>
      </c>
      <c r="E950" s="1" t="s">
        <v>4035</v>
      </c>
    </row>
    <row r="951" spans="1:5" x14ac:dyDescent="0.2">
      <c r="A951" s="1" t="s">
        <v>3098</v>
      </c>
      <c r="B951" s="1" t="s">
        <v>3099</v>
      </c>
      <c r="C951" s="1" t="s">
        <v>6999</v>
      </c>
      <c r="D951" s="1" t="s">
        <v>155</v>
      </c>
      <c r="E951" s="1" t="s">
        <v>4928</v>
      </c>
    </row>
    <row r="952" spans="1:5" x14ac:dyDescent="0.2">
      <c r="A952" s="1" t="s">
        <v>3428</v>
      </c>
      <c r="B952" s="1" t="s">
        <v>3429</v>
      </c>
      <c r="C952" s="1" t="s">
        <v>7158</v>
      </c>
      <c r="D952" s="1" t="s">
        <v>155</v>
      </c>
      <c r="E952" s="1" t="s">
        <v>5039</v>
      </c>
    </row>
    <row r="953" spans="1:5" x14ac:dyDescent="0.2">
      <c r="A953" s="1" t="s">
        <v>3490</v>
      </c>
      <c r="B953" s="1" t="s">
        <v>3491</v>
      </c>
      <c r="C953" s="1" t="s">
        <v>7161</v>
      </c>
      <c r="D953" s="1" t="s">
        <v>155</v>
      </c>
      <c r="E953" s="1" t="s">
        <v>3771</v>
      </c>
    </row>
    <row r="954" spans="1:5" x14ac:dyDescent="0.2">
      <c r="A954" s="1" t="s">
        <v>796</v>
      </c>
      <c r="B954" s="1" t="s">
        <v>797</v>
      </c>
      <c r="C954" s="1" t="s">
        <v>5890</v>
      </c>
      <c r="D954" s="1" t="s">
        <v>155</v>
      </c>
      <c r="E954" s="1" t="s">
        <v>4019</v>
      </c>
    </row>
    <row r="955" spans="1:5" x14ac:dyDescent="0.2">
      <c r="A955" s="1" t="s">
        <v>2228</v>
      </c>
      <c r="B955" s="1" t="s">
        <v>2229</v>
      </c>
      <c r="C955" s="1" t="s">
        <v>6584</v>
      </c>
      <c r="D955" s="1" t="s">
        <v>155</v>
      </c>
      <c r="E955" s="1" t="s">
        <v>4602</v>
      </c>
    </row>
    <row r="956" spans="1:5" x14ac:dyDescent="0.2">
      <c r="A956" s="1" t="s">
        <v>3620</v>
      </c>
      <c r="B956" s="1" t="s">
        <v>3621</v>
      </c>
      <c r="C956" s="1" t="s">
        <v>7200</v>
      </c>
      <c r="D956" s="1" t="s">
        <v>155</v>
      </c>
      <c r="E956" s="1" t="s">
        <v>5111</v>
      </c>
    </row>
    <row r="957" spans="1:5" x14ac:dyDescent="0.2">
      <c r="A957" s="1" t="s">
        <v>1074</v>
      </c>
      <c r="B957" s="1" t="s">
        <v>1075</v>
      </c>
      <c r="C957" s="1" t="s">
        <v>6027</v>
      </c>
      <c r="D957" s="1" t="s">
        <v>155</v>
      </c>
      <c r="E957" s="1" t="s">
        <v>4140</v>
      </c>
    </row>
    <row r="958" spans="1:5" x14ac:dyDescent="0.2">
      <c r="A958" s="1" t="s">
        <v>2040</v>
      </c>
      <c r="B958" s="1" t="s">
        <v>2041</v>
      </c>
      <c r="C958" s="1" t="s">
        <v>6496</v>
      </c>
      <c r="D958" s="1" t="s">
        <v>155</v>
      </c>
      <c r="E958" s="1" t="s">
        <v>4529</v>
      </c>
    </row>
    <row r="959" spans="1:5" x14ac:dyDescent="0.2">
      <c r="A959" s="1" t="s">
        <v>834</v>
      </c>
      <c r="B959" s="1" t="s">
        <v>835</v>
      </c>
      <c r="C959" s="1" t="s">
        <v>5909</v>
      </c>
      <c r="D959" s="1" t="s">
        <v>155</v>
      </c>
      <c r="E959" s="1" t="s">
        <v>3820</v>
      </c>
    </row>
    <row r="960" spans="1:5" x14ac:dyDescent="0.2">
      <c r="A960" s="1" t="s">
        <v>2392</v>
      </c>
      <c r="B960" s="1" t="s">
        <v>2393</v>
      </c>
      <c r="C960" s="1" t="s">
        <v>6664</v>
      </c>
      <c r="D960" s="1" t="s">
        <v>155</v>
      </c>
      <c r="E960" s="1" t="s">
        <v>4670</v>
      </c>
    </row>
    <row r="961" spans="1:5" x14ac:dyDescent="0.2">
      <c r="A961" s="1" t="s">
        <v>1466</v>
      </c>
      <c r="B961" s="1" t="s">
        <v>1467</v>
      </c>
      <c r="C961" s="1" t="s">
        <v>6217</v>
      </c>
      <c r="D961" s="1" t="s">
        <v>155</v>
      </c>
      <c r="E961" s="1" t="s">
        <v>4301</v>
      </c>
    </row>
    <row r="962" spans="1:5" x14ac:dyDescent="0.2">
      <c r="A962" s="1" t="s">
        <v>1136</v>
      </c>
      <c r="B962" s="1" t="s">
        <v>1137</v>
      </c>
      <c r="C962" s="1" t="s">
        <v>6057</v>
      </c>
      <c r="D962" s="1" t="s">
        <v>155</v>
      </c>
      <c r="E962" s="1" t="s">
        <v>4166</v>
      </c>
    </row>
    <row r="963" spans="1:5" x14ac:dyDescent="0.2">
      <c r="A963" s="1" t="s">
        <v>2372</v>
      </c>
      <c r="B963" s="1" t="s">
        <v>2373</v>
      </c>
      <c r="C963" s="1" t="s">
        <v>6655</v>
      </c>
      <c r="D963" s="1" t="s">
        <v>155</v>
      </c>
      <c r="E963" s="1" t="s">
        <v>4660</v>
      </c>
    </row>
    <row r="964" spans="1:5" x14ac:dyDescent="0.2">
      <c r="A964" s="1" t="s">
        <v>2966</v>
      </c>
      <c r="B964" s="1" t="s">
        <v>2967</v>
      </c>
      <c r="C964" s="1" t="s">
        <v>6936</v>
      </c>
      <c r="D964" s="1" t="s">
        <v>155</v>
      </c>
      <c r="E964" s="1" t="s">
        <v>4024</v>
      </c>
    </row>
    <row r="965" spans="1:5" x14ac:dyDescent="0.2">
      <c r="A965" s="1" t="s">
        <v>1624</v>
      </c>
      <c r="B965" s="1" t="s">
        <v>1625</v>
      </c>
      <c r="C965" s="1" t="s">
        <v>6294</v>
      </c>
      <c r="D965" s="1" t="s">
        <v>155</v>
      </c>
      <c r="E965" s="1" t="s">
        <v>4366</v>
      </c>
    </row>
    <row r="966" spans="1:5" x14ac:dyDescent="0.2">
      <c r="A966" s="1" t="s">
        <v>3434</v>
      </c>
      <c r="B966" s="1" t="s">
        <v>3435</v>
      </c>
      <c r="C966" s="1" t="s">
        <v>7160</v>
      </c>
      <c r="D966" s="1" t="s">
        <v>155</v>
      </c>
      <c r="E966" s="1" t="s">
        <v>5042</v>
      </c>
    </row>
    <row r="967" spans="1:5" x14ac:dyDescent="0.2">
      <c r="A967" s="1" t="s">
        <v>802</v>
      </c>
      <c r="B967" s="1" t="s">
        <v>803</v>
      </c>
      <c r="C967" s="1" t="s">
        <v>5893</v>
      </c>
      <c r="D967" s="1" t="s">
        <v>155</v>
      </c>
      <c r="E967" s="1" t="s">
        <v>4022</v>
      </c>
    </row>
    <row r="968" spans="1:5" x14ac:dyDescent="0.2">
      <c r="A968" s="1" t="s">
        <v>972</v>
      </c>
      <c r="B968" s="1" t="s">
        <v>973</v>
      </c>
      <c r="C968" s="1" t="s">
        <v>5976</v>
      </c>
      <c r="D968" s="1" t="s">
        <v>155</v>
      </c>
      <c r="E968" s="1" t="s">
        <v>4096</v>
      </c>
    </row>
    <row r="969" spans="1:5" x14ac:dyDescent="0.2">
      <c r="A969" s="1" t="s">
        <v>339</v>
      </c>
      <c r="B969" s="1" t="s">
        <v>340</v>
      </c>
      <c r="C969" s="1" t="s">
        <v>5669</v>
      </c>
      <c r="D969" s="1" t="s">
        <v>155</v>
      </c>
      <c r="E969" s="1" t="s">
        <v>3809</v>
      </c>
    </row>
    <row r="970" spans="1:5" x14ac:dyDescent="0.2">
      <c r="A970" s="1" t="s">
        <v>2944</v>
      </c>
      <c r="B970" s="1" t="s">
        <v>2945</v>
      </c>
      <c r="C970" s="1" t="s">
        <v>6925</v>
      </c>
      <c r="D970" s="1" t="s">
        <v>155</v>
      </c>
      <c r="E970" s="1" t="s">
        <v>4872</v>
      </c>
    </row>
    <row r="971" spans="1:5" x14ac:dyDescent="0.2">
      <c r="A971" s="1" t="s">
        <v>710</v>
      </c>
      <c r="B971" s="1" t="s">
        <v>711</v>
      </c>
      <c r="C971" s="1" t="s">
        <v>5848</v>
      </c>
      <c r="D971" s="1" t="s">
        <v>155</v>
      </c>
      <c r="E971" s="1" t="s">
        <v>3982</v>
      </c>
    </row>
    <row r="972" spans="1:5" x14ac:dyDescent="0.2">
      <c r="A972" s="1" t="s">
        <v>1428</v>
      </c>
      <c r="B972" s="1" t="s">
        <v>1429</v>
      </c>
      <c r="C972" s="1" t="s">
        <v>6198</v>
      </c>
      <c r="D972" s="1" t="s">
        <v>155</v>
      </c>
      <c r="E972" s="1" t="s">
        <v>3745</v>
      </c>
    </row>
    <row r="973" spans="1:5" x14ac:dyDescent="0.2">
      <c r="A973" s="1" t="s">
        <v>2928</v>
      </c>
      <c r="B973" s="1" t="s">
        <v>2929</v>
      </c>
      <c r="C973" s="1" t="s">
        <v>6917</v>
      </c>
      <c r="D973" s="1" t="s">
        <v>155</v>
      </c>
      <c r="E973" s="1" t="s">
        <v>4866</v>
      </c>
    </row>
    <row r="974" spans="1:5" x14ac:dyDescent="0.2">
      <c r="A974" s="1" t="s">
        <v>3196</v>
      </c>
      <c r="B974" s="1" t="s">
        <v>3197</v>
      </c>
      <c r="C974" s="1" t="s">
        <v>7048</v>
      </c>
      <c r="D974" s="1" t="s">
        <v>155</v>
      </c>
      <c r="E974" s="1" t="s">
        <v>4164</v>
      </c>
    </row>
    <row r="975" spans="1:5" x14ac:dyDescent="0.2">
      <c r="A975" s="1" t="s">
        <v>1728</v>
      </c>
      <c r="B975" s="1" t="s">
        <v>1729</v>
      </c>
      <c r="C975" s="1" t="s">
        <v>6344</v>
      </c>
      <c r="D975" s="1" t="s">
        <v>155</v>
      </c>
      <c r="E975" s="1" t="s">
        <v>4120</v>
      </c>
    </row>
    <row r="976" spans="1:5" x14ac:dyDescent="0.2">
      <c r="A976" s="1" t="s">
        <v>2848</v>
      </c>
      <c r="B976" s="1" t="s">
        <v>2849</v>
      </c>
      <c r="C976" s="1" t="s">
        <v>6878</v>
      </c>
      <c r="D976" s="1" t="s">
        <v>155</v>
      </c>
      <c r="E976" s="1" t="s">
        <v>3673</v>
      </c>
    </row>
    <row r="977" spans="1:5" x14ac:dyDescent="0.2">
      <c r="A977" s="1" t="s">
        <v>93</v>
      </c>
      <c r="B977" s="1" t="s">
        <v>94</v>
      </c>
      <c r="C977" s="1" t="s">
        <v>5549</v>
      </c>
      <c r="D977" s="1" t="s">
        <v>95</v>
      </c>
      <c r="E977" s="1" t="s">
        <v>3694</v>
      </c>
    </row>
    <row r="978" spans="1:5" x14ac:dyDescent="0.2">
      <c r="A978" s="1" t="s">
        <v>1176</v>
      </c>
      <c r="B978" s="1" t="s">
        <v>1177</v>
      </c>
      <c r="C978" s="1" t="s">
        <v>6077</v>
      </c>
      <c r="D978" s="1" t="s">
        <v>155</v>
      </c>
      <c r="E978" s="1" t="s">
        <v>4183</v>
      </c>
    </row>
    <row r="979" spans="1:5" x14ac:dyDescent="0.2">
      <c r="A979" s="1" t="s">
        <v>3174</v>
      </c>
      <c r="B979" s="1" t="s">
        <v>3175</v>
      </c>
      <c r="C979" s="1" t="s">
        <v>7037</v>
      </c>
      <c r="D979" s="1" t="s">
        <v>155</v>
      </c>
      <c r="E979" s="1" t="s">
        <v>4956</v>
      </c>
    </row>
    <row r="980" spans="1:5" x14ac:dyDescent="0.2">
      <c r="A980" s="1" t="s">
        <v>2282</v>
      </c>
      <c r="B980" s="1" t="s">
        <v>2283</v>
      </c>
      <c r="C980" s="1" t="s">
        <v>6610</v>
      </c>
      <c r="D980" s="1" t="s">
        <v>155</v>
      </c>
      <c r="E980" s="1" t="s">
        <v>4624</v>
      </c>
    </row>
    <row r="981" spans="1:5" x14ac:dyDescent="0.2">
      <c r="A981" s="1" t="s">
        <v>541</v>
      </c>
      <c r="B981" s="1" t="s">
        <v>542</v>
      </c>
      <c r="C981" s="1" t="s">
        <v>5767</v>
      </c>
      <c r="D981" s="1" t="s">
        <v>155</v>
      </c>
      <c r="E981" s="1" t="s">
        <v>3906</v>
      </c>
    </row>
    <row r="982" spans="1:5" x14ac:dyDescent="0.2">
      <c r="A982" s="1" t="s">
        <v>1406</v>
      </c>
      <c r="B982" s="1" t="s">
        <v>1407</v>
      </c>
      <c r="C982" s="1" t="s">
        <v>6187</v>
      </c>
      <c r="D982" s="1" t="s">
        <v>155</v>
      </c>
      <c r="E982" s="1" t="s">
        <v>4278</v>
      </c>
    </row>
    <row r="983" spans="1:5" x14ac:dyDescent="0.2">
      <c r="A983" s="1" t="s">
        <v>2574</v>
      </c>
      <c r="B983" s="1" t="s">
        <v>2575</v>
      </c>
      <c r="C983" s="1" t="s">
        <v>6749</v>
      </c>
      <c r="D983" s="1" t="s">
        <v>155</v>
      </c>
      <c r="E983" s="1" t="s">
        <v>4736</v>
      </c>
    </row>
    <row r="984" spans="1:5" x14ac:dyDescent="0.2">
      <c r="A984" s="1" t="s">
        <v>1782</v>
      </c>
      <c r="B984" s="1" t="s">
        <v>1783</v>
      </c>
      <c r="C984" s="1" t="s">
        <v>6370</v>
      </c>
      <c r="D984" s="1" t="s">
        <v>155</v>
      </c>
      <c r="E984" s="1" t="s">
        <v>4425</v>
      </c>
    </row>
    <row r="985" spans="1:5" x14ac:dyDescent="0.2">
      <c r="A985" s="1" t="s">
        <v>1780</v>
      </c>
      <c r="B985" s="1" t="s">
        <v>1781</v>
      </c>
      <c r="C985" s="1" t="s">
        <v>6369</v>
      </c>
      <c r="D985" s="1" t="s">
        <v>155</v>
      </c>
      <c r="E985" s="1" t="s">
        <v>3769</v>
      </c>
    </row>
    <row r="986" spans="1:5" x14ac:dyDescent="0.2">
      <c r="A986" s="1" t="s">
        <v>1738</v>
      </c>
      <c r="B986" s="1" t="s">
        <v>1739</v>
      </c>
      <c r="C986" s="1" t="s">
        <v>6349</v>
      </c>
      <c r="D986" s="1" t="s">
        <v>155</v>
      </c>
      <c r="E986" s="1" t="s">
        <v>4409</v>
      </c>
    </row>
    <row r="987" spans="1:5" x14ac:dyDescent="0.2">
      <c r="A987" s="1" t="s">
        <v>1366</v>
      </c>
      <c r="B987" s="1" t="s">
        <v>1367</v>
      </c>
      <c r="C987" s="1" t="s">
        <v>6167</v>
      </c>
      <c r="D987" s="1" t="s">
        <v>155</v>
      </c>
      <c r="E987" s="1" t="s">
        <v>4260</v>
      </c>
    </row>
    <row r="988" spans="1:5" x14ac:dyDescent="0.2">
      <c r="A988" s="1" t="s">
        <v>3548</v>
      </c>
      <c r="B988" s="1" t="s">
        <v>3549</v>
      </c>
      <c r="C988" s="1" t="s">
        <v>7164</v>
      </c>
      <c r="D988" s="1" t="s">
        <v>155</v>
      </c>
      <c r="E988" s="1" t="s">
        <v>4067</v>
      </c>
    </row>
    <row r="989" spans="1:5" x14ac:dyDescent="0.2">
      <c r="A989" s="1" t="s">
        <v>2198</v>
      </c>
      <c r="B989" s="1" t="s">
        <v>2199</v>
      </c>
      <c r="C989" s="1" t="s">
        <v>6569</v>
      </c>
      <c r="D989" s="1" t="s">
        <v>155</v>
      </c>
      <c r="E989" s="1" t="s">
        <v>4134</v>
      </c>
    </row>
    <row r="990" spans="1:5" x14ac:dyDescent="0.2">
      <c r="A990" s="1" t="s">
        <v>1132</v>
      </c>
      <c r="B990" s="1" t="s">
        <v>1133</v>
      </c>
      <c r="C990" s="1" t="s">
        <v>6055</v>
      </c>
      <c r="D990" s="1" t="s">
        <v>155</v>
      </c>
      <c r="E990" s="1" t="s">
        <v>4164</v>
      </c>
    </row>
    <row r="991" spans="1:5" x14ac:dyDescent="0.2">
      <c r="A991" s="1" t="s">
        <v>3198</v>
      </c>
      <c r="B991" s="1" t="s">
        <v>3199</v>
      </c>
      <c r="C991" s="1" t="s">
        <v>7049</v>
      </c>
      <c r="D991" s="1" t="s">
        <v>155</v>
      </c>
      <c r="E991" s="1" t="s">
        <v>4134</v>
      </c>
    </row>
    <row r="992" spans="1:5" x14ac:dyDescent="0.2">
      <c r="A992" s="1" t="s">
        <v>2246</v>
      </c>
      <c r="B992" s="1" t="s">
        <v>2247</v>
      </c>
      <c r="C992" s="1" t="s">
        <v>6592</v>
      </c>
      <c r="D992" s="1" t="s">
        <v>155</v>
      </c>
      <c r="E992" s="1" t="s">
        <v>4610</v>
      </c>
    </row>
    <row r="993" spans="1:5" x14ac:dyDescent="0.2">
      <c r="A993" s="1" t="s">
        <v>3352</v>
      </c>
      <c r="B993" s="1" t="s">
        <v>3353</v>
      </c>
      <c r="C993" s="1" t="s">
        <v>7126</v>
      </c>
      <c r="D993" s="1" t="s">
        <v>155</v>
      </c>
      <c r="E993" s="1" t="s">
        <v>4974</v>
      </c>
    </row>
    <row r="994" spans="1:5" x14ac:dyDescent="0.2">
      <c r="A994" s="1" t="s">
        <v>1996</v>
      </c>
      <c r="B994" s="1" t="s">
        <v>1997</v>
      </c>
      <c r="C994" s="1" t="s">
        <v>6474</v>
      </c>
      <c r="D994" s="1" t="s">
        <v>155</v>
      </c>
      <c r="E994" s="1" t="s">
        <v>3749</v>
      </c>
    </row>
    <row r="995" spans="1:5" x14ac:dyDescent="0.2">
      <c r="A995" s="1" t="s">
        <v>896</v>
      </c>
      <c r="B995" s="1" t="s">
        <v>897</v>
      </c>
      <c r="C995" s="1" t="s">
        <v>5939</v>
      </c>
      <c r="D995" s="1" t="s">
        <v>155</v>
      </c>
      <c r="E995" s="1" t="s">
        <v>4064</v>
      </c>
    </row>
    <row r="996" spans="1:5" x14ac:dyDescent="0.2">
      <c r="A996" s="1" t="s">
        <v>730</v>
      </c>
      <c r="B996" s="1" t="s">
        <v>731</v>
      </c>
      <c r="C996" s="1" t="s">
        <v>5858</v>
      </c>
      <c r="D996" s="1" t="s">
        <v>155</v>
      </c>
      <c r="E996" s="1" t="s">
        <v>3770</v>
      </c>
    </row>
    <row r="997" spans="1:5" x14ac:dyDescent="0.2">
      <c r="A997" s="1" t="s">
        <v>1584</v>
      </c>
      <c r="B997" s="1" t="s">
        <v>1585</v>
      </c>
      <c r="C997" s="1" t="s">
        <v>6274</v>
      </c>
      <c r="D997" s="1" t="s">
        <v>155</v>
      </c>
      <c r="E997" s="1" t="s">
        <v>4072</v>
      </c>
    </row>
    <row r="998" spans="1:5" x14ac:dyDescent="0.2">
      <c r="A998" s="1" t="s">
        <v>2790</v>
      </c>
      <c r="B998" s="1" t="s">
        <v>2791</v>
      </c>
      <c r="C998" s="1" t="s">
        <v>6855</v>
      </c>
      <c r="D998" s="1" t="s">
        <v>155</v>
      </c>
      <c r="E998" s="1" t="s">
        <v>4713</v>
      </c>
    </row>
    <row r="999" spans="1:5" x14ac:dyDescent="0.2">
      <c r="A999" s="1" t="s">
        <v>1582</v>
      </c>
      <c r="B999" s="1" t="s">
        <v>1583</v>
      </c>
      <c r="C999" s="1" t="s">
        <v>6273</v>
      </c>
      <c r="D999" s="1" t="s">
        <v>155</v>
      </c>
      <c r="E999" s="1" t="s">
        <v>4350</v>
      </c>
    </row>
    <row r="1000" spans="1:5" x14ac:dyDescent="0.2">
      <c r="A1000" s="1" t="s">
        <v>2962</v>
      </c>
      <c r="B1000" s="1" t="s">
        <v>2963</v>
      </c>
      <c r="C1000" s="1" t="s">
        <v>6934</v>
      </c>
      <c r="D1000" s="1" t="s">
        <v>155</v>
      </c>
      <c r="E1000" s="1" t="s">
        <v>4878</v>
      </c>
    </row>
    <row r="1001" spans="1:5" x14ac:dyDescent="0.2">
      <c r="A1001" s="1" t="s">
        <v>1028</v>
      </c>
      <c r="B1001" s="1" t="s">
        <v>1029</v>
      </c>
      <c r="C1001" s="1" t="s">
        <v>6004</v>
      </c>
      <c r="D1001" s="1" t="s">
        <v>155</v>
      </c>
      <c r="E1001" s="1" t="s">
        <v>4121</v>
      </c>
    </row>
    <row r="1002" spans="1:5" x14ac:dyDescent="0.2">
      <c r="A1002" s="1" t="s">
        <v>2406</v>
      </c>
      <c r="B1002" s="1" t="s">
        <v>2407</v>
      </c>
      <c r="C1002" s="1" t="s">
        <v>6671</v>
      </c>
      <c r="D1002" s="1" t="s">
        <v>155</v>
      </c>
      <c r="E1002" s="1" t="s">
        <v>4675</v>
      </c>
    </row>
    <row r="1003" spans="1:5" x14ac:dyDescent="0.2">
      <c r="A1003" s="1" t="s">
        <v>836</v>
      </c>
      <c r="B1003" s="1" t="s">
        <v>837</v>
      </c>
      <c r="C1003" s="1" t="s">
        <v>5910</v>
      </c>
      <c r="D1003" s="1" t="s">
        <v>155</v>
      </c>
      <c r="E1003" s="1" t="s">
        <v>4036</v>
      </c>
    </row>
    <row r="1004" spans="1:5" x14ac:dyDescent="0.2">
      <c r="A1004" s="1" t="s">
        <v>1164</v>
      </c>
      <c r="B1004" s="1" t="s">
        <v>1165</v>
      </c>
      <c r="C1004" s="1" t="s">
        <v>6071</v>
      </c>
      <c r="D1004" s="1" t="s">
        <v>44</v>
      </c>
      <c r="E1004" s="1" t="s">
        <v>4017</v>
      </c>
    </row>
    <row r="1005" spans="1:5" x14ac:dyDescent="0.2">
      <c r="A1005" s="1" t="s">
        <v>894</v>
      </c>
      <c r="B1005" s="1" t="s">
        <v>895</v>
      </c>
      <c r="C1005" s="1" t="s">
        <v>5938</v>
      </c>
      <c r="D1005" s="1" t="s">
        <v>44</v>
      </c>
      <c r="E1005" s="1" t="s">
        <v>4063</v>
      </c>
    </row>
    <row r="1006" spans="1:5" x14ac:dyDescent="0.2">
      <c r="A1006" s="1" t="s">
        <v>3452</v>
      </c>
      <c r="B1006" s="1" t="s">
        <v>3453</v>
      </c>
      <c r="C1006" s="1" t="s">
        <v>7161</v>
      </c>
      <c r="D1006" s="1" t="s">
        <v>44</v>
      </c>
      <c r="E1006" s="1" t="s">
        <v>5049</v>
      </c>
    </row>
    <row r="1007" spans="1:5" x14ac:dyDescent="0.2">
      <c r="A1007" s="1" t="s">
        <v>3394</v>
      </c>
      <c r="B1007" s="1" t="s">
        <v>3395</v>
      </c>
      <c r="C1007" s="1" t="s">
        <v>7147</v>
      </c>
      <c r="D1007" s="1" t="s">
        <v>44</v>
      </c>
      <c r="E1007" s="1" t="s">
        <v>5031</v>
      </c>
    </row>
    <row r="1008" spans="1:5" x14ac:dyDescent="0.2">
      <c r="A1008" s="1" t="s">
        <v>876</v>
      </c>
      <c r="B1008" s="1" t="s">
        <v>877</v>
      </c>
      <c r="C1008" s="1" t="s">
        <v>5929</v>
      </c>
      <c r="D1008" s="1" t="s">
        <v>44</v>
      </c>
      <c r="E1008" s="1" t="s">
        <v>4055</v>
      </c>
    </row>
    <row r="1009" spans="1:5" x14ac:dyDescent="0.2">
      <c r="A1009" s="1" t="s">
        <v>1484</v>
      </c>
      <c r="B1009" s="1" t="s">
        <v>1485</v>
      </c>
      <c r="C1009" s="1" t="s">
        <v>6226</v>
      </c>
      <c r="D1009" s="1" t="s">
        <v>44</v>
      </c>
      <c r="E1009" s="1" t="s">
        <v>4310</v>
      </c>
    </row>
    <row r="1010" spans="1:5" x14ac:dyDescent="0.2">
      <c r="A1010" s="1" t="s">
        <v>1124</v>
      </c>
      <c r="B1010" s="1" t="s">
        <v>1125</v>
      </c>
      <c r="C1010" s="1" t="s">
        <v>6051</v>
      </c>
      <c r="D1010" s="1" t="s">
        <v>44</v>
      </c>
      <c r="E1010" s="1" t="s">
        <v>4162</v>
      </c>
    </row>
    <row r="1011" spans="1:5" x14ac:dyDescent="0.2">
      <c r="A1011" s="1" t="s">
        <v>3406</v>
      </c>
      <c r="B1011" s="1" t="s">
        <v>3407</v>
      </c>
      <c r="C1011" s="1" t="s">
        <v>7153</v>
      </c>
      <c r="D1011" s="1" t="s">
        <v>44</v>
      </c>
      <c r="E1011" s="1" t="s">
        <v>5033</v>
      </c>
    </row>
    <row r="1012" spans="1:5" x14ac:dyDescent="0.2">
      <c r="A1012" s="1" t="s">
        <v>3388</v>
      </c>
      <c r="B1012" s="1" t="s">
        <v>3389</v>
      </c>
      <c r="C1012" s="1" t="s">
        <v>7144</v>
      </c>
      <c r="D1012" s="1" t="s">
        <v>44</v>
      </c>
      <c r="E1012" s="1" t="s">
        <v>5028</v>
      </c>
    </row>
    <row r="1013" spans="1:5" x14ac:dyDescent="0.2">
      <c r="A1013" s="1" t="s">
        <v>826</v>
      </c>
      <c r="B1013" s="1" t="s">
        <v>827</v>
      </c>
      <c r="C1013" s="1" t="s">
        <v>5905</v>
      </c>
      <c r="D1013" s="1" t="s">
        <v>44</v>
      </c>
      <c r="E1013" s="1" t="s">
        <v>4032</v>
      </c>
    </row>
    <row r="1014" spans="1:5" x14ac:dyDescent="0.2">
      <c r="A1014" s="1" t="s">
        <v>45</v>
      </c>
      <c r="B1014" s="1" t="s">
        <v>46</v>
      </c>
      <c r="C1014" s="1" t="s">
        <v>5526</v>
      </c>
      <c r="D1014" s="1" t="s">
        <v>44</v>
      </c>
      <c r="E1014" s="1" t="s">
        <v>3671</v>
      </c>
    </row>
    <row r="1015" spans="1:5" x14ac:dyDescent="0.2">
      <c r="A1015" s="1" t="s">
        <v>2528</v>
      </c>
      <c r="B1015" s="1" t="s">
        <v>2529</v>
      </c>
      <c r="C1015" s="1" t="s">
        <v>6727</v>
      </c>
      <c r="D1015" s="1" t="s">
        <v>44</v>
      </c>
      <c r="E1015" s="1" t="s">
        <v>4717</v>
      </c>
    </row>
    <row r="1016" spans="1:5" x14ac:dyDescent="0.2">
      <c r="A1016" s="1" t="s">
        <v>2520</v>
      </c>
      <c r="B1016" s="1" t="s">
        <v>2521</v>
      </c>
      <c r="C1016" s="1" t="s">
        <v>6724</v>
      </c>
      <c r="D1016" s="1" t="s">
        <v>44</v>
      </c>
      <c r="E1016" s="1" t="s">
        <v>3769</v>
      </c>
    </row>
    <row r="1017" spans="1:5" x14ac:dyDescent="0.2">
      <c r="A1017" s="1" t="s">
        <v>652</v>
      </c>
      <c r="B1017" s="1" t="s">
        <v>653</v>
      </c>
      <c r="C1017" s="1" t="s">
        <v>5819</v>
      </c>
      <c r="D1017" s="1" t="s">
        <v>44</v>
      </c>
      <c r="E1017" s="1" t="s">
        <v>3958</v>
      </c>
    </row>
    <row r="1018" spans="1:5" x14ac:dyDescent="0.2">
      <c r="A1018" s="1" t="s">
        <v>3314</v>
      </c>
      <c r="B1018" s="1" t="s">
        <v>3315</v>
      </c>
      <c r="C1018" s="1" t="s">
        <v>7107</v>
      </c>
      <c r="D1018" s="1" t="s">
        <v>44</v>
      </c>
      <c r="E1018" s="1" t="s">
        <v>5001</v>
      </c>
    </row>
    <row r="1019" spans="1:5" x14ac:dyDescent="0.2">
      <c r="A1019" s="1" t="s">
        <v>1998</v>
      </c>
      <c r="B1019" s="1" t="s">
        <v>1999</v>
      </c>
      <c r="C1019" s="1" t="s">
        <v>6475</v>
      </c>
      <c r="D1019" s="1" t="s">
        <v>44</v>
      </c>
      <c r="E1019" s="1" t="s">
        <v>4509</v>
      </c>
    </row>
    <row r="1020" spans="1:5" x14ac:dyDescent="0.2">
      <c r="A1020" s="1" t="s">
        <v>696</v>
      </c>
      <c r="B1020" s="1" t="s">
        <v>697</v>
      </c>
      <c r="C1020" s="1" t="s">
        <v>5841</v>
      </c>
      <c r="D1020" s="1" t="s">
        <v>44</v>
      </c>
      <c r="E1020" s="1" t="s">
        <v>3903</v>
      </c>
    </row>
    <row r="1021" spans="1:5" x14ac:dyDescent="0.2">
      <c r="A1021" s="1" t="s">
        <v>3310</v>
      </c>
      <c r="B1021" s="1" t="s">
        <v>3311</v>
      </c>
      <c r="C1021" s="1" t="s">
        <v>7105</v>
      </c>
      <c r="D1021" s="1" t="s">
        <v>44</v>
      </c>
      <c r="E1021" s="1" t="s">
        <v>4999</v>
      </c>
    </row>
    <row r="1022" spans="1:5" x14ac:dyDescent="0.2">
      <c r="A1022" s="1" t="s">
        <v>53</v>
      </c>
      <c r="B1022" s="1" t="s">
        <v>54</v>
      </c>
      <c r="C1022" s="1" t="s">
        <v>5530</v>
      </c>
      <c r="D1022" s="1" t="s">
        <v>44</v>
      </c>
      <c r="E1022" s="1" t="s">
        <v>3675</v>
      </c>
    </row>
    <row r="1023" spans="1:5" x14ac:dyDescent="0.2">
      <c r="A1023" s="1" t="s">
        <v>3384</v>
      </c>
      <c r="B1023" s="1" t="s">
        <v>3385</v>
      </c>
      <c r="C1023" s="1" t="s">
        <v>7142</v>
      </c>
      <c r="D1023" s="1" t="s">
        <v>44</v>
      </c>
      <c r="E1023" s="1" t="s">
        <v>5026</v>
      </c>
    </row>
    <row r="1024" spans="1:5" x14ac:dyDescent="0.2">
      <c r="A1024" s="1" t="s">
        <v>3212</v>
      </c>
      <c r="B1024" s="1" t="s">
        <v>3213</v>
      </c>
      <c r="C1024" s="1" t="s">
        <v>7056</v>
      </c>
      <c r="D1024" s="1" t="s">
        <v>44</v>
      </c>
      <c r="E1024" s="1" t="s">
        <v>4879</v>
      </c>
    </row>
    <row r="1025" spans="1:5" x14ac:dyDescent="0.2">
      <c r="A1025" s="1" t="s">
        <v>3396</v>
      </c>
      <c r="B1025" s="1" t="s">
        <v>3397</v>
      </c>
      <c r="C1025" s="1" t="s">
        <v>7148</v>
      </c>
      <c r="D1025" s="1" t="s">
        <v>44</v>
      </c>
      <c r="E1025" s="1" t="s">
        <v>4475</v>
      </c>
    </row>
    <row r="1026" spans="1:5" x14ac:dyDescent="0.2">
      <c r="A1026" s="1" t="s">
        <v>57</v>
      </c>
      <c r="B1026" s="1" t="s">
        <v>58</v>
      </c>
      <c r="C1026" s="1" t="s">
        <v>5532</v>
      </c>
      <c r="D1026" s="1" t="s">
        <v>44</v>
      </c>
      <c r="E1026" s="1" t="s">
        <v>3676</v>
      </c>
    </row>
    <row r="1027" spans="1:5" x14ac:dyDescent="0.2">
      <c r="A1027" s="1" t="s">
        <v>3386</v>
      </c>
      <c r="B1027" s="1" t="s">
        <v>3387</v>
      </c>
      <c r="C1027" s="1" t="s">
        <v>7143</v>
      </c>
      <c r="D1027" s="1" t="s">
        <v>44</v>
      </c>
      <c r="E1027" s="1" t="s">
        <v>5027</v>
      </c>
    </row>
    <row r="1028" spans="1:5" x14ac:dyDescent="0.2">
      <c r="A1028" s="1" t="s">
        <v>2112</v>
      </c>
      <c r="B1028" s="1" t="s">
        <v>2113</v>
      </c>
      <c r="C1028" s="1" t="s">
        <v>6532</v>
      </c>
      <c r="D1028" s="1" t="s">
        <v>44</v>
      </c>
      <c r="E1028" s="1" t="s">
        <v>4044</v>
      </c>
    </row>
    <row r="1029" spans="1:5" x14ac:dyDescent="0.2">
      <c r="A1029" s="1" t="s">
        <v>3398</v>
      </c>
      <c r="B1029" s="1" t="s">
        <v>3399</v>
      </c>
      <c r="C1029" s="1" t="s">
        <v>7149</v>
      </c>
      <c r="D1029" s="1" t="s">
        <v>44</v>
      </c>
      <c r="E1029" s="1" t="s">
        <v>5032</v>
      </c>
    </row>
    <row r="1030" spans="1:5" x14ac:dyDescent="0.2">
      <c r="A1030" s="1" t="s">
        <v>2970</v>
      </c>
      <c r="B1030" s="1" t="s">
        <v>2971</v>
      </c>
      <c r="C1030" s="1" t="s">
        <v>6938</v>
      </c>
      <c r="D1030" s="1" t="s">
        <v>44</v>
      </c>
      <c r="E1030" s="1" t="s">
        <v>4880</v>
      </c>
    </row>
    <row r="1031" spans="1:5" x14ac:dyDescent="0.2">
      <c r="A1031" s="1" t="s">
        <v>1162</v>
      </c>
      <c r="B1031" s="1" t="s">
        <v>1163</v>
      </c>
      <c r="C1031" s="1" t="s">
        <v>6070</v>
      </c>
      <c r="D1031" s="1" t="s">
        <v>44</v>
      </c>
      <c r="E1031" s="1" t="s">
        <v>3851</v>
      </c>
    </row>
    <row r="1032" spans="1:5" x14ac:dyDescent="0.2">
      <c r="A1032" s="1" t="s">
        <v>3392</v>
      </c>
      <c r="B1032" s="1" t="s">
        <v>3393</v>
      </c>
      <c r="C1032" s="1" t="s">
        <v>7146</v>
      </c>
      <c r="D1032" s="1" t="s">
        <v>44</v>
      </c>
      <c r="E1032" s="1" t="s">
        <v>5030</v>
      </c>
    </row>
    <row r="1033" spans="1:5" x14ac:dyDescent="0.2">
      <c r="A1033" s="1" t="s">
        <v>1116</v>
      </c>
      <c r="B1033" s="1" t="s">
        <v>1117</v>
      </c>
      <c r="C1033" s="1" t="s">
        <v>6047</v>
      </c>
      <c r="D1033" s="1" t="s">
        <v>44</v>
      </c>
      <c r="E1033" s="1" t="s">
        <v>4159</v>
      </c>
    </row>
    <row r="1034" spans="1:5" x14ac:dyDescent="0.2">
      <c r="A1034" s="1" t="s">
        <v>3278</v>
      </c>
      <c r="B1034" s="1" t="s">
        <v>3279</v>
      </c>
      <c r="C1034" s="1" t="s">
        <v>7089</v>
      </c>
      <c r="D1034" s="1" t="s">
        <v>44</v>
      </c>
      <c r="E1034" s="1" t="s">
        <v>4989</v>
      </c>
    </row>
    <row r="1035" spans="1:5" x14ac:dyDescent="0.2">
      <c r="A1035" s="1" t="s">
        <v>2640</v>
      </c>
      <c r="B1035" s="1" t="s">
        <v>2641</v>
      </c>
      <c r="C1035" s="1" t="s">
        <v>6781</v>
      </c>
      <c r="D1035" s="1" t="s">
        <v>44</v>
      </c>
      <c r="E1035" s="1" t="s">
        <v>4760</v>
      </c>
    </row>
    <row r="1036" spans="1:5" x14ac:dyDescent="0.2">
      <c r="A1036" s="1" t="s">
        <v>1262</v>
      </c>
      <c r="B1036" s="1" t="s">
        <v>1263</v>
      </c>
      <c r="C1036" s="1" t="s">
        <v>6120</v>
      </c>
      <c r="D1036" s="1" t="s">
        <v>44</v>
      </c>
      <c r="E1036" s="1" t="s">
        <v>4193</v>
      </c>
    </row>
    <row r="1037" spans="1:5" x14ac:dyDescent="0.2">
      <c r="A1037" s="1" t="s">
        <v>2290</v>
      </c>
      <c r="B1037" s="1" t="s">
        <v>2291</v>
      </c>
      <c r="C1037" s="1" t="s">
        <v>6614</v>
      </c>
      <c r="D1037" s="1" t="s">
        <v>44</v>
      </c>
      <c r="E1037" s="1" t="s">
        <v>4517</v>
      </c>
    </row>
    <row r="1038" spans="1:5" x14ac:dyDescent="0.2">
      <c r="A1038" s="1" t="s">
        <v>47</v>
      </c>
      <c r="B1038" s="1" t="s">
        <v>48</v>
      </c>
      <c r="C1038" s="1" t="s">
        <v>5527</v>
      </c>
      <c r="D1038" s="1" t="s">
        <v>44</v>
      </c>
      <c r="E1038" s="1" t="s">
        <v>3672</v>
      </c>
    </row>
    <row r="1039" spans="1:5" x14ac:dyDescent="0.2">
      <c r="A1039" s="1" t="s">
        <v>3038</v>
      </c>
      <c r="B1039" s="1" t="s">
        <v>3039</v>
      </c>
      <c r="C1039" s="1" t="s">
        <v>6970</v>
      </c>
      <c r="D1039" s="1" t="s">
        <v>44</v>
      </c>
      <c r="E1039" s="1" t="s">
        <v>4902</v>
      </c>
    </row>
    <row r="1040" spans="1:5" x14ac:dyDescent="0.2">
      <c r="A1040" s="1" t="s">
        <v>3464</v>
      </c>
      <c r="B1040" s="1" t="s">
        <v>3465</v>
      </c>
      <c r="C1040" s="1" t="s">
        <v>7161</v>
      </c>
      <c r="D1040" s="1" t="s">
        <v>44</v>
      </c>
      <c r="E1040" s="1" t="s">
        <v>3885</v>
      </c>
    </row>
    <row r="1041" spans="1:5" x14ac:dyDescent="0.2">
      <c r="A1041" s="1" t="s">
        <v>2518</v>
      </c>
      <c r="B1041" s="1" t="s">
        <v>2519</v>
      </c>
      <c r="C1041" s="1" t="s">
        <v>6723</v>
      </c>
      <c r="D1041" s="1" t="s">
        <v>44</v>
      </c>
      <c r="E1041" s="1" t="s">
        <v>3861</v>
      </c>
    </row>
    <row r="1042" spans="1:5" x14ac:dyDescent="0.2">
      <c r="A1042" s="1" t="s">
        <v>2510</v>
      </c>
      <c r="B1042" s="1" t="s">
        <v>2511</v>
      </c>
      <c r="C1042" s="1" t="s">
        <v>6723</v>
      </c>
      <c r="D1042" s="1" t="s">
        <v>44</v>
      </c>
      <c r="E1042" s="1" t="s">
        <v>4711</v>
      </c>
    </row>
    <row r="1043" spans="1:5" x14ac:dyDescent="0.2">
      <c r="A1043" s="1" t="s">
        <v>2516</v>
      </c>
      <c r="B1043" s="1" t="s">
        <v>2517</v>
      </c>
      <c r="C1043" s="1" t="s">
        <v>6723</v>
      </c>
      <c r="D1043" s="1" t="s">
        <v>44</v>
      </c>
      <c r="E1043" s="1" t="s">
        <v>4713</v>
      </c>
    </row>
    <row r="1044" spans="1:5" x14ac:dyDescent="0.2">
      <c r="A1044" s="1" t="s">
        <v>2460</v>
      </c>
      <c r="B1044" s="1" t="s">
        <v>2461</v>
      </c>
      <c r="C1044" s="1" t="s">
        <v>6698</v>
      </c>
      <c r="D1044" s="1" t="s">
        <v>44</v>
      </c>
      <c r="E1044" s="1" t="s">
        <v>4692</v>
      </c>
    </row>
    <row r="1045" spans="1:5" x14ac:dyDescent="0.2">
      <c r="A1045" s="1" t="s">
        <v>1188</v>
      </c>
      <c r="B1045" s="1" t="s">
        <v>1189</v>
      </c>
      <c r="C1045" s="1" t="s">
        <v>6083</v>
      </c>
      <c r="D1045" s="1" t="s">
        <v>44</v>
      </c>
      <c r="E1045" s="1" t="s">
        <v>4188</v>
      </c>
    </row>
    <row r="1046" spans="1:5" x14ac:dyDescent="0.2">
      <c r="A1046" s="1" t="s">
        <v>42</v>
      </c>
      <c r="B1046" s="1" t="s">
        <v>43</v>
      </c>
      <c r="C1046" s="1" t="s">
        <v>5525</v>
      </c>
      <c r="D1046" s="1" t="s">
        <v>44</v>
      </c>
      <c r="E1046" s="1" t="s">
        <v>3670</v>
      </c>
    </row>
    <row r="1047" spans="1:5" x14ac:dyDescent="0.2">
      <c r="A1047" s="1" t="s">
        <v>3408</v>
      </c>
      <c r="B1047" s="1" t="s">
        <v>3409</v>
      </c>
      <c r="C1047" s="1" t="s">
        <v>7154</v>
      </c>
      <c r="D1047" s="1" t="s">
        <v>44</v>
      </c>
      <c r="E1047" s="1" t="s">
        <v>5034</v>
      </c>
    </row>
    <row r="1048" spans="1:5" x14ac:dyDescent="0.2">
      <c r="A1048" s="1" t="s">
        <v>1110</v>
      </c>
      <c r="B1048" s="1" t="s">
        <v>1111</v>
      </c>
      <c r="C1048" s="1" t="s">
        <v>6044</v>
      </c>
      <c r="D1048" s="1" t="s">
        <v>44</v>
      </c>
      <c r="E1048" s="1" t="s">
        <v>3901</v>
      </c>
    </row>
    <row r="1049" spans="1:5" x14ac:dyDescent="0.2">
      <c r="A1049" s="1" t="s">
        <v>200</v>
      </c>
      <c r="B1049" s="1" t="s">
        <v>201</v>
      </c>
      <c r="C1049" s="1" t="s">
        <v>5601</v>
      </c>
      <c r="D1049" s="1" t="s">
        <v>44</v>
      </c>
      <c r="E1049" s="1" t="s">
        <v>3743</v>
      </c>
    </row>
    <row r="1050" spans="1:5" x14ac:dyDescent="0.2">
      <c r="A1050" s="1" t="s">
        <v>2514</v>
      </c>
      <c r="B1050" s="1" t="s">
        <v>2515</v>
      </c>
      <c r="C1050" s="1" t="s">
        <v>6723</v>
      </c>
      <c r="D1050" s="1" t="s">
        <v>44</v>
      </c>
      <c r="E1050" s="1" t="s">
        <v>4192</v>
      </c>
    </row>
    <row r="1051" spans="1:5" x14ac:dyDescent="0.2">
      <c r="A1051" s="1" t="s">
        <v>1194</v>
      </c>
      <c r="B1051" s="1" t="s">
        <v>1195</v>
      </c>
      <c r="C1051" s="1" t="s">
        <v>6086</v>
      </c>
      <c r="D1051" s="1" t="s">
        <v>44</v>
      </c>
      <c r="E1051" s="1" t="s">
        <v>4191</v>
      </c>
    </row>
    <row r="1052" spans="1:5" x14ac:dyDescent="0.2">
      <c r="A1052" s="1" t="s">
        <v>2110</v>
      </c>
      <c r="B1052" s="1" t="s">
        <v>2111</v>
      </c>
      <c r="C1052" s="1" t="s">
        <v>6531</v>
      </c>
      <c r="D1052" s="1" t="s">
        <v>44</v>
      </c>
      <c r="E1052" s="1" t="s">
        <v>4556</v>
      </c>
    </row>
    <row r="1053" spans="1:5" x14ac:dyDescent="0.2">
      <c r="A1053" s="1" t="s">
        <v>1422</v>
      </c>
      <c r="B1053" s="1" t="s">
        <v>1423</v>
      </c>
      <c r="C1053" s="1" t="s">
        <v>6195</v>
      </c>
      <c r="D1053" s="1" t="s">
        <v>44</v>
      </c>
      <c r="E1053" s="1" t="s">
        <v>3968</v>
      </c>
    </row>
    <row r="1054" spans="1:5" x14ac:dyDescent="0.2">
      <c r="A1054" s="1" t="s">
        <v>2512</v>
      </c>
      <c r="B1054" s="1" t="s">
        <v>2513</v>
      </c>
      <c r="C1054" s="1" t="s">
        <v>6723</v>
      </c>
      <c r="D1054" s="1" t="s">
        <v>44</v>
      </c>
      <c r="E1054" s="1" t="s">
        <v>4712</v>
      </c>
    </row>
    <row r="1055" spans="1:5" x14ac:dyDescent="0.2">
      <c r="A1055" s="1" t="s">
        <v>2526</v>
      </c>
      <c r="B1055" s="1" t="s">
        <v>2527</v>
      </c>
      <c r="C1055" s="1" t="s">
        <v>6726</v>
      </c>
      <c r="D1055" s="1" t="s">
        <v>44</v>
      </c>
      <c r="E1055" s="1" t="s">
        <v>4716</v>
      </c>
    </row>
    <row r="1056" spans="1:5" x14ac:dyDescent="0.2">
      <c r="A1056" s="1" t="s">
        <v>3402</v>
      </c>
      <c r="B1056" s="1" t="s">
        <v>3403</v>
      </c>
      <c r="C1056" s="1" t="s">
        <v>7151</v>
      </c>
      <c r="D1056" s="1" t="s">
        <v>44</v>
      </c>
      <c r="E1056" s="1" t="s">
        <v>3901</v>
      </c>
    </row>
    <row r="1057" spans="1:5" x14ac:dyDescent="0.2">
      <c r="A1057" s="1" t="s">
        <v>1972</v>
      </c>
      <c r="B1057" s="1" t="s">
        <v>1973</v>
      </c>
      <c r="C1057" s="1" t="s">
        <v>6462</v>
      </c>
      <c r="D1057" s="1" t="s">
        <v>44</v>
      </c>
      <c r="E1057" s="1" t="s">
        <v>4500</v>
      </c>
    </row>
    <row r="1058" spans="1:5" x14ac:dyDescent="0.2">
      <c r="A1058" s="1" t="s">
        <v>1974</v>
      </c>
      <c r="B1058" s="1" t="s">
        <v>1975</v>
      </c>
      <c r="C1058" s="1" t="s">
        <v>6463</v>
      </c>
      <c r="D1058" s="1" t="s">
        <v>44</v>
      </c>
      <c r="E1058" s="1" t="s">
        <v>3966</v>
      </c>
    </row>
    <row r="1059" spans="1:5" x14ac:dyDescent="0.2">
      <c r="A1059" s="1" t="s">
        <v>3242</v>
      </c>
      <c r="B1059" s="1" t="s">
        <v>3243</v>
      </c>
      <c r="C1059" s="1" t="s">
        <v>7071</v>
      </c>
      <c r="D1059" s="1" t="s">
        <v>44</v>
      </c>
      <c r="E1059" s="1" t="s">
        <v>3736</v>
      </c>
    </row>
    <row r="1060" spans="1:5" x14ac:dyDescent="0.2">
      <c r="A1060" s="1" t="s">
        <v>3316</v>
      </c>
      <c r="B1060" s="1" t="s">
        <v>3317</v>
      </c>
      <c r="C1060" s="1" t="s">
        <v>7108</v>
      </c>
      <c r="D1060" s="1" t="s">
        <v>44</v>
      </c>
      <c r="E1060" s="1" t="s">
        <v>5002</v>
      </c>
    </row>
    <row r="1061" spans="1:5" x14ac:dyDescent="0.2">
      <c r="A1061" s="1" t="s">
        <v>2826</v>
      </c>
      <c r="B1061" s="1" t="s">
        <v>2827</v>
      </c>
      <c r="C1061" s="1" t="s">
        <v>6868</v>
      </c>
      <c r="D1061" s="1" t="s">
        <v>44</v>
      </c>
      <c r="E1061" s="1" t="s">
        <v>4824</v>
      </c>
    </row>
    <row r="1062" spans="1:5" x14ac:dyDescent="0.2">
      <c r="A1062" s="1" t="s">
        <v>2476</v>
      </c>
      <c r="B1062" s="1" t="s">
        <v>2477</v>
      </c>
      <c r="C1062" s="1" t="s">
        <v>6706</v>
      </c>
      <c r="D1062" s="1" t="s">
        <v>44</v>
      </c>
      <c r="E1062" s="1" t="s">
        <v>4699</v>
      </c>
    </row>
    <row r="1063" spans="1:5" x14ac:dyDescent="0.2">
      <c r="A1063" s="1" t="s">
        <v>878</v>
      </c>
      <c r="B1063" s="1" t="s">
        <v>879</v>
      </c>
      <c r="C1063" s="1" t="s">
        <v>5930</v>
      </c>
      <c r="D1063" s="1" t="s">
        <v>44</v>
      </c>
      <c r="E1063" s="1" t="s">
        <v>4056</v>
      </c>
    </row>
    <row r="1064" spans="1:5" x14ac:dyDescent="0.2">
      <c r="A1064" s="1" t="s">
        <v>1112</v>
      </c>
      <c r="B1064" s="1" t="s">
        <v>1113</v>
      </c>
      <c r="C1064" s="1" t="s">
        <v>6045</v>
      </c>
      <c r="D1064" s="1" t="s">
        <v>44</v>
      </c>
      <c r="E1064" s="1" t="s">
        <v>4158</v>
      </c>
    </row>
    <row r="1065" spans="1:5" x14ac:dyDescent="0.2">
      <c r="A1065" s="1" t="s">
        <v>1114</v>
      </c>
      <c r="B1065" s="1" t="s">
        <v>1115</v>
      </c>
      <c r="C1065" s="1" t="s">
        <v>6046</v>
      </c>
      <c r="D1065" s="1" t="s">
        <v>44</v>
      </c>
      <c r="E1065" s="1" t="s">
        <v>4078</v>
      </c>
    </row>
    <row r="1066" spans="1:5" x14ac:dyDescent="0.2">
      <c r="A1066" s="1" t="s">
        <v>168</v>
      </c>
      <c r="B1066" s="1" t="s">
        <v>169</v>
      </c>
      <c r="C1066" s="1" t="s">
        <v>5585</v>
      </c>
      <c r="D1066" s="1" t="s">
        <v>44</v>
      </c>
      <c r="E1066" s="1" t="s">
        <v>3729</v>
      </c>
    </row>
    <row r="1067" spans="1:5" x14ac:dyDescent="0.2">
      <c r="A1067" s="1" t="s">
        <v>1196</v>
      </c>
      <c r="B1067" s="1" t="s">
        <v>1197</v>
      </c>
      <c r="C1067" s="1" t="s">
        <v>6087</v>
      </c>
      <c r="D1067" s="1" t="s">
        <v>44</v>
      </c>
      <c r="E1067" s="1" t="s">
        <v>4192</v>
      </c>
    </row>
    <row r="1068" spans="1:5" x14ac:dyDescent="0.2">
      <c r="A1068" s="1" t="s">
        <v>2524</v>
      </c>
      <c r="B1068" s="1" t="s">
        <v>2525</v>
      </c>
      <c r="C1068" s="1" t="s">
        <v>6726</v>
      </c>
      <c r="D1068" s="1" t="s">
        <v>44</v>
      </c>
      <c r="E1068" s="1" t="s">
        <v>4715</v>
      </c>
    </row>
    <row r="1069" spans="1:5" x14ac:dyDescent="0.2">
      <c r="A1069" s="1" t="s">
        <v>49</v>
      </c>
      <c r="B1069" s="1" t="s">
        <v>50</v>
      </c>
      <c r="C1069" s="1" t="s">
        <v>5528</v>
      </c>
      <c r="D1069" s="1" t="s">
        <v>44</v>
      </c>
      <c r="E1069" s="1" t="s">
        <v>3673</v>
      </c>
    </row>
    <row r="1070" spans="1:5" x14ac:dyDescent="0.2">
      <c r="A1070" s="1" t="s">
        <v>2294</v>
      </c>
      <c r="B1070" s="1" t="s">
        <v>2295</v>
      </c>
      <c r="C1070" s="1" t="s">
        <v>6616</v>
      </c>
      <c r="D1070" s="1" t="s">
        <v>44</v>
      </c>
      <c r="E1070" s="1" t="s">
        <v>4628</v>
      </c>
    </row>
    <row r="1071" spans="1:5" x14ac:dyDescent="0.2">
      <c r="A1071" s="1" t="s">
        <v>1122</v>
      </c>
      <c r="B1071" s="1" t="s">
        <v>1123</v>
      </c>
      <c r="C1071" s="1" t="s">
        <v>6050</v>
      </c>
      <c r="D1071" s="1" t="s">
        <v>44</v>
      </c>
      <c r="E1071" s="1" t="s">
        <v>4125</v>
      </c>
    </row>
    <row r="1072" spans="1:5" x14ac:dyDescent="0.2">
      <c r="A1072" s="1" t="s">
        <v>2108</v>
      </c>
      <c r="B1072" s="1" t="s">
        <v>2109</v>
      </c>
      <c r="C1072" s="1" t="s">
        <v>6530</v>
      </c>
      <c r="D1072" s="1" t="s">
        <v>44</v>
      </c>
      <c r="E1072" s="1" t="s">
        <v>4555</v>
      </c>
    </row>
    <row r="1073" spans="1:5" x14ac:dyDescent="0.2">
      <c r="A1073" s="1" t="s">
        <v>1118</v>
      </c>
      <c r="B1073" s="1" t="s">
        <v>1119</v>
      </c>
      <c r="C1073" s="1" t="s">
        <v>6048</v>
      </c>
      <c r="D1073" s="1" t="s">
        <v>44</v>
      </c>
      <c r="E1073" s="1" t="s">
        <v>4160</v>
      </c>
    </row>
    <row r="1074" spans="1:5" x14ac:dyDescent="0.2">
      <c r="A1074" s="1" t="s">
        <v>1772</v>
      </c>
      <c r="B1074" s="1" t="s">
        <v>1773</v>
      </c>
      <c r="C1074" s="1" t="s">
        <v>6365</v>
      </c>
      <c r="D1074" s="1" t="s">
        <v>44</v>
      </c>
      <c r="E1074" s="1" t="s">
        <v>4421</v>
      </c>
    </row>
    <row r="1075" spans="1:5" x14ac:dyDescent="0.2">
      <c r="A1075" s="1" t="s">
        <v>2466</v>
      </c>
      <c r="B1075" s="1" t="s">
        <v>2467</v>
      </c>
      <c r="C1075" s="1" t="s">
        <v>6701</v>
      </c>
      <c r="D1075" s="1" t="s">
        <v>44</v>
      </c>
      <c r="E1075" s="1" t="s">
        <v>4695</v>
      </c>
    </row>
    <row r="1076" spans="1:5" x14ac:dyDescent="0.2">
      <c r="A1076" s="1" t="s">
        <v>3382</v>
      </c>
      <c r="B1076" s="1" t="s">
        <v>3383</v>
      </c>
      <c r="C1076" s="1" t="s">
        <v>7141</v>
      </c>
      <c r="D1076" s="1" t="s">
        <v>44</v>
      </c>
      <c r="E1076" s="1" t="s">
        <v>5025</v>
      </c>
    </row>
    <row r="1077" spans="1:5" x14ac:dyDescent="0.2">
      <c r="A1077" s="1" t="s">
        <v>2630</v>
      </c>
      <c r="B1077" s="1" t="s">
        <v>2631</v>
      </c>
      <c r="C1077" s="1" t="s">
        <v>6776</v>
      </c>
      <c r="D1077" s="1" t="s">
        <v>44</v>
      </c>
      <c r="E1077" s="1" t="s">
        <v>3968</v>
      </c>
    </row>
    <row r="1078" spans="1:5" x14ac:dyDescent="0.2">
      <c r="A1078" s="1" t="s">
        <v>3224</v>
      </c>
      <c r="B1078" s="1" t="s">
        <v>3225</v>
      </c>
      <c r="C1078" s="1" t="s">
        <v>7062</v>
      </c>
      <c r="D1078" s="1" t="s">
        <v>44</v>
      </c>
      <c r="E1078" s="1" t="s">
        <v>4969</v>
      </c>
    </row>
    <row r="1079" spans="1:5" x14ac:dyDescent="0.2">
      <c r="A1079" s="1" t="s">
        <v>51</v>
      </c>
      <c r="B1079" s="1" t="s">
        <v>52</v>
      </c>
      <c r="C1079" s="1" t="s">
        <v>5529</v>
      </c>
      <c r="D1079" s="1" t="s">
        <v>44</v>
      </c>
      <c r="E1079" s="1" t="s">
        <v>3674</v>
      </c>
    </row>
    <row r="1080" spans="1:5" x14ac:dyDescent="0.2">
      <c r="A1080" s="1" t="s">
        <v>1120</v>
      </c>
      <c r="B1080" s="1" t="s">
        <v>1121</v>
      </c>
      <c r="C1080" s="1" t="s">
        <v>6049</v>
      </c>
      <c r="D1080" s="1" t="s">
        <v>44</v>
      </c>
      <c r="E1080" s="1" t="s">
        <v>4161</v>
      </c>
    </row>
    <row r="1081" spans="1:5" x14ac:dyDescent="0.2">
      <c r="A1081" s="1" t="s">
        <v>952</v>
      </c>
      <c r="B1081" s="1" t="s">
        <v>953</v>
      </c>
      <c r="C1081" s="1" t="s">
        <v>5966</v>
      </c>
      <c r="D1081" s="1" t="s">
        <v>44</v>
      </c>
      <c r="E1081" s="1" t="s">
        <v>4089</v>
      </c>
    </row>
    <row r="1082" spans="1:5" x14ac:dyDescent="0.2">
      <c r="A1082" s="1" t="s">
        <v>1806</v>
      </c>
      <c r="B1082" s="1" t="s">
        <v>1807</v>
      </c>
      <c r="C1082" s="1" t="s">
        <v>6382</v>
      </c>
      <c r="D1082" s="1" t="s">
        <v>44</v>
      </c>
      <c r="E1082" s="1" t="s">
        <v>3705</v>
      </c>
    </row>
    <row r="1083" spans="1:5" x14ac:dyDescent="0.2">
      <c r="A1083" s="1" t="s">
        <v>1580</v>
      </c>
      <c r="B1083" s="1" t="s">
        <v>1581</v>
      </c>
      <c r="C1083" s="1" t="s">
        <v>6272</v>
      </c>
      <c r="D1083" s="1" t="s">
        <v>44</v>
      </c>
      <c r="E1083" s="1" t="s">
        <v>4349</v>
      </c>
    </row>
    <row r="1084" spans="1:5" x14ac:dyDescent="0.2">
      <c r="A1084" s="1" t="s">
        <v>2606</v>
      </c>
      <c r="B1084" s="1" t="s">
        <v>2607</v>
      </c>
      <c r="C1084" s="1" t="s">
        <v>6765</v>
      </c>
      <c r="D1084" s="1" t="s">
        <v>44</v>
      </c>
      <c r="E1084" s="1" t="s">
        <v>4433</v>
      </c>
    </row>
    <row r="1085" spans="1:5" x14ac:dyDescent="0.2">
      <c r="A1085" s="1" t="s">
        <v>55</v>
      </c>
      <c r="B1085" s="1" t="s">
        <v>56</v>
      </c>
      <c r="C1085" s="1" t="s">
        <v>5531</v>
      </c>
      <c r="D1085" s="1" t="s">
        <v>44</v>
      </c>
      <c r="E1085" s="1" t="s">
        <v>3672</v>
      </c>
    </row>
    <row r="1086" spans="1:5" x14ac:dyDescent="0.2">
      <c r="A1086" s="1" t="s">
        <v>648</v>
      </c>
      <c r="B1086" s="1" t="s">
        <v>649</v>
      </c>
      <c r="C1086" s="1" t="s">
        <v>5817</v>
      </c>
      <c r="D1086" s="1" t="s">
        <v>44</v>
      </c>
      <c r="E1086" s="1" t="s">
        <v>3956</v>
      </c>
    </row>
    <row r="1087" spans="1:5" x14ac:dyDescent="0.2">
      <c r="A1087" s="1" t="s">
        <v>874</v>
      </c>
      <c r="B1087" s="1" t="s">
        <v>875</v>
      </c>
      <c r="C1087" s="1" t="s">
        <v>5928</v>
      </c>
      <c r="D1087" s="1" t="s">
        <v>44</v>
      </c>
      <c r="E1087" s="1" t="s">
        <v>4054</v>
      </c>
    </row>
    <row r="1088" spans="1:5" x14ac:dyDescent="0.2">
      <c r="A1088" s="1" t="s">
        <v>3400</v>
      </c>
      <c r="B1088" s="1" t="s">
        <v>3401</v>
      </c>
      <c r="C1088" s="1" t="s">
        <v>7150</v>
      </c>
      <c r="D1088" s="1" t="s">
        <v>44</v>
      </c>
      <c r="E1088" s="1" t="s">
        <v>3652</v>
      </c>
    </row>
    <row r="1089" spans="1:5" x14ac:dyDescent="0.2">
      <c r="A1089" s="1" t="s">
        <v>1894</v>
      </c>
      <c r="B1089" s="1" t="s">
        <v>1895</v>
      </c>
      <c r="C1089" s="1" t="s">
        <v>6423</v>
      </c>
      <c r="D1089" s="1" t="s">
        <v>44</v>
      </c>
      <c r="E1089" s="1" t="s">
        <v>4092</v>
      </c>
    </row>
    <row r="1090" spans="1:5" x14ac:dyDescent="0.2">
      <c r="A1090" s="1" t="s">
        <v>1106</v>
      </c>
      <c r="B1090" s="1" t="s">
        <v>1107</v>
      </c>
      <c r="C1090" s="1" t="s">
        <v>6042</v>
      </c>
      <c r="D1090" s="1" t="s">
        <v>44</v>
      </c>
      <c r="E1090" s="1" t="s">
        <v>4156</v>
      </c>
    </row>
    <row r="1091" spans="1:5" x14ac:dyDescent="0.2">
      <c r="A1091" s="1" t="s">
        <v>3404</v>
      </c>
      <c r="B1091" s="1" t="s">
        <v>3405</v>
      </c>
      <c r="C1091" s="1" t="s">
        <v>7152</v>
      </c>
      <c r="D1091" s="1" t="s">
        <v>44</v>
      </c>
      <c r="E1091" s="1" t="s">
        <v>3894</v>
      </c>
    </row>
    <row r="1092" spans="1:5" x14ac:dyDescent="0.2">
      <c r="A1092" s="1" t="s">
        <v>3380</v>
      </c>
      <c r="B1092" s="1" t="s">
        <v>3381</v>
      </c>
      <c r="C1092" s="1" t="s">
        <v>7140</v>
      </c>
      <c r="D1092" s="1" t="s">
        <v>44</v>
      </c>
      <c r="E1092" s="1" t="s">
        <v>4264</v>
      </c>
    </row>
    <row r="1093" spans="1:5" x14ac:dyDescent="0.2">
      <c r="A1093" s="1" t="s">
        <v>2522</v>
      </c>
      <c r="B1093" s="1" t="s">
        <v>2523</v>
      </c>
      <c r="C1093" s="1" t="s">
        <v>6725</v>
      </c>
      <c r="D1093" s="1" t="s">
        <v>44</v>
      </c>
      <c r="E1093" s="1" t="s">
        <v>4714</v>
      </c>
    </row>
    <row r="1094" spans="1:5" x14ac:dyDescent="0.2">
      <c r="A1094" s="1" t="s">
        <v>3390</v>
      </c>
      <c r="B1094" s="1" t="s">
        <v>3391</v>
      </c>
      <c r="C1094" s="1" t="s">
        <v>7145</v>
      </c>
      <c r="D1094" s="1" t="s">
        <v>44</v>
      </c>
      <c r="E1094" s="1" t="s">
        <v>5029</v>
      </c>
    </row>
    <row r="1095" spans="1:5" x14ac:dyDescent="0.2">
      <c r="A1095" s="1" t="s">
        <v>3104</v>
      </c>
      <c r="B1095" s="1" t="s">
        <v>3105</v>
      </c>
      <c r="C1095" s="1" t="s">
        <v>7002</v>
      </c>
      <c r="D1095" s="1" t="s">
        <v>44</v>
      </c>
      <c r="E1095" s="1" t="s">
        <v>4931</v>
      </c>
    </row>
    <row r="1096" spans="1:5" x14ac:dyDescent="0.2">
      <c r="A1096" s="1" t="s">
        <v>2972</v>
      </c>
      <c r="B1096" s="1" t="s">
        <v>2973</v>
      </c>
      <c r="C1096" s="1" t="s">
        <v>6939</v>
      </c>
      <c r="D1096" s="1" t="s">
        <v>44</v>
      </c>
      <c r="E1096" s="1" t="s">
        <v>4880</v>
      </c>
    </row>
    <row r="1097" spans="1:5" x14ac:dyDescent="0.2">
      <c r="A1097" s="1" t="s">
        <v>3106</v>
      </c>
      <c r="B1097" s="1" t="s">
        <v>3107</v>
      </c>
      <c r="C1097" s="1" t="s">
        <v>7003</v>
      </c>
      <c r="D1097" s="1" t="s">
        <v>44</v>
      </c>
      <c r="E1097" s="1" t="s">
        <v>4932</v>
      </c>
    </row>
    <row r="1098" spans="1:5" x14ac:dyDescent="0.2">
      <c r="A1098" s="1" t="s">
        <v>1108</v>
      </c>
      <c r="B1098" s="1" t="s">
        <v>1109</v>
      </c>
      <c r="C1098" s="1" t="s">
        <v>6043</v>
      </c>
      <c r="D1098" s="1" t="s">
        <v>44</v>
      </c>
      <c r="E1098" s="1" t="s">
        <v>4157</v>
      </c>
    </row>
    <row r="1099" spans="1:5" x14ac:dyDescent="0.2">
      <c r="A1099" s="1" t="s">
        <v>198</v>
      </c>
      <c r="B1099" s="1" t="s">
        <v>199</v>
      </c>
      <c r="C1099" s="1" t="s">
        <v>5600</v>
      </c>
      <c r="D1099" s="1" t="s">
        <v>20</v>
      </c>
      <c r="E1099" s="1" t="s">
        <v>3742</v>
      </c>
    </row>
    <row r="1100" spans="1:5" x14ac:dyDescent="0.2">
      <c r="A1100" s="1" t="s">
        <v>2746</v>
      </c>
      <c r="B1100" s="1" t="s">
        <v>2747</v>
      </c>
      <c r="C1100" s="1" t="s">
        <v>6833</v>
      </c>
      <c r="D1100" s="1" t="s">
        <v>20</v>
      </c>
      <c r="E1100" s="1" t="s">
        <v>4801</v>
      </c>
    </row>
    <row r="1101" spans="1:5" x14ac:dyDescent="0.2">
      <c r="A1101" s="1" t="s">
        <v>882</v>
      </c>
      <c r="B1101" s="1" t="s">
        <v>883</v>
      </c>
      <c r="C1101" s="1" t="s">
        <v>5932</v>
      </c>
      <c r="D1101" s="1" t="s">
        <v>20</v>
      </c>
      <c r="E1101" s="1" t="s">
        <v>4057</v>
      </c>
    </row>
    <row r="1102" spans="1:5" x14ac:dyDescent="0.2">
      <c r="A1102" s="1" t="s">
        <v>600</v>
      </c>
      <c r="B1102" s="1" t="s">
        <v>601</v>
      </c>
      <c r="C1102" s="1" t="s">
        <v>5796</v>
      </c>
      <c r="D1102" s="1" t="s">
        <v>20</v>
      </c>
      <c r="E1102" s="1" t="s">
        <v>3935</v>
      </c>
    </row>
    <row r="1103" spans="1:5" x14ac:dyDescent="0.2">
      <c r="A1103" s="1" t="s">
        <v>2190</v>
      </c>
      <c r="B1103" s="1" t="s">
        <v>2191</v>
      </c>
      <c r="C1103" s="1" t="s">
        <v>6568</v>
      </c>
      <c r="D1103" s="1" t="s">
        <v>20</v>
      </c>
      <c r="E1103" s="1" t="s">
        <v>4264</v>
      </c>
    </row>
    <row r="1104" spans="1:5" x14ac:dyDescent="0.2">
      <c r="A1104" s="1" t="s">
        <v>2332</v>
      </c>
      <c r="B1104" s="1" t="s">
        <v>2333</v>
      </c>
      <c r="C1104" s="1" t="s">
        <v>6635</v>
      </c>
      <c r="D1104" s="1" t="s">
        <v>20</v>
      </c>
      <c r="E1104" s="1" t="s">
        <v>4643</v>
      </c>
    </row>
    <row r="1105" spans="1:5" x14ac:dyDescent="0.2">
      <c r="A1105" s="1" t="s">
        <v>628</v>
      </c>
      <c r="B1105" s="1" t="s">
        <v>629</v>
      </c>
      <c r="C1105" s="1" t="s">
        <v>5809</v>
      </c>
      <c r="D1105" s="1" t="s">
        <v>20</v>
      </c>
      <c r="E1105" s="1" t="s">
        <v>3946</v>
      </c>
    </row>
    <row r="1106" spans="1:5" x14ac:dyDescent="0.2">
      <c r="A1106" s="1" t="s">
        <v>3002</v>
      </c>
      <c r="B1106" s="1" t="s">
        <v>3003</v>
      </c>
      <c r="C1106" s="1" t="s">
        <v>6954</v>
      </c>
      <c r="D1106" s="1" t="s">
        <v>20</v>
      </c>
      <c r="E1106" s="1" t="s">
        <v>4816</v>
      </c>
    </row>
    <row r="1107" spans="1:5" x14ac:dyDescent="0.2">
      <c r="A1107" s="1" t="s">
        <v>2572</v>
      </c>
      <c r="B1107" s="1" t="s">
        <v>2573</v>
      </c>
      <c r="C1107" s="1" t="s">
        <v>6748</v>
      </c>
      <c r="D1107" s="1" t="s">
        <v>20</v>
      </c>
      <c r="E1107" s="1" t="s">
        <v>4735</v>
      </c>
    </row>
    <row r="1108" spans="1:5" x14ac:dyDescent="0.2">
      <c r="A1108" s="1" t="s">
        <v>3054</v>
      </c>
      <c r="B1108" s="1" t="s">
        <v>3055</v>
      </c>
      <c r="C1108" s="1" t="s">
        <v>6978</v>
      </c>
      <c r="D1108" s="1" t="s">
        <v>20</v>
      </c>
      <c r="E1108" s="1" t="s">
        <v>3866</v>
      </c>
    </row>
    <row r="1109" spans="1:5" x14ac:dyDescent="0.2">
      <c r="A1109" s="1" t="s">
        <v>1032</v>
      </c>
      <c r="B1109" s="1" t="s">
        <v>1033</v>
      </c>
      <c r="C1109" s="1" t="s">
        <v>6006</v>
      </c>
      <c r="D1109" s="1" t="s">
        <v>20</v>
      </c>
      <c r="E1109" s="1" t="s">
        <v>4123</v>
      </c>
    </row>
    <row r="1110" spans="1:5" x14ac:dyDescent="0.2">
      <c r="A1110" s="1" t="s">
        <v>1030</v>
      </c>
      <c r="B1110" s="1" t="s">
        <v>1031</v>
      </c>
      <c r="C1110" s="1" t="s">
        <v>6005</v>
      </c>
      <c r="D1110" s="1" t="s">
        <v>20</v>
      </c>
      <c r="E1110" s="1" t="s">
        <v>4122</v>
      </c>
    </row>
    <row r="1111" spans="1:5" x14ac:dyDescent="0.2">
      <c r="A1111" s="1" t="s">
        <v>2696</v>
      </c>
      <c r="B1111" s="1" t="s">
        <v>2697</v>
      </c>
      <c r="C1111" s="1" t="s">
        <v>6809</v>
      </c>
      <c r="D1111" s="1" t="s">
        <v>20</v>
      </c>
      <c r="E1111" s="1" t="s">
        <v>4781</v>
      </c>
    </row>
    <row r="1112" spans="1:5" x14ac:dyDescent="0.2">
      <c r="A1112" s="1" t="s">
        <v>2722</v>
      </c>
      <c r="B1112" s="1" t="s">
        <v>2723</v>
      </c>
      <c r="C1112" s="1" t="s">
        <v>6822</v>
      </c>
      <c r="D1112" s="1" t="s">
        <v>20</v>
      </c>
      <c r="E1112" s="1" t="s">
        <v>4791</v>
      </c>
    </row>
    <row r="1113" spans="1:5" x14ac:dyDescent="0.2">
      <c r="A1113" s="1" t="s">
        <v>3050</v>
      </c>
      <c r="B1113" s="1" t="s">
        <v>3051</v>
      </c>
      <c r="C1113" s="1" t="s">
        <v>6976</v>
      </c>
      <c r="D1113" s="1" t="s">
        <v>20</v>
      </c>
      <c r="E1113" s="1" t="s">
        <v>4782</v>
      </c>
    </row>
    <row r="1114" spans="1:5" x14ac:dyDescent="0.2">
      <c r="A1114" s="1" t="s">
        <v>242</v>
      </c>
      <c r="B1114" s="1" t="s">
        <v>243</v>
      </c>
      <c r="C1114" s="1" t="s">
        <v>5621</v>
      </c>
      <c r="D1114" s="1" t="s">
        <v>20</v>
      </c>
      <c r="E1114" s="1" t="s">
        <v>3762</v>
      </c>
    </row>
    <row r="1115" spans="1:5" x14ac:dyDescent="0.2">
      <c r="A1115" s="1" t="s">
        <v>604</v>
      </c>
      <c r="B1115" s="1" t="s">
        <v>605</v>
      </c>
      <c r="C1115" s="1" t="s">
        <v>5798</v>
      </c>
      <c r="D1115" s="1" t="s">
        <v>20</v>
      </c>
      <c r="E1115" s="1" t="s">
        <v>3936</v>
      </c>
    </row>
    <row r="1116" spans="1:5" x14ac:dyDescent="0.2">
      <c r="A1116" s="1" t="s">
        <v>2150</v>
      </c>
      <c r="B1116" s="1" t="s">
        <v>2151</v>
      </c>
      <c r="C1116" s="1" t="s">
        <v>6551</v>
      </c>
      <c r="D1116" s="1" t="s">
        <v>20</v>
      </c>
      <c r="E1116" s="1" t="s">
        <v>4574</v>
      </c>
    </row>
    <row r="1117" spans="1:5" x14ac:dyDescent="0.2">
      <c r="A1117" s="1" t="s">
        <v>1814</v>
      </c>
      <c r="B1117" s="1" t="s">
        <v>1815</v>
      </c>
      <c r="C1117" s="1" t="s">
        <v>6386</v>
      </c>
      <c r="D1117" s="1" t="s">
        <v>20</v>
      </c>
      <c r="E1117" s="1" t="s">
        <v>4108</v>
      </c>
    </row>
    <row r="1118" spans="1:5" x14ac:dyDescent="0.2">
      <c r="A1118" s="1" t="s">
        <v>2702</v>
      </c>
      <c r="B1118" s="1" t="s">
        <v>2703</v>
      </c>
      <c r="C1118" s="1" t="s">
        <v>6812</v>
      </c>
      <c r="D1118" s="1" t="s">
        <v>20</v>
      </c>
      <c r="E1118" s="1" t="s">
        <v>4784</v>
      </c>
    </row>
    <row r="1119" spans="1:5" x14ac:dyDescent="0.2">
      <c r="A1119" s="1" t="s">
        <v>2614</v>
      </c>
      <c r="B1119" s="1" t="s">
        <v>2615</v>
      </c>
      <c r="C1119" s="1" t="s">
        <v>6769</v>
      </c>
      <c r="D1119" s="1" t="s">
        <v>20</v>
      </c>
      <c r="E1119" s="1" t="s">
        <v>4153</v>
      </c>
    </row>
    <row r="1120" spans="1:5" x14ac:dyDescent="0.2">
      <c r="A1120" s="1" t="s">
        <v>2692</v>
      </c>
      <c r="B1120" s="1" t="s">
        <v>2693</v>
      </c>
      <c r="C1120" s="1" t="s">
        <v>6807</v>
      </c>
      <c r="D1120" s="1" t="s">
        <v>20</v>
      </c>
      <c r="E1120" s="1" t="s">
        <v>3758</v>
      </c>
    </row>
    <row r="1121" spans="1:5" x14ac:dyDescent="0.2">
      <c r="A1121" s="1" t="s">
        <v>25</v>
      </c>
      <c r="B1121" s="1" t="s">
        <v>26</v>
      </c>
      <c r="C1121" s="1" t="s">
        <v>5517</v>
      </c>
      <c r="D1121" s="1" t="s">
        <v>20</v>
      </c>
      <c r="E1121" s="1" t="s">
        <v>3662</v>
      </c>
    </row>
    <row r="1122" spans="1:5" x14ac:dyDescent="0.2">
      <c r="A1122" s="1" t="s">
        <v>1040</v>
      </c>
      <c r="B1122" s="1" t="s">
        <v>1041</v>
      </c>
      <c r="C1122" s="1" t="s">
        <v>6010</v>
      </c>
      <c r="D1122" s="1" t="s">
        <v>20</v>
      </c>
      <c r="E1122" s="1" t="s">
        <v>4127</v>
      </c>
    </row>
    <row r="1123" spans="1:5" x14ac:dyDescent="0.2">
      <c r="A1123" s="1" t="s">
        <v>1038</v>
      </c>
      <c r="B1123" s="1" t="s">
        <v>1039</v>
      </c>
      <c r="C1123" s="1" t="s">
        <v>6009</v>
      </c>
      <c r="D1123" s="1" t="s">
        <v>20</v>
      </c>
      <c r="E1123" s="1" t="s">
        <v>4126</v>
      </c>
    </row>
    <row r="1124" spans="1:5" x14ac:dyDescent="0.2">
      <c r="A1124" s="1" t="s">
        <v>2188</v>
      </c>
      <c r="B1124" s="1" t="s">
        <v>2189</v>
      </c>
      <c r="C1124" s="1" t="s">
        <v>6568</v>
      </c>
      <c r="D1124" s="1" t="s">
        <v>20</v>
      </c>
      <c r="E1124" s="1" t="s">
        <v>4588</v>
      </c>
    </row>
    <row r="1125" spans="1:5" x14ac:dyDescent="0.2">
      <c r="A1125" s="1" t="s">
        <v>2922</v>
      </c>
      <c r="B1125" s="1" t="s">
        <v>2923</v>
      </c>
      <c r="C1125" s="1" t="s">
        <v>6914</v>
      </c>
      <c r="D1125" s="1" t="s">
        <v>20</v>
      </c>
      <c r="E1125" s="1" t="s">
        <v>4863</v>
      </c>
    </row>
    <row r="1126" spans="1:5" x14ac:dyDescent="0.2">
      <c r="A1126" s="1" t="s">
        <v>1438</v>
      </c>
      <c r="B1126" s="1" t="s">
        <v>1439</v>
      </c>
      <c r="C1126" s="1" t="s">
        <v>6203</v>
      </c>
      <c r="D1126" s="1" t="s">
        <v>20</v>
      </c>
      <c r="E1126" s="1" t="s">
        <v>4290</v>
      </c>
    </row>
    <row r="1127" spans="1:5" x14ac:dyDescent="0.2">
      <c r="A1127" s="1" t="s">
        <v>1488</v>
      </c>
      <c r="B1127" s="1" t="s">
        <v>1489</v>
      </c>
      <c r="C1127" s="1" t="s">
        <v>6228</v>
      </c>
      <c r="D1127" s="1" t="s">
        <v>20</v>
      </c>
      <c r="E1127" s="1" t="s">
        <v>4045</v>
      </c>
    </row>
    <row r="1128" spans="1:5" x14ac:dyDescent="0.2">
      <c r="A1128" s="1" t="s">
        <v>2360</v>
      </c>
      <c r="B1128" s="1" t="s">
        <v>2361</v>
      </c>
      <c r="C1128" s="1" t="s">
        <v>6649</v>
      </c>
      <c r="D1128" s="1" t="s">
        <v>20</v>
      </c>
      <c r="E1128" s="1" t="s">
        <v>4656</v>
      </c>
    </row>
    <row r="1129" spans="1:5" x14ac:dyDescent="0.2">
      <c r="A1129" s="1" t="s">
        <v>2194</v>
      </c>
      <c r="B1129" s="1" t="s">
        <v>2195</v>
      </c>
      <c r="C1129" s="1" t="s">
        <v>6568</v>
      </c>
      <c r="D1129" s="1" t="s">
        <v>20</v>
      </c>
      <c r="E1129" s="1" t="s">
        <v>4489</v>
      </c>
    </row>
    <row r="1130" spans="1:5" x14ac:dyDescent="0.2">
      <c r="A1130" s="1" t="s">
        <v>3004</v>
      </c>
      <c r="B1130" s="1" t="s">
        <v>3005</v>
      </c>
      <c r="C1130" s="1" t="s">
        <v>6955</v>
      </c>
      <c r="D1130" s="1" t="s">
        <v>20</v>
      </c>
      <c r="E1130" s="1" t="s">
        <v>4892</v>
      </c>
    </row>
    <row r="1131" spans="1:5" x14ac:dyDescent="0.2">
      <c r="A1131" s="1" t="s">
        <v>2744</v>
      </c>
      <c r="B1131" s="1" t="s">
        <v>2745</v>
      </c>
      <c r="C1131" s="1" t="s">
        <v>6832</v>
      </c>
      <c r="D1131" s="1" t="s">
        <v>20</v>
      </c>
      <c r="E1131" s="1" t="s">
        <v>4800</v>
      </c>
    </row>
    <row r="1132" spans="1:5" x14ac:dyDescent="0.2">
      <c r="A1132" s="1" t="s">
        <v>2706</v>
      </c>
      <c r="B1132" s="1" t="s">
        <v>2707</v>
      </c>
      <c r="C1132" s="1" t="s">
        <v>6814</v>
      </c>
      <c r="D1132" s="1" t="s">
        <v>20</v>
      </c>
      <c r="E1132" s="1" t="s">
        <v>4786</v>
      </c>
    </row>
    <row r="1133" spans="1:5" x14ac:dyDescent="0.2">
      <c r="A1133" s="1" t="s">
        <v>2362</v>
      </c>
      <c r="B1133" s="1" t="s">
        <v>2363</v>
      </c>
      <c r="C1133" s="1" t="s">
        <v>6650</v>
      </c>
      <c r="D1133" s="1" t="s">
        <v>20</v>
      </c>
      <c r="E1133" s="1" t="s">
        <v>3976</v>
      </c>
    </row>
    <row r="1134" spans="1:5" x14ac:dyDescent="0.2">
      <c r="A1134" s="1" t="s">
        <v>295</v>
      </c>
      <c r="B1134" s="1" t="s">
        <v>296</v>
      </c>
      <c r="C1134" s="1" t="s">
        <v>5647</v>
      </c>
      <c r="D1134" s="1" t="s">
        <v>20</v>
      </c>
      <c r="E1134" s="1" t="s">
        <v>3788</v>
      </c>
    </row>
    <row r="1135" spans="1:5" x14ac:dyDescent="0.2">
      <c r="A1135" s="1" t="s">
        <v>2380</v>
      </c>
      <c r="B1135" s="1" t="s">
        <v>2381</v>
      </c>
      <c r="C1135" s="1" t="s">
        <v>6658</v>
      </c>
      <c r="D1135" s="1" t="s">
        <v>20</v>
      </c>
      <c r="E1135" s="1" t="s">
        <v>4664</v>
      </c>
    </row>
    <row r="1136" spans="1:5" x14ac:dyDescent="0.2">
      <c r="A1136" s="1" t="s">
        <v>2196</v>
      </c>
      <c r="B1136" s="1" t="s">
        <v>2197</v>
      </c>
      <c r="C1136" s="1" t="s">
        <v>6568</v>
      </c>
      <c r="D1136" s="1" t="s">
        <v>20</v>
      </c>
      <c r="E1136" s="1" t="s">
        <v>4063</v>
      </c>
    </row>
    <row r="1137" spans="1:5" x14ac:dyDescent="0.2">
      <c r="A1137" s="1" t="s">
        <v>1936</v>
      </c>
      <c r="B1137" s="1" t="s">
        <v>1937</v>
      </c>
      <c r="C1137" s="1" t="s">
        <v>6444</v>
      </c>
      <c r="D1137" s="1" t="s">
        <v>20</v>
      </c>
      <c r="E1137" s="1" t="s">
        <v>4486</v>
      </c>
    </row>
    <row r="1138" spans="1:5" x14ac:dyDescent="0.2">
      <c r="A1138" s="1" t="s">
        <v>624</v>
      </c>
      <c r="B1138" s="1" t="s">
        <v>625</v>
      </c>
      <c r="C1138" s="1" t="s">
        <v>5807</v>
      </c>
      <c r="D1138" s="1" t="s">
        <v>20</v>
      </c>
      <c r="E1138" s="1" t="s">
        <v>3944</v>
      </c>
    </row>
    <row r="1139" spans="1:5" x14ac:dyDescent="0.2">
      <c r="A1139" s="1" t="s">
        <v>2348</v>
      </c>
      <c r="B1139" s="1" t="s">
        <v>2349</v>
      </c>
      <c r="C1139" s="1" t="s">
        <v>6643</v>
      </c>
      <c r="D1139" s="1" t="s">
        <v>20</v>
      </c>
      <c r="E1139" s="1" t="s">
        <v>4650</v>
      </c>
    </row>
    <row r="1140" spans="1:5" x14ac:dyDescent="0.2">
      <c r="A1140" s="1" t="s">
        <v>1576</v>
      </c>
      <c r="B1140" s="1" t="s">
        <v>1577</v>
      </c>
      <c r="C1140" s="1" t="s">
        <v>6270</v>
      </c>
      <c r="D1140" s="1" t="s">
        <v>20</v>
      </c>
      <c r="E1140" s="1" t="s">
        <v>4347</v>
      </c>
    </row>
    <row r="1141" spans="1:5" x14ac:dyDescent="0.2">
      <c r="A1141" s="1" t="s">
        <v>2704</v>
      </c>
      <c r="B1141" s="1" t="s">
        <v>2705</v>
      </c>
      <c r="C1141" s="1" t="s">
        <v>6813</v>
      </c>
      <c r="D1141" s="1" t="s">
        <v>20</v>
      </c>
      <c r="E1141" s="1" t="s">
        <v>4785</v>
      </c>
    </row>
    <row r="1142" spans="1:5" x14ac:dyDescent="0.2">
      <c r="A1142" s="1" t="s">
        <v>313</v>
      </c>
      <c r="B1142" s="1" t="s">
        <v>314</v>
      </c>
      <c r="C1142" s="1" t="s">
        <v>5656</v>
      </c>
      <c r="D1142" s="1" t="s">
        <v>20</v>
      </c>
      <c r="E1142" s="1" t="s">
        <v>3721</v>
      </c>
    </row>
    <row r="1143" spans="1:5" x14ac:dyDescent="0.2">
      <c r="A1143" s="1" t="s">
        <v>1446</v>
      </c>
      <c r="B1143" s="1" t="s">
        <v>1447</v>
      </c>
      <c r="C1143" s="1" t="s">
        <v>6207</v>
      </c>
      <c r="D1143" s="1" t="s">
        <v>20</v>
      </c>
      <c r="E1143" s="1" t="s">
        <v>4292</v>
      </c>
    </row>
    <row r="1144" spans="1:5" x14ac:dyDescent="0.2">
      <c r="A1144" s="1" t="s">
        <v>1934</v>
      </c>
      <c r="B1144" s="1" t="s">
        <v>1935</v>
      </c>
      <c r="C1144" s="1" t="s">
        <v>6443</v>
      </c>
      <c r="D1144" s="1" t="s">
        <v>20</v>
      </c>
      <c r="E1144" s="1" t="s">
        <v>4485</v>
      </c>
    </row>
    <row r="1145" spans="1:5" x14ac:dyDescent="0.2">
      <c r="A1145" s="1" t="s">
        <v>2714</v>
      </c>
      <c r="B1145" s="1" t="s">
        <v>2715</v>
      </c>
      <c r="C1145" s="1" t="s">
        <v>6818</v>
      </c>
      <c r="D1145" s="1" t="s">
        <v>20</v>
      </c>
      <c r="E1145" s="1" t="s">
        <v>4133</v>
      </c>
    </row>
    <row r="1146" spans="1:5" x14ac:dyDescent="0.2">
      <c r="A1146" s="1" t="s">
        <v>2370</v>
      </c>
      <c r="B1146" s="1" t="s">
        <v>2371</v>
      </c>
      <c r="C1146" s="1" t="s">
        <v>6654</v>
      </c>
      <c r="D1146" s="1" t="s">
        <v>20</v>
      </c>
      <c r="E1146" s="1" t="s">
        <v>3855</v>
      </c>
    </row>
    <row r="1147" spans="1:5" x14ac:dyDescent="0.2">
      <c r="A1147" s="1" t="s">
        <v>2342</v>
      </c>
      <c r="B1147" s="1" t="s">
        <v>2343</v>
      </c>
      <c r="C1147" s="1" t="s">
        <v>6640</v>
      </c>
      <c r="D1147" s="1" t="s">
        <v>20</v>
      </c>
      <c r="E1147" s="1" t="s">
        <v>4647</v>
      </c>
    </row>
    <row r="1148" spans="1:5" x14ac:dyDescent="0.2">
      <c r="A1148" s="1" t="s">
        <v>437</v>
      </c>
      <c r="B1148" s="1" t="s">
        <v>438</v>
      </c>
      <c r="C1148" s="1" t="s">
        <v>5715</v>
      </c>
      <c r="D1148" s="1" t="s">
        <v>20</v>
      </c>
      <c r="E1148" s="1" t="s">
        <v>3855</v>
      </c>
    </row>
    <row r="1149" spans="1:5" x14ac:dyDescent="0.2">
      <c r="A1149" s="1" t="s">
        <v>1456</v>
      </c>
      <c r="B1149" s="1" t="s">
        <v>1457</v>
      </c>
      <c r="C1149" s="1" t="s">
        <v>6212</v>
      </c>
      <c r="D1149" s="1" t="s">
        <v>20</v>
      </c>
      <c r="E1149" s="1" t="s">
        <v>4297</v>
      </c>
    </row>
    <row r="1150" spans="1:5" x14ac:dyDescent="0.2">
      <c r="A1150" s="1" t="s">
        <v>2352</v>
      </c>
      <c r="B1150" s="1" t="s">
        <v>2353</v>
      </c>
      <c r="C1150" s="1" t="s">
        <v>6645</v>
      </c>
      <c r="D1150" s="1" t="s">
        <v>20</v>
      </c>
      <c r="E1150" s="1" t="s">
        <v>4652</v>
      </c>
    </row>
    <row r="1151" spans="1:5" x14ac:dyDescent="0.2">
      <c r="A1151" s="1" t="s">
        <v>2708</v>
      </c>
      <c r="B1151" s="1" t="s">
        <v>2709</v>
      </c>
      <c r="C1151" s="1" t="s">
        <v>6815</v>
      </c>
      <c r="D1151" s="1" t="s">
        <v>20</v>
      </c>
      <c r="E1151" s="1" t="s">
        <v>4118</v>
      </c>
    </row>
    <row r="1152" spans="1:5" x14ac:dyDescent="0.2">
      <c r="A1152" s="1" t="s">
        <v>2192</v>
      </c>
      <c r="B1152" s="1" t="s">
        <v>2193</v>
      </c>
      <c r="C1152" s="1" t="s">
        <v>6568</v>
      </c>
      <c r="D1152" s="1" t="s">
        <v>20</v>
      </c>
      <c r="E1152" s="1" t="s">
        <v>4589</v>
      </c>
    </row>
    <row r="1153" spans="1:5" x14ac:dyDescent="0.2">
      <c r="A1153" s="1" t="s">
        <v>553</v>
      </c>
      <c r="B1153" s="1" t="s">
        <v>554</v>
      </c>
      <c r="C1153" s="1" t="s">
        <v>5773</v>
      </c>
      <c r="D1153" s="1" t="s">
        <v>20</v>
      </c>
      <c r="E1153" s="1" t="s">
        <v>3912</v>
      </c>
    </row>
    <row r="1154" spans="1:5" x14ac:dyDescent="0.2">
      <c r="A1154" s="1" t="s">
        <v>762</v>
      </c>
      <c r="B1154" s="1" t="s">
        <v>763</v>
      </c>
      <c r="C1154" s="1" t="s">
        <v>5873</v>
      </c>
      <c r="D1154" s="1" t="s">
        <v>20</v>
      </c>
      <c r="E1154" s="1" t="s">
        <v>3672</v>
      </c>
    </row>
    <row r="1155" spans="1:5" x14ac:dyDescent="0.2">
      <c r="A1155" s="1" t="s">
        <v>2184</v>
      </c>
      <c r="B1155" s="1" t="s">
        <v>2185</v>
      </c>
      <c r="C1155" s="1" t="s">
        <v>6567</v>
      </c>
      <c r="D1155" s="1" t="s">
        <v>20</v>
      </c>
      <c r="E1155" s="1" t="s">
        <v>4586</v>
      </c>
    </row>
    <row r="1156" spans="1:5" x14ac:dyDescent="0.2">
      <c r="A1156" s="1" t="s">
        <v>686</v>
      </c>
      <c r="B1156" s="1" t="s">
        <v>687</v>
      </c>
      <c r="C1156" s="1" t="s">
        <v>5836</v>
      </c>
      <c r="D1156" s="1" t="s">
        <v>20</v>
      </c>
      <c r="E1156" s="1" t="s">
        <v>3972</v>
      </c>
    </row>
    <row r="1157" spans="1:5" x14ac:dyDescent="0.2">
      <c r="A1157" s="1" t="s">
        <v>2354</v>
      </c>
      <c r="B1157" s="1" t="s">
        <v>2355</v>
      </c>
      <c r="C1157" s="1" t="s">
        <v>6646</v>
      </c>
      <c r="D1157" s="1" t="s">
        <v>20</v>
      </c>
      <c r="E1157" s="1" t="s">
        <v>4653</v>
      </c>
    </row>
    <row r="1158" spans="1:5" x14ac:dyDescent="0.2">
      <c r="A1158" s="1" t="s">
        <v>1452</v>
      </c>
      <c r="B1158" s="1" t="s">
        <v>1453</v>
      </c>
      <c r="C1158" s="1" t="s">
        <v>6210</v>
      </c>
      <c r="D1158" s="1" t="s">
        <v>20</v>
      </c>
      <c r="E1158" s="1" t="s">
        <v>4295</v>
      </c>
    </row>
    <row r="1159" spans="1:5" x14ac:dyDescent="0.2">
      <c r="A1159" s="1" t="s">
        <v>3226</v>
      </c>
      <c r="B1159" s="1" t="s">
        <v>3227</v>
      </c>
      <c r="C1159" s="1" t="s">
        <v>7063</v>
      </c>
      <c r="D1159" s="1" t="s">
        <v>20</v>
      </c>
      <c r="E1159" s="1" t="s">
        <v>4092</v>
      </c>
    </row>
    <row r="1160" spans="1:5" x14ac:dyDescent="0.2">
      <c r="A1160" s="1" t="s">
        <v>662</v>
      </c>
      <c r="B1160" s="1" t="s">
        <v>663</v>
      </c>
      <c r="C1160" s="1" t="s">
        <v>5824</v>
      </c>
      <c r="D1160" s="1" t="s">
        <v>20</v>
      </c>
      <c r="E1160" s="1" t="s">
        <v>3962</v>
      </c>
    </row>
    <row r="1161" spans="1:5" x14ac:dyDescent="0.2">
      <c r="A1161" s="1" t="s">
        <v>2154</v>
      </c>
      <c r="B1161" s="1" t="s">
        <v>2155</v>
      </c>
      <c r="C1161" s="1" t="s">
        <v>6553</v>
      </c>
      <c r="D1161" s="1" t="s">
        <v>20</v>
      </c>
      <c r="E1161" s="1" t="s">
        <v>4424</v>
      </c>
    </row>
    <row r="1162" spans="1:5" x14ac:dyDescent="0.2">
      <c r="A1162" s="1" t="s">
        <v>630</v>
      </c>
      <c r="B1162" s="1" t="s">
        <v>631</v>
      </c>
      <c r="C1162" s="1" t="s">
        <v>5810</v>
      </c>
      <c r="D1162" s="1" t="s">
        <v>20</v>
      </c>
      <c r="E1162" s="1" t="s">
        <v>3947</v>
      </c>
    </row>
    <row r="1163" spans="1:5" x14ac:dyDescent="0.2">
      <c r="A1163" s="1" t="s">
        <v>1440</v>
      </c>
      <c r="B1163" s="1" t="s">
        <v>1441</v>
      </c>
      <c r="C1163" s="1" t="s">
        <v>6204</v>
      </c>
      <c r="D1163" s="1" t="s">
        <v>20</v>
      </c>
      <c r="E1163" s="1" t="s">
        <v>4291</v>
      </c>
    </row>
    <row r="1164" spans="1:5" x14ac:dyDescent="0.2">
      <c r="A1164" s="1" t="s">
        <v>385</v>
      </c>
      <c r="B1164" s="1" t="s">
        <v>386</v>
      </c>
      <c r="C1164" s="1" t="s">
        <v>5691</v>
      </c>
      <c r="D1164" s="1" t="s">
        <v>20</v>
      </c>
      <c r="E1164" s="1" t="s">
        <v>3830</v>
      </c>
    </row>
    <row r="1165" spans="1:5" x14ac:dyDescent="0.2">
      <c r="A1165" s="1" t="s">
        <v>612</v>
      </c>
      <c r="B1165" s="1" t="s">
        <v>613</v>
      </c>
      <c r="C1165" s="1" t="s">
        <v>5802</v>
      </c>
      <c r="D1165" s="1" t="s">
        <v>20</v>
      </c>
      <c r="E1165" s="1" t="s">
        <v>3903</v>
      </c>
    </row>
    <row r="1166" spans="1:5" x14ac:dyDescent="0.2">
      <c r="A1166" s="1" t="s">
        <v>664</v>
      </c>
      <c r="B1166" s="1" t="s">
        <v>665</v>
      </c>
      <c r="C1166" s="1" t="s">
        <v>5825</v>
      </c>
      <c r="D1166" s="1" t="s">
        <v>20</v>
      </c>
      <c r="E1166" s="1" t="s">
        <v>3963</v>
      </c>
    </row>
    <row r="1167" spans="1:5" x14ac:dyDescent="0.2">
      <c r="A1167" s="1" t="s">
        <v>824</v>
      </c>
      <c r="B1167" s="1" t="s">
        <v>825</v>
      </c>
      <c r="C1167" s="1" t="s">
        <v>5904</v>
      </c>
      <c r="D1167" s="1" t="s">
        <v>20</v>
      </c>
      <c r="E1167" s="1" t="s">
        <v>4031</v>
      </c>
    </row>
    <row r="1168" spans="1:5" x14ac:dyDescent="0.2">
      <c r="A1168" s="1" t="s">
        <v>2562</v>
      </c>
      <c r="B1168" s="1" t="s">
        <v>2563</v>
      </c>
      <c r="C1168" s="1" t="s">
        <v>6744</v>
      </c>
      <c r="D1168" s="1" t="s">
        <v>20</v>
      </c>
      <c r="E1168" s="1" t="s">
        <v>4731</v>
      </c>
    </row>
    <row r="1169" spans="1:5" x14ac:dyDescent="0.2">
      <c r="A1169" s="1" t="s">
        <v>1448</v>
      </c>
      <c r="B1169" s="1" t="s">
        <v>1449</v>
      </c>
      <c r="C1169" s="1" t="s">
        <v>6208</v>
      </c>
      <c r="D1169" s="1" t="s">
        <v>20</v>
      </c>
      <c r="E1169" s="1" t="s">
        <v>4293</v>
      </c>
    </row>
    <row r="1170" spans="1:5" x14ac:dyDescent="0.2">
      <c r="A1170" s="1" t="s">
        <v>2736</v>
      </c>
      <c r="B1170" s="1" t="s">
        <v>2737</v>
      </c>
      <c r="C1170" s="1" t="s">
        <v>6828</v>
      </c>
      <c r="D1170" s="1" t="s">
        <v>20</v>
      </c>
      <c r="E1170" s="1" t="s">
        <v>4798</v>
      </c>
    </row>
    <row r="1171" spans="1:5" x14ac:dyDescent="0.2">
      <c r="A1171" s="1" t="s">
        <v>3358</v>
      </c>
      <c r="B1171" s="1" t="s">
        <v>3359</v>
      </c>
      <c r="C1171" s="1" t="s">
        <v>7129</v>
      </c>
      <c r="D1171" s="1" t="s">
        <v>20</v>
      </c>
      <c r="E1171" s="1" t="s">
        <v>5018</v>
      </c>
    </row>
    <row r="1172" spans="1:5" x14ac:dyDescent="0.2">
      <c r="A1172" s="1" t="s">
        <v>666</v>
      </c>
      <c r="B1172" s="1" t="s">
        <v>667</v>
      </c>
      <c r="C1172" s="1" t="s">
        <v>5826</v>
      </c>
      <c r="D1172" s="1" t="s">
        <v>20</v>
      </c>
      <c r="E1172" s="1" t="s">
        <v>3964</v>
      </c>
    </row>
    <row r="1173" spans="1:5" x14ac:dyDescent="0.2">
      <c r="A1173" s="1" t="s">
        <v>2690</v>
      </c>
      <c r="B1173" s="1" t="s">
        <v>2691</v>
      </c>
      <c r="C1173" s="1" t="s">
        <v>6806</v>
      </c>
      <c r="D1173" s="1" t="s">
        <v>20</v>
      </c>
      <c r="E1173" s="1" t="s">
        <v>3931</v>
      </c>
    </row>
    <row r="1174" spans="1:5" x14ac:dyDescent="0.2">
      <c r="A1174" s="1" t="s">
        <v>3356</v>
      </c>
      <c r="B1174" s="1" t="s">
        <v>3357</v>
      </c>
      <c r="C1174" s="1" t="s">
        <v>7128</v>
      </c>
      <c r="D1174" s="1" t="s">
        <v>20</v>
      </c>
      <c r="E1174" s="1" t="s">
        <v>5017</v>
      </c>
    </row>
    <row r="1175" spans="1:5" x14ac:dyDescent="0.2">
      <c r="A1175" s="1" t="s">
        <v>2724</v>
      </c>
      <c r="B1175" s="1" t="s">
        <v>2725</v>
      </c>
      <c r="C1175" s="1" t="s">
        <v>6823</v>
      </c>
      <c r="D1175" s="1" t="s">
        <v>20</v>
      </c>
      <c r="E1175" s="1" t="s">
        <v>4792</v>
      </c>
    </row>
    <row r="1176" spans="1:5" x14ac:dyDescent="0.2">
      <c r="A1176" s="1" t="s">
        <v>2148</v>
      </c>
      <c r="B1176" s="1" t="s">
        <v>2149</v>
      </c>
      <c r="C1176" s="1" t="s">
        <v>6550</v>
      </c>
      <c r="D1176" s="1" t="s">
        <v>20</v>
      </c>
      <c r="E1176" s="1" t="s">
        <v>4573</v>
      </c>
    </row>
    <row r="1177" spans="1:5" x14ac:dyDescent="0.2">
      <c r="A1177" s="1" t="s">
        <v>2688</v>
      </c>
      <c r="B1177" s="1" t="s">
        <v>2689</v>
      </c>
      <c r="C1177" s="1" t="s">
        <v>6805</v>
      </c>
      <c r="D1177" s="1" t="s">
        <v>20</v>
      </c>
      <c r="E1177" s="1" t="s">
        <v>4779</v>
      </c>
    </row>
    <row r="1178" spans="1:5" x14ac:dyDescent="0.2">
      <c r="A1178" s="1" t="s">
        <v>2582</v>
      </c>
      <c r="B1178" s="1" t="s">
        <v>2583</v>
      </c>
      <c r="C1178" s="1" t="s">
        <v>6753</v>
      </c>
      <c r="D1178" s="1" t="s">
        <v>20</v>
      </c>
      <c r="E1178" s="1" t="s">
        <v>4739</v>
      </c>
    </row>
    <row r="1179" spans="1:5" x14ac:dyDescent="0.2">
      <c r="A1179" s="1" t="s">
        <v>1490</v>
      </c>
      <c r="B1179" s="1" t="s">
        <v>1491</v>
      </c>
      <c r="C1179" s="1" t="s">
        <v>6229</v>
      </c>
      <c r="D1179" s="1" t="s">
        <v>20</v>
      </c>
      <c r="E1179" s="1" t="s">
        <v>4312</v>
      </c>
    </row>
    <row r="1180" spans="1:5" x14ac:dyDescent="0.2">
      <c r="A1180" s="1" t="s">
        <v>2496</v>
      </c>
      <c r="B1180" s="1" t="s">
        <v>2497</v>
      </c>
      <c r="C1180" s="1" t="s">
        <v>6716</v>
      </c>
      <c r="D1180" s="1" t="s">
        <v>20</v>
      </c>
      <c r="E1180" s="1" t="s">
        <v>3960</v>
      </c>
    </row>
    <row r="1181" spans="1:5" x14ac:dyDescent="0.2">
      <c r="A1181" s="1" t="s">
        <v>2916</v>
      </c>
      <c r="B1181" s="1" t="s">
        <v>2917</v>
      </c>
      <c r="C1181" s="1" t="s">
        <v>6911</v>
      </c>
      <c r="D1181" s="1" t="s">
        <v>20</v>
      </c>
      <c r="E1181" s="1" t="s">
        <v>4860</v>
      </c>
    </row>
    <row r="1182" spans="1:5" x14ac:dyDescent="0.2">
      <c r="A1182" s="1" t="s">
        <v>2140</v>
      </c>
      <c r="B1182" s="1" t="s">
        <v>2141</v>
      </c>
      <c r="C1182" s="1" t="s">
        <v>6546</v>
      </c>
      <c r="D1182" s="1" t="s">
        <v>20</v>
      </c>
      <c r="E1182" s="1" t="s">
        <v>4569</v>
      </c>
    </row>
    <row r="1183" spans="1:5" x14ac:dyDescent="0.2">
      <c r="A1183" s="1" t="s">
        <v>2924</v>
      </c>
      <c r="B1183" s="1" t="s">
        <v>2925</v>
      </c>
      <c r="C1183" s="1" t="s">
        <v>6915</v>
      </c>
      <c r="D1183" s="1" t="s">
        <v>20</v>
      </c>
      <c r="E1183" s="1" t="s">
        <v>4864</v>
      </c>
    </row>
    <row r="1184" spans="1:5" x14ac:dyDescent="0.2">
      <c r="A1184" s="1" t="s">
        <v>21</v>
      </c>
      <c r="B1184" s="1" t="s">
        <v>22</v>
      </c>
      <c r="C1184" s="1" t="s">
        <v>5515</v>
      </c>
      <c r="D1184" s="1" t="s">
        <v>20</v>
      </c>
      <c r="E1184" s="1" t="s">
        <v>3660</v>
      </c>
    </row>
    <row r="1185" spans="1:5" x14ac:dyDescent="0.2">
      <c r="A1185" s="1" t="s">
        <v>1454</v>
      </c>
      <c r="B1185" s="1" t="s">
        <v>1455</v>
      </c>
      <c r="C1185" s="1" t="s">
        <v>6211</v>
      </c>
      <c r="D1185" s="1" t="s">
        <v>20</v>
      </c>
      <c r="E1185" s="1" t="s">
        <v>4296</v>
      </c>
    </row>
    <row r="1186" spans="1:5" x14ac:dyDescent="0.2">
      <c r="A1186" s="1" t="s">
        <v>1930</v>
      </c>
      <c r="B1186" s="1" t="s">
        <v>1931</v>
      </c>
      <c r="C1186" s="1" t="s">
        <v>6441</v>
      </c>
      <c r="D1186" s="1" t="s">
        <v>20</v>
      </c>
      <c r="E1186" s="1" t="s">
        <v>4484</v>
      </c>
    </row>
    <row r="1187" spans="1:5" x14ac:dyDescent="0.2">
      <c r="A1187" s="1" t="s">
        <v>2926</v>
      </c>
      <c r="B1187" s="1" t="s">
        <v>2927</v>
      </c>
      <c r="C1187" s="1" t="s">
        <v>6916</v>
      </c>
      <c r="D1187" s="1" t="s">
        <v>20</v>
      </c>
      <c r="E1187" s="1" t="s">
        <v>4865</v>
      </c>
    </row>
    <row r="1188" spans="1:5" x14ac:dyDescent="0.2">
      <c r="A1188" s="1" t="s">
        <v>29</v>
      </c>
      <c r="B1188" s="1" t="s">
        <v>30</v>
      </c>
      <c r="C1188" s="1" t="s">
        <v>5519</v>
      </c>
      <c r="D1188" s="1" t="s">
        <v>20</v>
      </c>
      <c r="E1188" s="1" t="s">
        <v>3664</v>
      </c>
    </row>
    <row r="1189" spans="1:5" x14ac:dyDescent="0.2">
      <c r="A1189" s="1" t="s">
        <v>1444</v>
      </c>
      <c r="B1189" s="1" t="s">
        <v>1445</v>
      </c>
      <c r="C1189" s="1" t="s">
        <v>6206</v>
      </c>
      <c r="D1189" s="1" t="s">
        <v>20</v>
      </c>
      <c r="E1189" s="1" t="s">
        <v>4078</v>
      </c>
    </row>
    <row r="1190" spans="1:5" x14ac:dyDescent="0.2">
      <c r="A1190" s="1" t="s">
        <v>2734</v>
      </c>
      <c r="B1190" s="1" t="s">
        <v>2735</v>
      </c>
      <c r="C1190" s="1" t="s">
        <v>6827</v>
      </c>
      <c r="D1190" s="1" t="s">
        <v>20</v>
      </c>
      <c r="E1190" s="1" t="s">
        <v>4797</v>
      </c>
    </row>
    <row r="1191" spans="1:5" x14ac:dyDescent="0.2">
      <c r="A1191" s="1" t="s">
        <v>2918</v>
      </c>
      <c r="B1191" s="1" t="s">
        <v>2919</v>
      </c>
      <c r="C1191" s="1" t="s">
        <v>6912</v>
      </c>
      <c r="D1191" s="1" t="s">
        <v>20</v>
      </c>
      <c r="E1191" s="1" t="s">
        <v>4861</v>
      </c>
    </row>
    <row r="1192" spans="1:5" x14ac:dyDescent="0.2">
      <c r="A1192" s="1" t="s">
        <v>2740</v>
      </c>
      <c r="B1192" s="1" t="s">
        <v>2741</v>
      </c>
      <c r="C1192" s="1" t="s">
        <v>6830</v>
      </c>
      <c r="D1192" s="1" t="s">
        <v>20</v>
      </c>
      <c r="E1192" s="1" t="s">
        <v>3679</v>
      </c>
    </row>
    <row r="1193" spans="1:5" x14ac:dyDescent="0.2">
      <c r="A1193" s="1" t="s">
        <v>27</v>
      </c>
      <c r="B1193" s="1" t="s">
        <v>28</v>
      </c>
      <c r="C1193" s="1" t="s">
        <v>5518</v>
      </c>
      <c r="D1193" s="1" t="s">
        <v>20</v>
      </c>
      <c r="E1193" s="1" t="s">
        <v>3663</v>
      </c>
    </row>
    <row r="1194" spans="1:5" x14ac:dyDescent="0.2">
      <c r="A1194" s="1" t="s">
        <v>2558</v>
      </c>
      <c r="B1194" s="1" t="s">
        <v>2559</v>
      </c>
      <c r="C1194" s="1" t="s">
        <v>6742</v>
      </c>
      <c r="D1194" s="1" t="s">
        <v>20</v>
      </c>
      <c r="E1194" s="1" t="s">
        <v>4729</v>
      </c>
    </row>
    <row r="1195" spans="1:5" x14ac:dyDescent="0.2">
      <c r="A1195" s="1" t="s">
        <v>23</v>
      </c>
      <c r="B1195" s="1" t="s">
        <v>24</v>
      </c>
      <c r="C1195" s="1" t="s">
        <v>5516</v>
      </c>
      <c r="D1195" s="1" t="s">
        <v>20</v>
      </c>
      <c r="E1195" s="1" t="s">
        <v>3661</v>
      </c>
    </row>
    <row r="1196" spans="1:5" x14ac:dyDescent="0.2">
      <c r="A1196" s="1" t="s">
        <v>3024</v>
      </c>
      <c r="B1196" s="1" t="s">
        <v>3025</v>
      </c>
      <c r="C1196" s="1" t="s">
        <v>6965</v>
      </c>
      <c r="D1196" s="1" t="s">
        <v>20</v>
      </c>
      <c r="E1196" s="1" t="s">
        <v>4895</v>
      </c>
    </row>
    <row r="1197" spans="1:5" x14ac:dyDescent="0.2">
      <c r="A1197" s="1" t="s">
        <v>3360</v>
      </c>
      <c r="B1197" s="1" t="s">
        <v>3361</v>
      </c>
      <c r="C1197" s="1" t="s">
        <v>7130</v>
      </c>
      <c r="D1197" s="1" t="s">
        <v>20</v>
      </c>
      <c r="E1197" s="1" t="s">
        <v>5019</v>
      </c>
    </row>
    <row r="1198" spans="1:5" x14ac:dyDescent="0.2">
      <c r="A1198" s="1" t="s">
        <v>638</v>
      </c>
      <c r="B1198" s="1" t="s">
        <v>639</v>
      </c>
      <c r="C1198" s="1" t="s">
        <v>5814</v>
      </c>
      <c r="D1198" s="1" t="s">
        <v>20</v>
      </c>
      <c r="E1198" s="1" t="s">
        <v>3951</v>
      </c>
    </row>
    <row r="1199" spans="1:5" x14ac:dyDescent="0.2">
      <c r="A1199" s="1" t="s">
        <v>2726</v>
      </c>
      <c r="B1199" s="1" t="s">
        <v>2727</v>
      </c>
      <c r="C1199" s="1" t="s">
        <v>6824</v>
      </c>
      <c r="D1199" s="1" t="s">
        <v>20</v>
      </c>
      <c r="E1199" s="1" t="s">
        <v>4793</v>
      </c>
    </row>
    <row r="1200" spans="1:5" x14ac:dyDescent="0.2">
      <c r="A1200" s="1" t="s">
        <v>1034</v>
      </c>
      <c r="B1200" s="1" t="s">
        <v>1035</v>
      </c>
      <c r="C1200" s="1" t="s">
        <v>6007</v>
      </c>
      <c r="D1200" s="1" t="s">
        <v>20</v>
      </c>
      <c r="E1200" s="1" t="s">
        <v>4124</v>
      </c>
    </row>
    <row r="1201" spans="1:5" x14ac:dyDescent="0.2">
      <c r="A1201" s="1" t="s">
        <v>2350</v>
      </c>
      <c r="B1201" s="1" t="s">
        <v>2351</v>
      </c>
      <c r="C1201" s="1" t="s">
        <v>6644</v>
      </c>
      <c r="D1201" s="1" t="s">
        <v>20</v>
      </c>
      <c r="E1201" s="1" t="s">
        <v>4651</v>
      </c>
    </row>
    <row r="1202" spans="1:5" x14ac:dyDescent="0.2">
      <c r="A1202" s="1" t="s">
        <v>2686</v>
      </c>
      <c r="B1202" s="1" t="s">
        <v>2687</v>
      </c>
      <c r="C1202" s="1" t="s">
        <v>6804</v>
      </c>
      <c r="D1202" s="1" t="s">
        <v>20</v>
      </c>
      <c r="E1202" s="1" t="s">
        <v>3901</v>
      </c>
    </row>
    <row r="1203" spans="1:5" x14ac:dyDescent="0.2">
      <c r="A1203" s="1" t="s">
        <v>3462</v>
      </c>
      <c r="B1203" s="1" t="s">
        <v>3463</v>
      </c>
      <c r="C1203" s="1" t="s">
        <v>7161</v>
      </c>
      <c r="D1203" s="1" t="s">
        <v>20</v>
      </c>
      <c r="E1203" s="1" t="s">
        <v>5053</v>
      </c>
    </row>
    <row r="1204" spans="1:5" x14ac:dyDescent="0.2">
      <c r="A1204" s="1" t="s">
        <v>3506</v>
      </c>
      <c r="B1204" s="1" t="s">
        <v>3507</v>
      </c>
      <c r="C1204" s="1" t="s">
        <v>7161</v>
      </c>
      <c r="D1204" s="1" t="s">
        <v>20</v>
      </c>
      <c r="E1204" s="1" t="s">
        <v>5067</v>
      </c>
    </row>
    <row r="1205" spans="1:5" x14ac:dyDescent="0.2">
      <c r="A1205" s="1" t="s">
        <v>3454</v>
      </c>
      <c r="B1205" s="1" t="s">
        <v>3455</v>
      </c>
      <c r="C1205" s="1" t="s">
        <v>7161</v>
      </c>
      <c r="D1205" s="1" t="s">
        <v>20</v>
      </c>
      <c r="E1205" s="1" t="s">
        <v>5050</v>
      </c>
    </row>
    <row r="1206" spans="1:5" x14ac:dyDescent="0.2">
      <c r="A1206" s="1" t="s">
        <v>3150</v>
      </c>
      <c r="B1206" s="1" t="s">
        <v>3151</v>
      </c>
      <c r="C1206" s="1" t="s">
        <v>7025</v>
      </c>
      <c r="D1206" s="1" t="s">
        <v>20</v>
      </c>
      <c r="E1206" s="1" t="s">
        <v>4092</v>
      </c>
    </row>
    <row r="1207" spans="1:5" x14ac:dyDescent="0.2">
      <c r="A1207" s="1" t="s">
        <v>3526</v>
      </c>
      <c r="B1207" s="1" t="s">
        <v>3527</v>
      </c>
      <c r="C1207" s="1" t="s">
        <v>7161</v>
      </c>
      <c r="D1207" s="1" t="s">
        <v>20</v>
      </c>
      <c r="E1207" s="1" t="s">
        <v>5073</v>
      </c>
    </row>
    <row r="1208" spans="1:5" x14ac:dyDescent="0.2">
      <c r="A1208" s="1" t="s">
        <v>2174</v>
      </c>
      <c r="B1208" s="1" t="s">
        <v>2175</v>
      </c>
      <c r="C1208" s="1" t="s">
        <v>6562</v>
      </c>
      <c r="D1208" s="1" t="s">
        <v>20</v>
      </c>
      <c r="E1208" s="1" t="s">
        <v>4581</v>
      </c>
    </row>
    <row r="1209" spans="1:5" x14ac:dyDescent="0.2">
      <c r="A1209" s="1" t="s">
        <v>2718</v>
      </c>
      <c r="B1209" s="1" t="s">
        <v>2719</v>
      </c>
      <c r="C1209" s="1" t="s">
        <v>6820</v>
      </c>
      <c r="D1209" s="1" t="s">
        <v>20</v>
      </c>
      <c r="E1209" s="1" t="s">
        <v>4789</v>
      </c>
    </row>
    <row r="1210" spans="1:5" x14ac:dyDescent="0.2">
      <c r="A1210" s="1" t="s">
        <v>1928</v>
      </c>
      <c r="B1210" s="1" t="s">
        <v>1929</v>
      </c>
      <c r="C1210" s="1" t="s">
        <v>6440</v>
      </c>
      <c r="D1210" s="1" t="s">
        <v>20</v>
      </c>
      <c r="E1210" s="1" t="s">
        <v>4483</v>
      </c>
    </row>
    <row r="1211" spans="1:5" x14ac:dyDescent="0.2">
      <c r="A1211" s="1" t="s">
        <v>3518</v>
      </c>
      <c r="B1211" s="1" t="s">
        <v>3519</v>
      </c>
      <c r="C1211" s="1" t="s">
        <v>7161</v>
      </c>
      <c r="D1211" s="1" t="s">
        <v>20</v>
      </c>
      <c r="E1211" s="1" t="s">
        <v>4811</v>
      </c>
    </row>
    <row r="1212" spans="1:5" x14ac:dyDescent="0.2">
      <c r="A1212" s="1" t="s">
        <v>545</v>
      </c>
      <c r="B1212" s="1" t="s">
        <v>546</v>
      </c>
      <c r="C1212" s="1" t="s">
        <v>5769</v>
      </c>
      <c r="D1212" s="1" t="s">
        <v>20</v>
      </c>
      <c r="E1212" s="1" t="s">
        <v>3908</v>
      </c>
    </row>
    <row r="1213" spans="1:5" x14ac:dyDescent="0.2">
      <c r="A1213" s="1" t="s">
        <v>3512</v>
      </c>
      <c r="B1213" s="1" t="s">
        <v>3513</v>
      </c>
      <c r="C1213" s="1" t="s">
        <v>7161</v>
      </c>
      <c r="D1213" s="1" t="s">
        <v>20</v>
      </c>
      <c r="E1213" s="1" t="s">
        <v>4501</v>
      </c>
    </row>
    <row r="1214" spans="1:5" x14ac:dyDescent="0.2">
      <c r="A1214" s="1" t="s">
        <v>37</v>
      </c>
      <c r="B1214" s="1" t="s">
        <v>38</v>
      </c>
      <c r="C1214" s="1" t="s">
        <v>5523</v>
      </c>
      <c r="D1214" s="1" t="s">
        <v>20</v>
      </c>
      <c r="E1214" s="1" t="s">
        <v>3668</v>
      </c>
    </row>
    <row r="1215" spans="1:5" x14ac:dyDescent="0.2">
      <c r="A1215" s="1" t="s">
        <v>435</v>
      </c>
      <c r="B1215" s="1" t="s">
        <v>436</v>
      </c>
      <c r="C1215" s="1" t="s">
        <v>5714</v>
      </c>
      <c r="D1215" s="1" t="s">
        <v>20</v>
      </c>
      <c r="E1215" s="1" t="s">
        <v>3854</v>
      </c>
    </row>
    <row r="1216" spans="1:5" x14ac:dyDescent="0.2">
      <c r="A1216" s="1" t="s">
        <v>2568</v>
      </c>
      <c r="B1216" s="1" t="s">
        <v>2569</v>
      </c>
      <c r="C1216" s="1" t="s">
        <v>6746</v>
      </c>
      <c r="D1216" s="1" t="s">
        <v>20</v>
      </c>
      <c r="E1216" s="1" t="s">
        <v>4733</v>
      </c>
    </row>
    <row r="1217" spans="1:5" x14ac:dyDescent="0.2">
      <c r="A1217" s="1" t="s">
        <v>3516</v>
      </c>
      <c r="B1217" s="1" t="s">
        <v>3517</v>
      </c>
      <c r="C1217" s="1" t="s">
        <v>7161</v>
      </c>
      <c r="D1217" s="1" t="s">
        <v>20</v>
      </c>
      <c r="E1217" s="1" t="s">
        <v>5070</v>
      </c>
    </row>
    <row r="1218" spans="1:5" x14ac:dyDescent="0.2">
      <c r="A1218" s="1" t="s">
        <v>3520</v>
      </c>
      <c r="B1218" s="1" t="s">
        <v>3521</v>
      </c>
      <c r="C1218" s="1" t="s">
        <v>7161</v>
      </c>
      <c r="D1218" s="1" t="s">
        <v>20</v>
      </c>
      <c r="E1218" s="1" t="s">
        <v>4478</v>
      </c>
    </row>
    <row r="1219" spans="1:5" x14ac:dyDescent="0.2">
      <c r="A1219" s="1" t="s">
        <v>1000</v>
      </c>
      <c r="B1219" s="1" t="s">
        <v>1001</v>
      </c>
      <c r="C1219" s="1" t="s">
        <v>5990</v>
      </c>
      <c r="D1219" s="1" t="s">
        <v>20</v>
      </c>
      <c r="E1219" s="1" t="s">
        <v>4108</v>
      </c>
    </row>
    <row r="1220" spans="1:5" x14ac:dyDescent="0.2">
      <c r="A1220" s="1" t="s">
        <v>660</v>
      </c>
      <c r="B1220" s="1" t="s">
        <v>661</v>
      </c>
      <c r="C1220" s="1" t="s">
        <v>5823</v>
      </c>
      <c r="D1220" s="1" t="s">
        <v>20</v>
      </c>
      <c r="E1220" s="1" t="s">
        <v>3961</v>
      </c>
    </row>
    <row r="1221" spans="1:5" x14ac:dyDescent="0.2">
      <c r="A1221" s="1" t="s">
        <v>3538</v>
      </c>
      <c r="B1221" s="1" t="s">
        <v>3539</v>
      </c>
      <c r="C1221" s="1" t="s">
        <v>7161</v>
      </c>
      <c r="D1221" s="1" t="s">
        <v>20</v>
      </c>
      <c r="E1221" s="1" t="s">
        <v>4107</v>
      </c>
    </row>
    <row r="1222" spans="1:5" x14ac:dyDescent="0.2">
      <c r="A1222" s="1" t="s">
        <v>3542</v>
      </c>
      <c r="B1222" s="1" t="s">
        <v>3543</v>
      </c>
      <c r="C1222" s="1" t="s">
        <v>7161</v>
      </c>
      <c r="D1222" s="1" t="s">
        <v>20</v>
      </c>
      <c r="E1222" s="1" t="s">
        <v>5078</v>
      </c>
    </row>
    <row r="1223" spans="1:5" x14ac:dyDescent="0.2">
      <c r="A1223" s="1" t="s">
        <v>3422</v>
      </c>
      <c r="B1223" s="1" t="s">
        <v>3423</v>
      </c>
      <c r="C1223" s="1" t="s">
        <v>7158</v>
      </c>
      <c r="D1223" s="1" t="s">
        <v>20</v>
      </c>
      <c r="E1223" s="1" t="s">
        <v>4105</v>
      </c>
    </row>
    <row r="1224" spans="1:5" x14ac:dyDescent="0.2">
      <c r="A1224" s="1" t="s">
        <v>2564</v>
      </c>
      <c r="B1224" s="1" t="s">
        <v>2565</v>
      </c>
      <c r="C1224" s="1" t="s">
        <v>6745</v>
      </c>
      <c r="D1224" s="1" t="s">
        <v>20</v>
      </c>
      <c r="E1224" s="1" t="s">
        <v>4732</v>
      </c>
    </row>
    <row r="1225" spans="1:5" x14ac:dyDescent="0.2">
      <c r="A1225" s="1" t="s">
        <v>1306</v>
      </c>
      <c r="B1225" s="1" t="s">
        <v>1307</v>
      </c>
      <c r="C1225" s="1" t="s">
        <v>6142</v>
      </c>
      <c r="D1225" s="1" t="s">
        <v>20</v>
      </c>
      <c r="E1225" s="1" t="s">
        <v>3729</v>
      </c>
    </row>
    <row r="1226" spans="1:5" x14ac:dyDescent="0.2">
      <c r="A1226" s="1" t="s">
        <v>830</v>
      </c>
      <c r="B1226" s="1" t="s">
        <v>831</v>
      </c>
      <c r="C1226" s="1" t="s">
        <v>5907</v>
      </c>
      <c r="D1226" s="1" t="s">
        <v>20</v>
      </c>
      <c r="E1226" s="1" t="s">
        <v>4034</v>
      </c>
    </row>
    <row r="1227" spans="1:5" x14ac:dyDescent="0.2">
      <c r="A1227" s="1" t="s">
        <v>3508</v>
      </c>
      <c r="B1227" s="1" t="s">
        <v>3509</v>
      </c>
      <c r="C1227" s="1" t="s">
        <v>7161</v>
      </c>
      <c r="D1227" s="1" t="s">
        <v>20</v>
      </c>
      <c r="E1227" s="1" t="s">
        <v>5068</v>
      </c>
    </row>
    <row r="1228" spans="1:5" x14ac:dyDescent="0.2">
      <c r="A1228" s="1" t="s">
        <v>281</v>
      </c>
      <c r="B1228" s="1" t="s">
        <v>282</v>
      </c>
      <c r="C1228" s="1" t="s">
        <v>5640</v>
      </c>
      <c r="D1228" s="1" t="s">
        <v>20</v>
      </c>
      <c r="E1228" s="1" t="s">
        <v>3781</v>
      </c>
    </row>
    <row r="1229" spans="1:5" x14ac:dyDescent="0.2">
      <c r="A1229" s="1" t="s">
        <v>828</v>
      </c>
      <c r="B1229" s="1" t="s">
        <v>829</v>
      </c>
      <c r="C1229" s="1" t="s">
        <v>5906</v>
      </c>
      <c r="D1229" s="1" t="s">
        <v>20</v>
      </c>
      <c r="E1229" s="1" t="s">
        <v>4033</v>
      </c>
    </row>
    <row r="1230" spans="1:5" x14ac:dyDescent="0.2">
      <c r="A1230" s="1" t="s">
        <v>2242</v>
      </c>
      <c r="B1230" s="1" t="s">
        <v>2243</v>
      </c>
      <c r="C1230" s="1" t="s">
        <v>6590</v>
      </c>
      <c r="D1230" s="1" t="s">
        <v>20</v>
      </c>
      <c r="E1230" s="1" t="s">
        <v>4608</v>
      </c>
    </row>
    <row r="1231" spans="1:5" x14ac:dyDescent="0.2">
      <c r="A1231" s="1" t="s">
        <v>2712</v>
      </c>
      <c r="B1231" s="1" t="s">
        <v>2713</v>
      </c>
      <c r="C1231" s="1" t="s">
        <v>6817</v>
      </c>
      <c r="D1231" s="1" t="s">
        <v>20</v>
      </c>
      <c r="E1231" s="1" t="s">
        <v>4788</v>
      </c>
    </row>
    <row r="1232" spans="1:5" x14ac:dyDescent="0.2">
      <c r="A1232" s="1" t="s">
        <v>151</v>
      </c>
      <c r="B1232" s="1" t="s">
        <v>152</v>
      </c>
      <c r="C1232" s="1" t="s">
        <v>5577</v>
      </c>
      <c r="D1232" s="1" t="s">
        <v>20</v>
      </c>
      <c r="E1232" s="1" t="s">
        <v>3722</v>
      </c>
    </row>
    <row r="1233" spans="1:5" x14ac:dyDescent="0.2">
      <c r="A1233" s="1" t="s">
        <v>2728</v>
      </c>
      <c r="B1233" s="1" t="s">
        <v>2729</v>
      </c>
      <c r="C1233" s="1" t="s">
        <v>6824</v>
      </c>
      <c r="D1233" s="1" t="s">
        <v>20</v>
      </c>
      <c r="E1233" s="1" t="s">
        <v>4794</v>
      </c>
    </row>
    <row r="1234" spans="1:5" x14ac:dyDescent="0.2">
      <c r="A1234" s="1" t="s">
        <v>2566</v>
      </c>
      <c r="B1234" s="1" t="s">
        <v>2567</v>
      </c>
      <c r="C1234" s="1" t="s">
        <v>6746</v>
      </c>
      <c r="D1234" s="1" t="s">
        <v>20</v>
      </c>
      <c r="E1234" s="1" t="s">
        <v>3721</v>
      </c>
    </row>
    <row r="1235" spans="1:5" x14ac:dyDescent="0.2">
      <c r="A1235" s="1" t="s">
        <v>2906</v>
      </c>
      <c r="B1235" s="1" t="s">
        <v>2907</v>
      </c>
      <c r="C1235" s="1" t="s">
        <v>6906</v>
      </c>
      <c r="D1235" s="1" t="s">
        <v>20</v>
      </c>
      <c r="E1235" s="1" t="s">
        <v>4856</v>
      </c>
    </row>
    <row r="1236" spans="1:5" x14ac:dyDescent="0.2">
      <c r="A1236" s="1" t="s">
        <v>1970</v>
      </c>
      <c r="B1236" s="1" t="s">
        <v>1971</v>
      </c>
      <c r="C1236" s="1" t="s">
        <v>6461</v>
      </c>
      <c r="D1236" s="1" t="s">
        <v>20</v>
      </c>
      <c r="E1236" s="1" t="s">
        <v>4499</v>
      </c>
    </row>
    <row r="1237" spans="1:5" x14ac:dyDescent="0.2">
      <c r="A1237" s="1" t="s">
        <v>602</v>
      </c>
      <c r="B1237" s="1" t="s">
        <v>603</v>
      </c>
      <c r="C1237" s="1" t="s">
        <v>5797</v>
      </c>
      <c r="D1237" s="1" t="s">
        <v>20</v>
      </c>
      <c r="E1237" s="1" t="s">
        <v>3679</v>
      </c>
    </row>
    <row r="1238" spans="1:5" x14ac:dyDescent="0.2">
      <c r="A1238" s="1" t="s">
        <v>2902</v>
      </c>
      <c r="B1238" s="1" t="s">
        <v>2903</v>
      </c>
      <c r="C1238" s="1" t="s">
        <v>6904</v>
      </c>
      <c r="D1238" s="1" t="s">
        <v>20</v>
      </c>
      <c r="E1238" s="1" t="s">
        <v>4854</v>
      </c>
    </row>
    <row r="1239" spans="1:5" x14ac:dyDescent="0.2">
      <c r="A1239" s="1" t="s">
        <v>622</v>
      </c>
      <c r="B1239" s="1" t="s">
        <v>623</v>
      </c>
      <c r="C1239" s="1" t="s">
        <v>5807</v>
      </c>
      <c r="D1239" s="1" t="s">
        <v>20</v>
      </c>
      <c r="E1239" s="1" t="s">
        <v>3943</v>
      </c>
    </row>
    <row r="1240" spans="1:5" x14ac:dyDescent="0.2">
      <c r="A1240" s="1" t="s">
        <v>1418</v>
      </c>
      <c r="B1240" s="1" t="s">
        <v>1419</v>
      </c>
      <c r="C1240" s="1" t="s">
        <v>6193</v>
      </c>
      <c r="D1240" s="1" t="s">
        <v>20</v>
      </c>
      <c r="E1240" s="1" t="s">
        <v>4283</v>
      </c>
    </row>
    <row r="1241" spans="1:5" x14ac:dyDescent="0.2">
      <c r="A1241" s="1" t="s">
        <v>2920</v>
      </c>
      <c r="B1241" s="1" t="s">
        <v>2921</v>
      </c>
      <c r="C1241" s="1" t="s">
        <v>6913</v>
      </c>
      <c r="D1241" s="1" t="s">
        <v>20</v>
      </c>
      <c r="E1241" s="1" t="s">
        <v>4862</v>
      </c>
    </row>
    <row r="1242" spans="1:5" x14ac:dyDescent="0.2">
      <c r="A1242" s="1" t="s">
        <v>2910</v>
      </c>
      <c r="B1242" s="1" t="s">
        <v>2911</v>
      </c>
      <c r="C1242" s="1" t="s">
        <v>6908</v>
      </c>
      <c r="D1242" s="1" t="s">
        <v>20</v>
      </c>
      <c r="E1242" s="1" t="s">
        <v>4857</v>
      </c>
    </row>
    <row r="1243" spans="1:5" x14ac:dyDescent="0.2">
      <c r="A1243" s="1" t="s">
        <v>273</v>
      </c>
      <c r="B1243" s="1" t="s">
        <v>274</v>
      </c>
      <c r="C1243" s="1" t="s">
        <v>5636</v>
      </c>
      <c r="D1243" s="1" t="s">
        <v>20</v>
      </c>
      <c r="E1243" s="1" t="s">
        <v>3777</v>
      </c>
    </row>
    <row r="1244" spans="1:5" x14ac:dyDescent="0.2">
      <c r="A1244" s="1" t="s">
        <v>618</v>
      </c>
      <c r="B1244" s="1" t="s">
        <v>619</v>
      </c>
      <c r="C1244" s="1" t="s">
        <v>5805</v>
      </c>
      <c r="D1244" s="1" t="s">
        <v>20</v>
      </c>
      <c r="E1244" s="1" t="s">
        <v>3805</v>
      </c>
    </row>
    <row r="1245" spans="1:5" x14ac:dyDescent="0.2">
      <c r="A1245" s="1" t="s">
        <v>2556</v>
      </c>
      <c r="B1245" s="1" t="s">
        <v>2557</v>
      </c>
      <c r="C1245" s="1" t="s">
        <v>6741</v>
      </c>
      <c r="D1245" s="1" t="s">
        <v>20</v>
      </c>
      <c r="E1245" s="1" t="s">
        <v>4728</v>
      </c>
    </row>
    <row r="1246" spans="1:5" x14ac:dyDescent="0.2">
      <c r="A1246" s="1" t="s">
        <v>2612</v>
      </c>
      <c r="B1246" s="1" t="s">
        <v>2613</v>
      </c>
      <c r="C1246" s="1" t="s">
        <v>6768</v>
      </c>
      <c r="D1246" s="1" t="s">
        <v>20</v>
      </c>
      <c r="E1246" s="1" t="s">
        <v>4322</v>
      </c>
    </row>
    <row r="1247" spans="1:5" x14ac:dyDescent="0.2">
      <c r="A1247" s="1" t="s">
        <v>614</v>
      </c>
      <c r="B1247" s="1" t="s">
        <v>615</v>
      </c>
      <c r="C1247" s="1" t="s">
        <v>5803</v>
      </c>
      <c r="D1247" s="1" t="s">
        <v>20</v>
      </c>
      <c r="E1247" s="1" t="s">
        <v>3940</v>
      </c>
    </row>
    <row r="1248" spans="1:5" x14ac:dyDescent="0.2">
      <c r="A1248" s="1" t="s">
        <v>1932</v>
      </c>
      <c r="B1248" s="1" t="s">
        <v>1933</v>
      </c>
      <c r="C1248" s="1" t="s">
        <v>6442</v>
      </c>
      <c r="D1248" s="1" t="s">
        <v>20</v>
      </c>
      <c r="E1248" s="1" t="s">
        <v>3834</v>
      </c>
    </row>
    <row r="1249" spans="1:5" x14ac:dyDescent="0.2">
      <c r="A1249" s="1" t="s">
        <v>2742</v>
      </c>
      <c r="B1249" s="1" t="s">
        <v>2743</v>
      </c>
      <c r="C1249" s="1" t="s">
        <v>6831</v>
      </c>
      <c r="D1249" s="1" t="s">
        <v>20</v>
      </c>
      <c r="E1249" s="1" t="s">
        <v>4799</v>
      </c>
    </row>
    <row r="1250" spans="1:5" x14ac:dyDescent="0.2">
      <c r="A1250" s="1" t="s">
        <v>1436</v>
      </c>
      <c r="B1250" s="1" t="s">
        <v>1437</v>
      </c>
      <c r="C1250" s="1" t="s">
        <v>6202</v>
      </c>
      <c r="D1250" s="1" t="s">
        <v>20</v>
      </c>
      <c r="E1250" s="1" t="s">
        <v>4289</v>
      </c>
    </row>
    <row r="1251" spans="1:5" x14ac:dyDescent="0.2">
      <c r="A1251" s="1" t="s">
        <v>2904</v>
      </c>
      <c r="B1251" s="1" t="s">
        <v>2905</v>
      </c>
      <c r="C1251" s="1" t="s">
        <v>6905</v>
      </c>
      <c r="D1251" s="1" t="s">
        <v>20</v>
      </c>
      <c r="E1251" s="1" t="s">
        <v>4855</v>
      </c>
    </row>
    <row r="1252" spans="1:5" x14ac:dyDescent="0.2">
      <c r="A1252" s="1" t="s">
        <v>1002</v>
      </c>
      <c r="B1252" s="1" t="s">
        <v>1003</v>
      </c>
      <c r="C1252" s="1" t="s">
        <v>5991</v>
      </c>
      <c r="D1252" s="1" t="s">
        <v>20</v>
      </c>
      <c r="E1252" s="1" t="s">
        <v>4109</v>
      </c>
    </row>
    <row r="1253" spans="1:5" x14ac:dyDescent="0.2">
      <c r="A1253" s="1" t="s">
        <v>2908</v>
      </c>
      <c r="B1253" s="1" t="s">
        <v>2909</v>
      </c>
      <c r="C1253" s="1" t="s">
        <v>6907</v>
      </c>
      <c r="D1253" s="1" t="s">
        <v>20</v>
      </c>
      <c r="E1253" s="1" t="s">
        <v>4713</v>
      </c>
    </row>
    <row r="1254" spans="1:5" x14ac:dyDescent="0.2">
      <c r="A1254" s="1" t="s">
        <v>1036</v>
      </c>
      <c r="B1254" s="1" t="s">
        <v>1037</v>
      </c>
      <c r="C1254" s="1" t="s">
        <v>6008</v>
      </c>
      <c r="D1254" s="1" t="s">
        <v>20</v>
      </c>
      <c r="E1254" s="1" t="s">
        <v>4125</v>
      </c>
    </row>
    <row r="1255" spans="1:5" x14ac:dyDescent="0.2">
      <c r="A1255" s="1" t="s">
        <v>2156</v>
      </c>
      <c r="B1255" s="1" t="s">
        <v>2157</v>
      </c>
      <c r="C1255" s="1" t="s">
        <v>6554</v>
      </c>
      <c r="D1255" s="1" t="s">
        <v>20</v>
      </c>
      <c r="E1255" s="1" t="s">
        <v>3689</v>
      </c>
    </row>
    <row r="1256" spans="1:5" x14ac:dyDescent="0.2">
      <c r="A1256" s="1" t="s">
        <v>1450</v>
      </c>
      <c r="B1256" s="1" t="s">
        <v>1451</v>
      </c>
      <c r="C1256" s="1" t="s">
        <v>6209</v>
      </c>
      <c r="D1256" s="1" t="s">
        <v>20</v>
      </c>
      <c r="E1256" s="1" t="s">
        <v>4294</v>
      </c>
    </row>
    <row r="1257" spans="1:5" x14ac:dyDescent="0.2">
      <c r="A1257" s="1" t="s">
        <v>1834</v>
      </c>
      <c r="B1257" s="1" t="s">
        <v>1835</v>
      </c>
      <c r="C1257" s="1" t="s">
        <v>6396</v>
      </c>
      <c r="D1257" s="1" t="s">
        <v>20</v>
      </c>
      <c r="E1257" s="1" t="s">
        <v>4368</v>
      </c>
    </row>
    <row r="1258" spans="1:5" x14ac:dyDescent="0.2">
      <c r="A1258" s="1" t="s">
        <v>2914</v>
      </c>
      <c r="B1258" s="1" t="s">
        <v>2915</v>
      </c>
      <c r="C1258" s="1" t="s">
        <v>6910</v>
      </c>
      <c r="D1258" s="1" t="s">
        <v>20</v>
      </c>
      <c r="E1258" s="1" t="s">
        <v>4859</v>
      </c>
    </row>
    <row r="1259" spans="1:5" x14ac:dyDescent="0.2">
      <c r="A1259" s="1" t="s">
        <v>2898</v>
      </c>
      <c r="B1259" s="1" t="s">
        <v>2899</v>
      </c>
      <c r="C1259" s="1" t="s">
        <v>6902</v>
      </c>
      <c r="D1259" s="1" t="s">
        <v>20</v>
      </c>
      <c r="E1259" s="1" t="s">
        <v>4852</v>
      </c>
    </row>
    <row r="1260" spans="1:5" x14ac:dyDescent="0.2">
      <c r="A1260" s="1" t="s">
        <v>2336</v>
      </c>
      <c r="B1260" s="1" t="s">
        <v>2337</v>
      </c>
      <c r="C1260" s="1" t="s">
        <v>6637</v>
      </c>
      <c r="D1260" s="1" t="s">
        <v>20</v>
      </c>
      <c r="E1260" s="1" t="s">
        <v>4645</v>
      </c>
    </row>
    <row r="1261" spans="1:5" x14ac:dyDescent="0.2">
      <c r="A1261" s="1" t="s">
        <v>620</v>
      </c>
      <c r="B1261" s="1" t="s">
        <v>621</v>
      </c>
      <c r="C1261" s="1" t="s">
        <v>5806</v>
      </c>
      <c r="D1261" s="1" t="s">
        <v>20</v>
      </c>
      <c r="E1261" s="1" t="s">
        <v>3942</v>
      </c>
    </row>
    <row r="1262" spans="1:5" x14ac:dyDescent="0.2">
      <c r="A1262" s="1" t="s">
        <v>2356</v>
      </c>
      <c r="B1262" s="1" t="s">
        <v>2357</v>
      </c>
      <c r="C1262" s="1" t="s">
        <v>6647</v>
      </c>
      <c r="D1262" s="1" t="s">
        <v>20</v>
      </c>
      <c r="E1262" s="1" t="s">
        <v>4654</v>
      </c>
    </row>
    <row r="1263" spans="1:5" x14ac:dyDescent="0.2">
      <c r="A1263" s="1" t="s">
        <v>2560</v>
      </c>
      <c r="B1263" s="1" t="s">
        <v>2561</v>
      </c>
      <c r="C1263" s="1" t="s">
        <v>6743</v>
      </c>
      <c r="D1263" s="1" t="s">
        <v>20</v>
      </c>
      <c r="E1263" s="1" t="s">
        <v>4730</v>
      </c>
    </row>
    <row r="1264" spans="1:5" x14ac:dyDescent="0.2">
      <c r="A1264" s="1" t="s">
        <v>2698</v>
      </c>
      <c r="B1264" s="1" t="s">
        <v>2699</v>
      </c>
      <c r="C1264" s="1" t="s">
        <v>6810</v>
      </c>
      <c r="D1264" s="1" t="s">
        <v>20</v>
      </c>
      <c r="E1264" s="1" t="s">
        <v>4782</v>
      </c>
    </row>
    <row r="1265" spans="1:5" x14ac:dyDescent="0.2">
      <c r="A1265" s="1" t="s">
        <v>626</v>
      </c>
      <c r="B1265" s="1" t="s">
        <v>627</v>
      </c>
      <c r="C1265" s="1" t="s">
        <v>5808</v>
      </c>
      <c r="D1265" s="1" t="s">
        <v>20</v>
      </c>
      <c r="E1265" s="1" t="s">
        <v>3945</v>
      </c>
    </row>
    <row r="1266" spans="1:5" x14ac:dyDescent="0.2">
      <c r="A1266" s="1" t="s">
        <v>2732</v>
      </c>
      <c r="B1266" s="1" t="s">
        <v>2733</v>
      </c>
      <c r="C1266" s="1" t="s">
        <v>6826</v>
      </c>
      <c r="D1266" s="1" t="s">
        <v>20</v>
      </c>
      <c r="E1266" s="1" t="s">
        <v>4796</v>
      </c>
    </row>
    <row r="1267" spans="1:5" x14ac:dyDescent="0.2">
      <c r="A1267" s="1" t="s">
        <v>2570</v>
      </c>
      <c r="B1267" s="1" t="s">
        <v>2571</v>
      </c>
      <c r="C1267" s="1" t="s">
        <v>6747</v>
      </c>
      <c r="D1267" s="1" t="s">
        <v>20</v>
      </c>
      <c r="E1267" s="1" t="s">
        <v>4734</v>
      </c>
    </row>
    <row r="1268" spans="1:5" x14ac:dyDescent="0.2">
      <c r="A1268" s="1" t="s">
        <v>35</v>
      </c>
      <c r="B1268" s="1" t="s">
        <v>36</v>
      </c>
      <c r="C1268" s="1" t="s">
        <v>5522</v>
      </c>
      <c r="D1268" s="1" t="s">
        <v>20</v>
      </c>
      <c r="E1268" s="1" t="s">
        <v>3667</v>
      </c>
    </row>
    <row r="1269" spans="1:5" x14ac:dyDescent="0.2">
      <c r="A1269" s="1" t="s">
        <v>2720</v>
      </c>
      <c r="B1269" s="1" t="s">
        <v>2721</v>
      </c>
      <c r="C1269" s="1" t="s">
        <v>6821</v>
      </c>
      <c r="D1269" s="1" t="s">
        <v>20</v>
      </c>
      <c r="E1269" s="1" t="s">
        <v>4790</v>
      </c>
    </row>
    <row r="1270" spans="1:5" x14ac:dyDescent="0.2">
      <c r="A1270" s="1" t="s">
        <v>2128</v>
      </c>
      <c r="B1270" s="1" t="s">
        <v>2129</v>
      </c>
      <c r="C1270" s="1" t="s">
        <v>6540</v>
      </c>
      <c r="D1270" s="1" t="s">
        <v>20</v>
      </c>
      <c r="E1270" s="1" t="s">
        <v>4563</v>
      </c>
    </row>
    <row r="1271" spans="1:5" x14ac:dyDescent="0.2">
      <c r="A1271" s="1" t="s">
        <v>2358</v>
      </c>
      <c r="B1271" s="1" t="s">
        <v>2359</v>
      </c>
      <c r="C1271" s="1" t="s">
        <v>6648</v>
      </c>
      <c r="D1271" s="1" t="s">
        <v>20</v>
      </c>
      <c r="E1271" s="1" t="s">
        <v>4655</v>
      </c>
    </row>
    <row r="1272" spans="1:5" x14ac:dyDescent="0.2">
      <c r="A1272" s="1" t="s">
        <v>2940</v>
      </c>
      <c r="B1272" s="1" t="s">
        <v>2941</v>
      </c>
      <c r="C1272" s="1" t="s">
        <v>6923</v>
      </c>
      <c r="D1272" s="1" t="s">
        <v>20</v>
      </c>
      <c r="E1272" s="1" t="s">
        <v>4737</v>
      </c>
    </row>
    <row r="1273" spans="1:5" x14ac:dyDescent="0.2">
      <c r="A1273" s="1" t="s">
        <v>369</v>
      </c>
      <c r="B1273" s="1" t="s">
        <v>370</v>
      </c>
      <c r="C1273" s="1" t="s">
        <v>5684</v>
      </c>
      <c r="D1273" s="1" t="s">
        <v>20</v>
      </c>
      <c r="E1273" s="1" t="s">
        <v>3824</v>
      </c>
    </row>
    <row r="1274" spans="1:5" x14ac:dyDescent="0.2">
      <c r="A1274" s="1" t="s">
        <v>493</v>
      </c>
      <c r="B1274" s="1" t="s">
        <v>494</v>
      </c>
      <c r="C1274" s="1" t="s">
        <v>5743</v>
      </c>
      <c r="D1274" s="1" t="s">
        <v>20</v>
      </c>
      <c r="E1274" s="1" t="s">
        <v>3882</v>
      </c>
    </row>
    <row r="1275" spans="1:5" x14ac:dyDescent="0.2">
      <c r="A1275" s="1" t="s">
        <v>1416</v>
      </c>
      <c r="B1275" s="1" t="s">
        <v>1417</v>
      </c>
      <c r="C1275" s="1" t="s">
        <v>6192</v>
      </c>
      <c r="D1275" s="1" t="s">
        <v>20</v>
      </c>
      <c r="E1275" s="1" t="s">
        <v>4231</v>
      </c>
    </row>
    <row r="1276" spans="1:5" x14ac:dyDescent="0.2">
      <c r="A1276" s="1" t="s">
        <v>18</v>
      </c>
      <c r="B1276" s="1" t="s">
        <v>19</v>
      </c>
      <c r="C1276" s="1" t="s">
        <v>5514</v>
      </c>
      <c r="D1276" s="1" t="s">
        <v>20</v>
      </c>
      <c r="E1276" s="1" t="s">
        <v>3659</v>
      </c>
    </row>
    <row r="1277" spans="1:5" x14ac:dyDescent="0.2">
      <c r="A1277" s="1" t="s">
        <v>3426</v>
      </c>
      <c r="B1277" s="1" t="s">
        <v>3427</v>
      </c>
      <c r="C1277" s="1" t="s">
        <v>7158</v>
      </c>
      <c r="D1277" s="1" t="s">
        <v>20</v>
      </c>
      <c r="E1277" s="1" t="s">
        <v>4164</v>
      </c>
    </row>
    <row r="1278" spans="1:5" x14ac:dyDescent="0.2">
      <c r="A1278" s="1" t="s">
        <v>2256</v>
      </c>
      <c r="B1278" s="1" t="s">
        <v>2257</v>
      </c>
      <c r="C1278" s="1" t="s">
        <v>6597</v>
      </c>
      <c r="D1278" s="1" t="s">
        <v>20</v>
      </c>
      <c r="E1278" s="1" t="s">
        <v>4613</v>
      </c>
    </row>
    <row r="1279" spans="1:5" x14ac:dyDescent="0.2">
      <c r="A1279" s="1" t="s">
        <v>1742</v>
      </c>
      <c r="B1279" s="1" t="s">
        <v>1743</v>
      </c>
      <c r="C1279" s="1" t="s">
        <v>6351</v>
      </c>
      <c r="D1279" s="1" t="s">
        <v>20</v>
      </c>
      <c r="E1279" s="1" t="s">
        <v>4410</v>
      </c>
    </row>
    <row r="1280" spans="1:5" x14ac:dyDescent="0.2">
      <c r="A1280" s="1" t="s">
        <v>2126</v>
      </c>
      <c r="B1280" s="1" t="s">
        <v>2127</v>
      </c>
      <c r="C1280" s="1" t="s">
        <v>6539</v>
      </c>
      <c r="D1280" s="1" t="s">
        <v>20</v>
      </c>
      <c r="E1280" s="1" t="s">
        <v>4562</v>
      </c>
    </row>
    <row r="1281" spans="1:5" x14ac:dyDescent="0.2">
      <c r="A1281" s="1" t="s">
        <v>2550</v>
      </c>
      <c r="B1281" s="1" t="s">
        <v>2551</v>
      </c>
      <c r="C1281" s="1" t="s">
        <v>6738</v>
      </c>
      <c r="D1281" s="1" t="s">
        <v>20</v>
      </c>
      <c r="E1281" s="1" t="s">
        <v>4726</v>
      </c>
    </row>
    <row r="1282" spans="1:5" x14ac:dyDescent="0.2">
      <c r="A1282" s="1" t="s">
        <v>1724</v>
      </c>
      <c r="B1282" s="1" t="s">
        <v>1725</v>
      </c>
      <c r="C1282" s="1" t="s">
        <v>6342</v>
      </c>
      <c r="D1282" s="1" t="s">
        <v>20</v>
      </c>
      <c r="E1282" s="1" t="s">
        <v>4403</v>
      </c>
    </row>
    <row r="1283" spans="1:5" x14ac:dyDescent="0.2">
      <c r="A1283" s="1" t="s">
        <v>3040</v>
      </c>
      <c r="B1283" s="1" t="s">
        <v>3041</v>
      </c>
      <c r="C1283" s="1" t="s">
        <v>6971</v>
      </c>
      <c r="D1283" s="1" t="s">
        <v>20</v>
      </c>
      <c r="E1283" s="1" t="s">
        <v>4903</v>
      </c>
    </row>
    <row r="1284" spans="1:5" x14ac:dyDescent="0.2">
      <c r="A1284" s="1" t="s">
        <v>1442</v>
      </c>
      <c r="B1284" s="1" t="s">
        <v>1443</v>
      </c>
      <c r="C1284" s="1" t="s">
        <v>6205</v>
      </c>
      <c r="D1284" s="1" t="s">
        <v>20</v>
      </c>
      <c r="E1284" s="1" t="s">
        <v>4012</v>
      </c>
    </row>
    <row r="1285" spans="1:5" x14ac:dyDescent="0.2">
      <c r="A1285" s="1" t="s">
        <v>2130</v>
      </c>
      <c r="B1285" s="1" t="s">
        <v>2131</v>
      </c>
      <c r="C1285" s="1" t="s">
        <v>6541</v>
      </c>
      <c r="D1285" s="1" t="s">
        <v>20</v>
      </c>
      <c r="E1285" s="1" t="s">
        <v>4564</v>
      </c>
    </row>
    <row r="1286" spans="1:5" x14ac:dyDescent="0.2">
      <c r="A1286" s="1" t="s">
        <v>33</v>
      </c>
      <c r="B1286" s="1" t="s">
        <v>34</v>
      </c>
      <c r="C1286" s="1" t="s">
        <v>5521</v>
      </c>
      <c r="D1286" s="1" t="s">
        <v>20</v>
      </c>
      <c r="E1286" s="1" t="s">
        <v>3666</v>
      </c>
    </row>
    <row r="1287" spans="1:5" x14ac:dyDescent="0.2">
      <c r="A1287" s="1" t="s">
        <v>2716</v>
      </c>
      <c r="B1287" s="1" t="s">
        <v>2717</v>
      </c>
      <c r="C1287" s="1" t="s">
        <v>6819</v>
      </c>
      <c r="D1287" s="1" t="s">
        <v>20</v>
      </c>
      <c r="E1287" s="1" t="s">
        <v>4053</v>
      </c>
    </row>
    <row r="1288" spans="1:5" x14ac:dyDescent="0.2">
      <c r="A1288" s="1" t="s">
        <v>1574</v>
      </c>
      <c r="B1288" s="1" t="s">
        <v>1575</v>
      </c>
      <c r="C1288" s="1" t="s">
        <v>6269</v>
      </c>
      <c r="D1288" s="1" t="s">
        <v>20</v>
      </c>
      <c r="E1288" s="1" t="s">
        <v>4346</v>
      </c>
    </row>
    <row r="1289" spans="1:5" x14ac:dyDescent="0.2">
      <c r="A1289" s="1" t="s">
        <v>399</v>
      </c>
      <c r="B1289" s="1" t="s">
        <v>400</v>
      </c>
      <c r="C1289" s="1" t="s">
        <v>5697</v>
      </c>
      <c r="D1289" s="1" t="s">
        <v>20</v>
      </c>
      <c r="E1289" s="1" t="s">
        <v>3837</v>
      </c>
    </row>
    <row r="1290" spans="1:5" x14ac:dyDescent="0.2">
      <c r="A1290" s="1" t="s">
        <v>139</v>
      </c>
      <c r="B1290" s="1" t="s">
        <v>140</v>
      </c>
      <c r="C1290" s="1" t="s">
        <v>5571</v>
      </c>
      <c r="D1290" s="1" t="s">
        <v>20</v>
      </c>
      <c r="E1290" s="1" t="s">
        <v>3716</v>
      </c>
    </row>
    <row r="1291" spans="1:5" x14ac:dyDescent="0.2">
      <c r="A1291" s="1" t="s">
        <v>3142</v>
      </c>
      <c r="B1291" s="1" t="s">
        <v>3143</v>
      </c>
      <c r="C1291" s="1" t="s">
        <v>7021</v>
      </c>
      <c r="D1291" s="1" t="s">
        <v>270</v>
      </c>
      <c r="E1291" s="1" t="s">
        <v>4945</v>
      </c>
    </row>
    <row r="1292" spans="1:5" x14ac:dyDescent="0.2">
      <c r="A1292" s="1" t="s">
        <v>3292</v>
      </c>
      <c r="B1292" s="1" t="s">
        <v>3293</v>
      </c>
      <c r="C1292" s="1" t="s">
        <v>7096</v>
      </c>
      <c r="D1292" s="1" t="s">
        <v>270</v>
      </c>
      <c r="E1292" s="1" t="s">
        <v>4992</v>
      </c>
    </row>
    <row r="1293" spans="1:5" x14ac:dyDescent="0.2">
      <c r="A1293" s="1" t="s">
        <v>3146</v>
      </c>
      <c r="B1293" s="1" t="s">
        <v>3147</v>
      </c>
      <c r="C1293" s="1" t="s">
        <v>7023</v>
      </c>
      <c r="D1293" s="1" t="s">
        <v>270</v>
      </c>
      <c r="E1293" s="1" t="s">
        <v>4142</v>
      </c>
    </row>
    <row r="1294" spans="1:5" x14ac:dyDescent="0.2">
      <c r="A1294" s="1" t="s">
        <v>423</v>
      </c>
      <c r="B1294" s="1" t="s">
        <v>424</v>
      </c>
      <c r="C1294" s="1" t="s">
        <v>5708</v>
      </c>
      <c r="D1294" s="1" t="s">
        <v>270</v>
      </c>
      <c r="E1294" s="1" t="s">
        <v>3706</v>
      </c>
    </row>
    <row r="1295" spans="1:5" x14ac:dyDescent="0.2">
      <c r="A1295" s="1" t="s">
        <v>383</v>
      </c>
      <c r="B1295" s="1" t="s">
        <v>384</v>
      </c>
      <c r="C1295" s="1" t="s">
        <v>5690</v>
      </c>
      <c r="D1295" s="1" t="s">
        <v>270</v>
      </c>
      <c r="E1295" s="1" t="s">
        <v>3829</v>
      </c>
    </row>
    <row r="1296" spans="1:5" x14ac:dyDescent="0.2">
      <c r="A1296" s="1" t="s">
        <v>1166</v>
      </c>
      <c r="B1296" s="1" t="s">
        <v>1167</v>
      </c>
      <c r="C1296" s="1" t="s">
        <v>6072</v>
      </c>
      <c r="D1296" s="1" t="s">
        <v>270</v>
      </c>
      <c r="E1296" s="1" t="s">
        <v>4178</v>
      </c>
    </row>
    <row r="1297" spans="1:5" x14ac:dyDescent="0.2">
      <c r="A1297" s="1" t="s">
        <v>1236</v>
      </c>
      <c r="B1297" s="1" t="s">
        <v>1237</v>
      </c>
      <c r="C1297" s="1" t="s">
        <v>6107</v>
      </c>
      <c r="D1297" s="1" t="s">
        <v>270</v>
      </c>
      <c r="E1297" s="1" t="s">
        <v>4209</v>
      </c>
    </row>
    <row r="1298" spans="1:5" x14ac:dyDescent="0.2">
      <c r="A1298" s="1" t="s">
        <v>3134</v>
      </c>
      <c r="B1298" s="1" t="s">
        <v>3135</v>
      </c>
      <c r="C1298" s="1" t="s">
        <v>7017</v>
      </c>
      <c r="D1298" s="1" t="s">
        <v>270</v>
      </c>
      <c r="E1298" s="1" t="s">
        <v>4943</v>
      </c>
    </row>
    <row r="1299" spans="1:5" x14ac:dyDescent="0.2">
      <c r="A1299" s="1" t="s">
        <v>774</v>
      </c>
      <c r="B1299" s="1" t="s">
        <v>775</v>
      </c>
      <c r="C1299" s="1" t="s">
        <v>5879</v>
      </c>
      <c r="D1299" s="1" t="s">
        <v>270</v>
      </c>
      <c r="E1299" s="1" t="s">
        <v>3903</v>
      </c>
    </row>
    <row r="1300" spans="1:5" x14ac:dyDescent="0.2">
      <c r="A1300" s="1" t="s">
        <v>391</v>
      </c>
      <c r="B1300" s="1" t="s">
        <v>392</v>
      </c>
      <c r="C1300" s="1" t="s">
        <v>5694</v>
      </c>
      <c r="D1300" s="1" t="s">
        <v>270</v>
      </c>
      <c r="E1300" s="1" t="s">
        <v>3833</v>
      </c>
    </row>
    <row r="1301" spans="1:5" x14ac:dyDescent="0.2">
      <c r="A1301" s="1" t="s">
        <v>3000</v>
      </c>
      <c r="B1301" s="1" t="s">
        <v>3001</v>
      </c>
      <c r="C1301" s="1" t="s">
        <v>6953</v>
      </c>
      <c r="D1301" s="1" t="s">
        <v>270</v>
      </c>
      <c r="E1301" s="1" t="s">
        <v>4480</v>
      </c>
    </row>
    <row r="1302" spans="1:5" x14ac:dyDescent="0.2">
      <c r="A1302" s="1" t="s">
        <v>1640</v>
      </c>
      <c r="B1302" s="1" t="s">
        <v>1641</v>
      </c>
      <c r="C1302" s="1" t="s">
        <v>6302</v>
      </c>
      <c r="D1302" s="1" t="s">
        <v>270</v>
      </c>
      <c r="E1302" s="1" t="s">
        <v>4373</v>
      </c>
    </row>
    <row r="1303" spans="1:5" x14ac:dyDescent="0.2">
      <c r="A1303" s="1" t="s">
        <v>1024</v>
      </c>
      <c r="B1303" s="1" t="s">
        <v>1025</v>
      </c>
      <c r="C1303" s="1" t="s">
        <v>6002</v>
      </c>
      <c r="D1303" s="1" t="s">
        <v>270</v>
      </c>
      <c r="E1303" s="1" t="s">
        <v>4119</v>
      </c>
    </row>
    <row r="1304" spans="1:5" x14ac:dyDescent="0.2">
      <c r="A1304" s="1" t="s">
        <v>576</v>
      </c>
      <c r="B1304" s="1" t="s">
        <v>577</v>
      </c>
      <c r="C1304" s="1" t="s">
        <v>5784</v>
      </c>
      <c r="D1304" s="1" t="s">
        <v>270</v>
      </c>
      <c r="E1304" s="1" t="s">
        <v>3923</v>
      </c>
    </row>
    <row r="1305" spans="1:5" x14ac:dyDescent="0.2">
      <c r="A1305" s="1" t="s">
        <v>3138</v>
      </c>
      <c r="B1305" s="1" t="s">
        <v>3139</v>
      </c>
      <c r="C1305" s="1" t="s">
        <v>7019</v>
      </c>
      <c r="D1305" s="1" t="s">
        <v>270</v>
      </c>
      <c r="E1305" s="1" t="s">
        <v>4855</v>
      </c>
    </row>
    <row r="1306" spans="1:5" x14ac:dyDescent="0.2">
      <c r="A1306" s="1" t="s">
        <v>822</v>
      </c>
      <c r="B1306" s="1" t="s">
        <v>823</v>
      </c>
      <c r="C1306" s="1" t="s">
        <v>5903</v>
      </c>
      <c r="D1306" s="1" t="s">
        <v>270</v>
      </c>
      <c r="E1306" s="1" t="s">
        <v>4030</v>
      </c>
    </row>
    <row r="1307" spans="1:5" x14ac:dyDescent="0.2">
      <c r="A1307" s="1" t="s">
        <v>768</v>
      </c>
      <c r="B1307" s="1" t="s">
        <v>769</v>
      </c>
      <c r="C1307" s="1" t="s">
        <v>5876</v>
      </c>
      <c r="D1307" s="1" t="s">
        <v>270</v>
      </c>
      <c r="E1307" s="1" t="s">
        <v>4007</v>
      </c>
    </row>
    <row r="1308" spans="1:5" x14ac:dyDescent="0.2">
      <c r="A1308" s="1" t="s">
        <v>2596</v>
      </c>
      <c r="B1308" s="1" t="s">
        <v>2597</v>
      </c>
      <c r="C1308" s="1" t="s">
        <v>6760</v>
      </c>
      <c r="D1308" s="1" t="s">
        <v>270</v>
      </c>
      <c r="E1308" s="1" t="s">
        <v>4746</v>
      </c>
    </row>
    <row r="1309" spans="1:5" x14ac:dyDescent="0.2">
      <c r="A1309" s="1" t="s">
        <v>770</v>
      </c>
      <c r="B1309" s="1" t="s">
        <v>771</v>
      </c>
      <c r="C1309" s="1" t="s">
        <v>5877</v>
      </c>
      <c r="D1309" s="1" t="s">
        <v>270</v>
      </c>
      <c r="E1309" s="1" t="s">
        <v>4008</v>
      </c>
    </row>
    <row r="1310" spans="1:5" x14ac:dyDescent="0.2">
      <c r="A1310" s="1" t="s">
        <v>3592</v>
      </c>
      <c r="B1310" s="1" t="s">
        <v>3593</v>
      </c>
      <c r="C1310" s="1" t="s">
        <v>7186</v>
      </c>
      <c r="D1310" s="1" t="s">
        <v>270</v>
      </c>
      <c r="E1310" s="1" t="s">
        <v>4929</v>
      </c>
    </row>
    <row r="1311" spans="1:5" x14ac:dyDescent="0.2">
      <c r="A1311" s="1" t="s">
        <v>786</v>
      </c>
      <c r="B1311" s="1" t="s">
        <v>787</v>
      </c>
      <c r="C1311" s="1" t="s">
        <v>5885</v>
      </c>
      <c r="D1311" s="1" t="s">
        <v>270</v>
      </c>
      <c r="E1311" s="1" t="s">
        <v>4014</v>
      </c>
    </row>
    <row r="1312" spans="1:5" x14ac:dyDescent="0.2">
      <c r="A1312" s="1" t="s">
        <v>2398</v>
      </c>
      <c r="B1312" s="1" t="s">
        <v>2399</v>
      </c>
      <c r="C1312" s="1" t="s">
        <v>6667</v>
      </c>
      <c r="D1312" s="1" t="s">
        <v>270</v>
      </c>
      <c r="E1312" s="1" t="s">
        <v>4672</v>
      </c>
    </row>
    <row r="1313" spans="1:5" x14ac:dyDescent="0.2">
      <c r="A1313" s="1" t="s">
        <v>1838</v>
      </c>
      <c r="B1313" s="1" t="s">
        <v>1839</v>
      </c>
      <c r="C1313" s="1" t="s">
        <v>6398</v>
      </c>
      <c r="D1313" s="1" t="s">
        <v>270</v>
      </c>
      <c r="E1313" s="1" t="s">
        <v>4021</v>
      </c>
    </row>
    <row r="1314" spans="1:5" x14ac:dyDescent="0.2">
      <c r="A1314" s="1" t="s">
        <v>3158</v>
      </c>
      <c r="B1314" s="1" t="s">
        <v>3159</v>
      </c>
      <c r="C1314" s="1" t="s">
        <v>7029</v>
      </c>
      <c r="D1314" s="1" t="s">
        <v>270</v>
      </c>
      <c r="E1314" s="1" t="s">
        <v>4951</v>
      </c>
    </row>
    <row r="1315" spans="1:5" x14ac:dyDescent="0.2">
      <c r="A1315" s="1" t="s">
        <v>1286</v>
      </c>
      <c r="B1315" s="1" t="s">
        <v>1287</v>
      </c>
      <c r="C1315" s="1" t="s">
        <v>6132</v>
      </c>
      <c r="D1315" s="1" t="s">
        <v>270</v>
      </c>
      <c r="E1315" s="1" t="s">
        <v>4229</v>
      </c>
    </row>
    <row r="1316" spans="1:5" x14ac:dyDescent="0.2">
      <c r="A1316" s="1" t="s">
        <v>840</v>
      </c>
      <c r="B1316" s="1" t="s">
        <v>841</v>
      </c>
      <c r="C1316" s="1" t="s">
        <v>5912</v>
      </c>
      <c r="D1316" s="1" t="s">
        <v>270</v>
      </c>
      <c r="E1316" s="1" t="s">
        <v>3761</v>
      </c>
    </row>
    <row r="1317" spans="1:5" x14ac:dyDescent="0.2">
      <c r="A1317" s="1" t="s">
        <v>425</v>
      </c>
      <c r="B1317" s="1" t="s">
        <v>426</v>
      </c>
      <c r="C1317" s="1" t="s">
        <v>5709</v>
      </c>
      <c r="D1317" s="1" t="s">
        <v>270</v>
      </c>
      <c r="E1317" s="1" t="s">
        <v>3849</v>
      </c>
    </row>
    <row r="1318" spans="1:5" x14ac:dyDescent="0.2">
      <c r="A1318" s="1" t="s">
        <v>2314</v>
      </c>
      <c r="B1318" s="1" t="s">
        <v>2315</v>
      </c>
      <c r="C1318" s="1" t="s">
        <v>6626</v>
      </c>
      <c r="D1318" s="1" t="s">
        <v>270</v>
      </c>
      <c r="E1318" s="1" t="s">
        <v>4636</v>
      </c>
    </row>
    <row r="1319" spans="1:5" x14ac:dyDescent="0.2">
      <c r="A1319" s="1" t="s">
        <v>2536</v>
      </c>
      <c r="B1319" s="1" t="s">
        <v>2537</v>
      </c>
      <c r="C1319" s="1" t="s">
        <v>6731</v>
      </c>
      <c r="D1319" s="1" t="s">
        <v>270</v>
      </c>
      <c r="E1319" s="1" t="s">
        <v>4721</v>
      </c>
    </row>
    <row r="1320" spans="1:5" x14ac:dyDescent="0.2">
      <c r="A1320" s="1" t="s">
        <v>3122</v>
      </c>
      <c r="B1320" s="1" t="s">
        <v>3123</v>
      </c>
      <c r="C1320" s="1" t="s">
        <v>7011</v>
      </c>
      <c r="D1320" s="1" t="s">
        <v>270</v>
      </c>
      <c r="E1320" s="1" t="s">
        <v>4937</v>
      </c>
    </row>
    <row r="1321" spans="1:5" x14ac:dyDescent="0.2">
      <c r="A1321" s="1" t="s">
        <v>415</v>
      </c>
      <c r="B1321" s="1" t="s">
        <v>416</v>
      </c>
      <c r="C1321" s="1" t="s">
        <v>5704</v>
      </c>
      <c r="D1321" s="1" t="s">
        <v>270</v>
      </c>
      <c r="E1321" s="1" t="s">
        <v>3845</v>
      </c>
    </row>
    <row r="1322" spans="1:5" x14ac:dyDescent="0.2">
      <c r="A1322" s="1" t="s">
        <v>1846</v>
      </c>
      <c r="B1322" s="1" t="s">
        <v>1847</v>
      </c>
      <c r="C1322" s="1" t="s">
        <v>6402</v>
      </c>
      <c r="D1322" s="1" t="s">
        <v>270</v>
      </c>
      <c r="E1322" s="1" t="s">
        <v>4447</v>
      </c>
    </row>
    <row r="1323" spans="1:5" x14ac:dyDescent="0.2">
      <c r="A1323" s="1" t="s">
        <v>561</v>
      </c>
      <c r="B1323" s="1" t="s">
        <v>562</v>
      </c>
      <c r="C1323" s="1" t="s">
        <v>5777</v>
      </c>
      <c r="D1323" s="1" t="s">
        <v>270</v>
      </c>
      <c r="E1323" s="1" t="s">
        <v>3916</v>
      </c>
    </row>
    <row r="1324" spans="1:5" x14ac:dyDescent="0.2">
      <c r="A1324" s="1" t="s">
        <v>2700</v>
      </c>
      <c r="B1324" s="1" t="s">
        <v>2701</v>
      </c>
      <c r="C1324" s="1" t="s">
        <v>6811</v>
      </c>
      <c r="D1324" s="1" t="s">
        <v>270</v>
      </c>
      <c r="E1324" s="1" t="s">
        <v>4783</v>
      </c>
    </row>
    <row r="1325" spans="1:5" x14ac:dyDescent="0.2">
      <c r="A1325" s="1" t="s">
        <v>413</v>
      </c>
      <c r="B1325" s="1" t="s">
        <v>414</v>
      </c>
      <c r="C1325" s="1" t="s">
        <v>5703</v>
      </c>
      <c r="D1325" s="1" t="s">
        <v>270</v>
      </c>
      <c r="E1325" s="1" t="s">
        <v>3844</v>
      </c>
    </row>
    <row r="1326" spans="1:5" x14ac:dyDescent="0.2">
      <c r="A1326" s="1" t="s">
        <v>3144</v>
      </c>
      <c r="B1326" s="1" t="s">
        <v>3145</v>
      </c>
      <c r="C1326" s="1" t="s">
        <v>7022</v>
      </c>
      <c r="D1326" s="1" t="s">
        <v>270</v>
      </c>
      <c r="E1326" s="1" t="s">
        <v>4946</v>
      </c>
    </row>
    <row r="1327" spans="1:5" x14ac:dyDescent="0.2">
      <c r="A1327" s="1" t="s">
        <v>3580</v>
      </c>
      <c r="B1327" s="1" t="s">
        <v>3581</v>
      </c>
      <c r="C1327" s="1" t="s">
        <v>7180</v>
      </c>
      <c r="D1327" s="1" t="s">
        <v>270</v>
      </c>
      <c r="E1327" s="1" t="s">
        <v>5092</v>
      </c>
    </row>
    <row r="1328" spans="1:5" x14ac:dyDescent="0.2">
      <c r="A1328" s="1" t="s">
        <v>2672</v>
      </c>
      <c r="B1328" s="1" t="s">
        <v>2673</v>
      </c>
      <c r="C1328" s="1" t="s">
        <v>6797</v>
      </c>
      <c r="D1328" s="1" t="s">
        <v>270</v>
      </c>
      <c r="E1328" s="1" t="s">
        <v>4773</v>
      </c>
    </row>
    <row r="1329" spans="1:5" x14ac:dyDescent="0.2">
      <c r="A1329" s="1" t="s">
        <v>3606</v>
      </c>
      <c r="B1329" s="1" t="s">
        <v>3607</v>
      </c>
      <c r="C1329" s="1" t="s">
        <v>7193</v>
      </c>
      <c r="D1329" s="1" t="s">
        <v>270</v>
      </c>
      <c r="E1329" s="1" t="s">
        <v>5104</v>
      </c>
    </row>
    <row r="1330" spans="1:5" x14ac:dyDescent="0.2">
      <c r="A1330" s="1" t="s">
        <v>3614</v>
      </c>
      <c r="B1330" s="1" t="s">
        <v>3615</v>
      </c>
      <c r="C1330" s="1" t="s">
        <v>7197</v>
      </c>
      <c r="D1330" s="1" t="s">
        <v>270</v>
      </c>
      <c r="E1330" s="1" t="s">
        <v>5108</v>
      </c>
    </row>
    <row r="1331" spans="1:5" x14ac:dyDescent="0.2">
      <c r="A1331" s="1" t="s">
        <v>3610</v>
      </c>
      <c r="B1331" s="1" t="s">
        <v>3611</v>
      </c>
      <c r="C1331" s="1" t="s">
        <v>7195</v>
      </c>
      <c r="D1331" s="1" t="s">
        <v>270</v>
      </c>
      <c r="E1331" s="1" t="s">
        <v>5106</v>
      </c>
    </row>
    <row r="1332" spans="1:5" x14ac:dyDescent="0.2">
      <c r="A1332" s="1" t="s">
        <v>3612</v>
      </c>
      <c r="B1332" s="1" t="s">
        <v>3613</v>
      </c>
      <c r="C1332" s="1" t="s">
        <v>7196</v>
      </c>
      <c r="D1332" s="1" t="s">
        <v>270</v>
      </c>
      <c r="E1332" s="1" t="s">
        <v>5107</v>
      </c>
    </row>
    <row r="1333" spans="1:5" x14ac:dyDescent="0.2">
      <c r="A1333" s="1" t="s">
        <v>1304</v>
      </c>
      <c r="B1333" s="1" t="s">
        <v>1305</v>
      </c>
      <c r="C1333" s="1" t="s">
        <v>6141</v>
      </c>
      <c r="D1333" s="1" t="s">
        <v>270</v>
      </c>
      <c r="E1333" s="1" t="s">
        <v>3960</v>
      </c>
    </row>
    <row r="1334" spans="1:5" x14ac:dyDescent="0.2">
      <c r="A1334" s="1" t="s">
        <v>3140</v>
      </c>
      <c r="B1334" s="1" t="s">
        <v>3141</v>
      </c>
      <c r="C1334" s="1" t="s">
        <v>7020</v>
      </c>
      <c r="D1334" s="1" t="s">
        <v>270</v>
      </c>
      <c r="E1334" s="1" t="s">
        <v>4944</v>
      </c>
    </row>
    <row r="1335" spans="1:5" x14ac:dyDescent="0.2">
      <c r="A1335" s="1" t="s">
        <v>307</v>
      </c>
      <c r="B1335" s="1" t="s">
        <v>308</v>
      </c>
      <c r="C1335" s="1" t="s">
        <v>5653</v>
      </c>
      <c r="D1335" s="1" t="s">
        <v>270</v>
      </c>
      <c r="E1335" s="1" t="s">
        <v>3794</v>
      </c>
    </row>
    <row r="1336" spans="1:5" x14ac:dyDescent="0.2">
      <c r="A1336" s="1" t="s">
        <v>3154</v>
      </c>
      <c r="B1336" s="1" t="s">
        <v>3155</v>
      </c>
      <c r="C1336" s="1" t="s">
        <v>7027</v>
      </c>
      <c r="D1336" s="1" t="s">
        <v>270</v>
      </c>
      <c r="E1336" s="1" t="s">
        <v>4949</v>
      </c>
    </row>
    <row r="1337" spans="1:5" x14ac:dyDescent="0.2">
      <c r="A1337" s="1" t="s">
        <v>419</v>
      </c>
      <c r="B1337" s="1" t="s">
        <v>420</v>
      </c>
      <c r="C1337" s="1" t="s">
        <v>5706</v>
      </c>
      <c r="D1337" s="1" t="s">
        <v>270</v>
      </c>
      <c r="E1337" s="1" t="s">
        <v>3847</v>
      </c>
    </row>
    <row r="1338" spans="1:5" x14ac:dyDescent="0.2">
      <c r="A1338" s="1" t="s">
        <v>816</v>
      </c>
      <c r="B1338" s="1" t="s">
        <v>817</v>
      </c>
      <c r="C1338" s="1" t="s">
        <v>5900</v>
      </c>
      <c r="D1338" s="1" t="s">
        <v>270</v>
      </c>
      <c r="E1338" s="1" t="s">
        <v>4027</v>
      </c>
    </row>
    <row r="1339" spans="1:5" x14ac:dyDescent="0.2">
      <c r="A1339" s="1" t="s">
        <v>818</v>
      </c>
      <c r="B1339" s="1" t="s">
        <v>819</v>
      </c>
      <c r="C1339" s="1" t="s">
        <v>5901</v>
      </c>
      <c r="D1339" s="1" t="s">
        <v>270</v>
      </c>
      <c r="E1339" s="1" t="s">
        <v>4028</v>
      </c>
    </row>
    <row r="1340" spans="1:5" x14ac:dyDescent="0.2">
      <c r="A1340" s="1" t="s">
        <v>3560</v>
      </c>
      <c r="B1340" s="1" t="s">
        <v>3561</v>
      </c>
      <c r="C1340" s="1" t="s">
        <v>7170</v>
      </c>
      <c r="D1340" s="1" t="s">
        <v>270</v>
      </c>
      <c r="E1340" s="1" t="s">
        <v>5084</v>
      </c>
    </row>
    <row r="1341" spans="1:5" x14ac:dyDescent="0.2">
      <c r="A1341" s="1" t="s">
        <v>2862</v>
      </c>
      <c r="B1341" s="1" t="s">
        <v>2863</v>
      </c>
      <c r="C1341" s="1" t="s">
        <v>6885</v>
      </c>
      <c r="D1341" s="1" t="s">
        <v>270</v>
      </c>
      <c r="E1341" s="1" t="s">
        <v>4837</v>
      </c>
    </row>
    <row r="1342" spans="1:5" x14ac:dyDescent="0.2">
      <c r="A1342" s="1" t="s">
        <v>2678</v>
      </c>
      <c r="B1342" s="1" t="s">
        <v>2679</v>
      </c>
      <c r="C1342" s="1" t="s">
        <v>6800</v>
      </c>
      <c r="D1342" s="1" t="s">
        <v>270</v>
      </c>
      <c r="E1342" s="1" t="s">
        <v>4775</v>
      </c>
    </row>
    <row r="1343" spans="1:5" x14ac:dyDescent="0.2">
      <c r="A1343" s="1" t="s">
        <v>2684</v>
      </c>
      <c r="B1343" s="1" t="s">
        <v>2685</v>
      </c>
      <c r="C1343" s="1" t="s">
        <v>6803</v>
      </c>
      <c r="D1343" s="1" t="s">
        <v>270</v>
      </c>
      <c r="E1343" s="1" t="s">
        <v>4778</v>
      </c>
    </row>
    <row r="1344" spans="1:5" x14ac:dyDescent="0.2">
      <c r="A1344" s="1" t="s">
        <v>2680</v>
      </c>
      <c r="B1344" s="1" t="s">
        <v>2681</v>
      </c>
      <c r="C1344" s="1" t="s">
        <v>6801</v>
      </c>
      <c r="D1344" s="1" t="s">
        <v>270</v>
      </c>
      <c r="E1344" s="1" t="s">
        <v>4776</v>
      </c>
    </row>
    <row r="1345" spans="1:5" x14ac:dyDescent="0.2">
      <c r="A1345" s="1" t="s">
        <v>2674</v>
      </c>
      <c r="B1345" s="1" t="s">
        <v>2675</v>
      </c>
      <c r="C1345" s="1" t="s">
        <v>6798</v>
      </c>
      <c r="D1345" s="1" t="s">
        <v>270</v>
      </c>
      <c r="E1345" s="1" t="s">
        <v>3796</v>
      </c>
    </row>
    <row r="1346" spans="1:5" x14ac:dyDescent="0.2">
      <c r="A1346" s="1" t="s">
        <v>2172</v>
      </c>
      <c r="B1346" s="1" t="s">
        <v>2173</v>
      </c>
      <c r="C1346" s="1" t="s">
        <v>6561</v>
      </c>
      <c r="D1346" s="1" t="s">
        <v>270</v>
      </c>
      <c r="E1346" s="1" t="s">
        <v>4580</v>
      </c>
    </row>
    <row r="1347" spans="1:5" x14ac:dyDescent="0.2">
      <c r="A1347" s="1" t="s">
        <v>417</v>
      </c>
      <c r="B1347" s="1" t="s">
        <v>418</v>
      </c>
      <c r="C1347" s="1" t="s">
        <v>5705</v>
      </c>
      <c r="D1347" s="1" t="s">
        <v>270</v>
      </c>
      <c r="E1347" s="1" t="s">
        <v>3846</v>
      </c>
    </row>
    <row r="1348" spans="1:5" x14ac:dyDescent="0.2">
      <c r="A1348" s="1" t="s">
        <v>3012</v>
      </c>
      <c r="B1348" s="1" t="s">
        <v>3013</v>
      </c>
      <c r="C1348" s="1" t="s">
        <v>6959</v>
      </c>
      <c r="D1348" s="1" t="s">
        <v>270</v>
      </c>
      <c r="E1348" s="1" t="s">
        <v>4763</v>
      </c>
    </row>
    <row r="1349" spans="1:5" x14ac:dyDescent="0.2">
      <c r="A1349" s="1" t="s">
        <v>3558</v>
      </c>
      <c r="B1349" s="1" t="s">
        <v>3559</v>
      </c>
      <c r="C1349" s="1" t="s">
        <v>7169</v>
      </c>
      <c r="D1349" s="1" t="s">
        <v>270</v>
      </c>
      <c r="E1349" s="1" t="s">
        <v>5083</v>
      </c>
    </row>
    <row r="1350" spans="1:5" x14ac:dyDescent="0.2">
      <c r="A1350" s="1" t="s">
        <v>311</v>
      </c>
      <c r="B1350" s="1" t="s">
        <v>312</v>
      </c>
      <c r="C1350" s="1" t="s">
        <v>5655</v>
      </c>
      <c r="D1350" s="1" t="s">
        <v>270</v>
      </c>
      <c r="E1350" s="1" t="s">
        <v>3796</v>
      </c>
    </row>
    <row r="1351" spans="1:5" x14ac:dyDescent="0.2">
      <c r="A1351" s="1" t="s">
        <v>2676</v>
      </c>
      <c r="B1351" s="1" t="s">
        <v>2677</v>
      </c>
      <c r="C1351" s="1" t="s">
        <v>6799</v>
      </c>
      <c r="D1351" s="1" t="s">
        <v>270</v>
      </c>
      <c r="E1351" s="1" t="s">
        <v>4774</v>
      </c>
    </row>
    <row r="1352" spans="1:5" x14ac:dyDescent="0.2">
      <c r="A1352" s="1" t="s">
        <v>788</v>
      </c>
      <c r="B1352" s="1" t="s">
        <v>789</v>
      </c>
      <c r="C1352" s="1" t="s">
        <v>5886</v>
      </c>
      <c r="D1352" s="1" t="s">
        <v>270</v>
      </c>
      <c r="E1352" s="1" t="s">
        <v>4015</v>
      </c>
    </row>
    <row r="1353" spans="1:5" x14ac:dyDescent="0.2">
      <c r="A1353" s="1" t="s">
        <v>3016</v>
      </c>
      <c r="B1353" s="1" t="s">
        <v>3017</v>
      </c>
      <c r="C1353" s="1" t="s">
        <v>6961</v>
      </c>
      <c r="D1353" s="1" t="s">
        <v>270</v>
      </c>
      <c r="E1353" s="1" t="s">
        <v>4893</v>
      </c>
    </row>
    <row r="1354" spans="1:5" x14ac:dyDescent="0.2">
      <c r="A1354" s="1" t="s">
        <v>268</v>
      </c>
      <c r="B1354" s="1" t="s">
        <v>269</v>
      </c>
      <c r="C1354" s="1" t="s">
        <v>5634</v>
      </c>
      <c r="D1354" s="1" t="s">
        <v>270</v>
      </c>
      <c r="E1354" s="1" t="s">
        <v>3775</v>
      </c>
    </row>
    <row r="1355" spans="1:5" x14ac:dyDescent="0.2">
      <c r="A1355" s="1" t="s">
        <v>3510</v>
      </c>
      <c r="B1355" s="1" t="s">
        <v>3511</v>
      </c>
      <c r="C1355" s="1" t="s">
        <v>7161</v>
      </c>
      <c r="D1355" s="1" t="s">
        <v>270</v>
      </c>
      <c r="E1355" s="1" t="s">
        <v>4701</v>
      </c>
    </row>
    <row r="1356" spans="1:5" x14ac:dyDescent="0.2">
      <c r="A1356" s="1" t="s">
        <v>3168</v>
      </c>
      <c r="B1356" s="1" t="s">
        <v>3169</v>
      </c>
      <c r="C1356" s="1" t="s">
        <v>7034</v>
      </c>
      <c r="D1356" s="1" t="s">
        <v>270</v>
      </c>
      <c r="E1356" s="1" t="s">
        <v>3736</v>
      </c>
    </row>
    <row r="1357" spans="1:5" x14ac:dyDescent="0.2">
      <c r="A1357" s="1" t="s">
        <v>3018</v>
      </c>
      <c r="B1357" s="1" t="s">
        <v>3019</v>
      </c>
      <c r="C1357" s="1" t="s">
        <v>6962</v>
      </c>
      <c r="D1357" s="1" t="s">
        <v>270</v>
      </c>
      <c r="E1357" s="1" t="s">
        <v>4078</v>
      </c>
    </row>
    <row r="1358" spans="1:5" x14ac:dyDescent="0.2">
      <c r="A1358" s="1" t="s">
        <v>421</v>
      </c>
      <c r="B1358" s="1" t="s">
        <v>422</v>
      </c>
      <c r="C1358" s="1" t="s">
        <v>5707</v>
      </c>
      <c r="D1358" s="1" t="s">
        <v>270</v>
      </c>
      <c r="E1358" s="1" t="s">
        <v>3848</v>
      </c>
    </row>
    <row r="1359" spans="1:5" x14ac:dyDescent="0.2">
      <c r="A1359" s="1" t="s">
        <v>2670</v>
      </c>
      <c r="B1359" s="1" t="s">
        <v>2671</v>
      </c>
      <c r="C1359" s="1" t="s">
        <v>6796</v>
      </c>
      <c r="D1359" s="1" t="s">
        <v>270</v>
      </c>
      <c r="E1359" s="1" t="s">
        <v>4772</v>
      </c>
    </row>
    <row r="1360" spans="1:5" x14ac:dyDescent="0.2">
      <c r="A1360" s="1" t="s">
        <v>2610</v>
      </c>
      <c r="B1360" s="1" t="s">
        <v>2611</v>
      </c>
      <c r="C1360" s="1" t="s">
        <v>6767</v>
      </c>
      <c r="D1360" s="1" t="s">
        <v>270</v>
      </c>
      <c r="E1360" s="1" t="s">
        <v>4751</v>
      </c>
    </row>
    <row r="1361" spans="1:5" x14ac:dyDescent="0.2">
      <c r="A1361" s="1" t="s">
        <v>2200</v>
      </c>
      <c r="B1361" s="1" t="s">
        <v>2201</v>
      </c>
      <c r="C1361" s="1" t="s">
        <v>6570</v>
      </c>
      <c r="D1361" s="1" t="s">
        <v>270</v>
      </c>
      <c r="E1361" s="1" t="s">
        <v>4590</v>
      </c>
    </row>
    <row r="1362" spans="1:5" x14ac:dyDescent="0.2">
      <c r="A1362" s="1" t="s">
        <v>375</v>
      </c>
      <c r="B1362" s="1" t="s">
        <v>376</v>
      </c>
      <c r="C1362" s="1" t="s">
        <v>5687</v>
      </c>
      <c r="D1362" s="1" t="s">
        <v>270</v>
      </c>
      <c r="E1362" s="1" t="s">
        <v>3826</v>
      </c>
    </row>
    <row r="1363" spans="1:5" x14ac:dyDescent="0.2">
      <c r="A1363" s="1" t="s">
        <v>3014</v>
      </c>
      <c r="B1363" s="1" t="s">
        <v>3015</v>
      </c>
      <c r="C1363" s="1" t="s">
        <v>6960</v>
      </c>
      <c r="D1363" s="1" t="s">
        <v>270</v>
      </c>
      <c r="E1363" s="1" t="s">
        <v>3714</v>
      </c>
    </row>
    <row r="1364" spans="1:5" x14ac:dyDescent="0.2">
      <c r="A1364" s="1" t="s">
        <v>3152</v>
      </c>
      <c r="B1364" s="1" t="s">
        <v>3153</v>
      </c>
      <c r="C1364" s="1" t="s">
        <v>7026</v>
      </c>
      <c r="D1364" s="1" t="s">
        <v>270</v>
      </c>
      <c r="E1364" s="1" t="s">
        <v>4948</v>
      </c>
    </row>
    <row r="1365" spans="1:5" x14ac:dyDescent="0.2">
      <c r="A1365" s="1" t="s">
        <v>2752</v>
      </c>
      <c r="B1365" s="1" t="s">
        <v>2753</v>
      </c>
      <c r="C1365" s="1" t="s">
        <v>6836</v>
      </c>
      <c r="D1365" s="1" t="s">
        <v>270</v>
      </c>
      <c r="E1365" s="1" t="s">
        <v>4804</v>
      </c>
    </row>
    <row r="1366" spans="1:5" x14ac:dyDescent="0.2">
      <c r="A1366" s="1" t="s">
        <v>2682</v>
      </c>
      <c r="B1366" s="1" t="s">
        <v>2683</v>
      </c>
      <c r="C1366" s="1" t="s">
        <v>6802</v>
      </c>
      <c r="D1366" s="1" t="s">
        <v>270</v>
      </c>
      <c r="E1366" s="1" t="s">
        <v>4777</v>
      </c>
    </row>
    <row r="1367" spans="1:5" x14ac:dyDescent="0.2">
      <c r="A1367" s="1" t="s">
        <v>377</v>
      </c>
      <c r="B1367" s="1" t="s">
        <v>378</v>
      </c>
      <c r="C1367" s="1" t="s">
        <v>5687</v>
      </c>
      <c r="D1367" s="1" t="s">
        <v>270</v>
      </c>
      <c r="E1367" s="1" t="s">
        <v>3827</v>
      </c>
    </row>
    <row r="1368" spans="1:5" x14ac:dyDescent="0.2">
      <c r="A1368" s="1" t="s">
        <v>547</v>
      </c>
      <c r="B1368" s="1" t="s">
        <v>548</v>
      </c>
      <c r="C1368" s="1" t="s">
        <v>5770</v>
      </c>
      <c r="D1368" s="1" t="s">
        <v>270</v>
      </c>
      <c r="E1368" s="1" t="s">
        <v>3909</v>
      </c>
    </row>
    <row r="1369" spans="1:5" x14ac:dyDescent="0.2">
      <c r="A1369" s="1" t="s">
        <v>2170</v>
      </c>
      <c r="B1369" s="1" t="s">
        <v>2171</v>
      </c>
      <c r="C1369" s="1" t="s">
        <v>6561</v>
      </c>
      <c r="D1369" s="1" t="s">
        <v>270</v>
      </c>
      <c r="E1369" s="1" t="s">
        <v>4579</v>
      </c>
    </row>
    <row r="1370" spans="1:5" x14ac:dyDescent="0.2">
      <c r="A1370" s="1" t="s">
        <v>411</v>
      </c>
      <c r="B1370" s="1" t="s">
        <v>412</v>
      </c>
      <c r="C1370" s="1" t="s">
        <v>5702</v>
      </c>
      <c r="D1370" s="1" t="s">
        <v>270</v>
      </c>
      <c r="E1370" s="1" t="s">
        <v>3843</v>
      </c>
    </row>
    <row r="1371" spans="1:5" x14ac:dyDescent="0.2">
      <c r="A1371" s="1" t="s">
        <v>3160</v>
      </c>
      <c r="B1371" s="1" t="s">
        <v>3161</v>
      </c>
      <c r="C1371" s="1" t="s">
        <v>7030</v>
      </c>
      <c r="D1371" s="1" t="s">
        <v>270</v>
      </c>
      <c r="E1371" s="1" t="s">
        <v>4952</v>
      </c>
    </row>
    <row r="1372" spans="1:5" x14ac:dyDescent="0.2">
      <c r="A1372" s="1" t="s">
        <v>3136</v>
      </c>
      <c r="B1372" s="1" t="s">
        <v>3137</v>
      </c>
      <c r="C1372" s="1" t="s">
        <v>7018</v>
      </c>
      <c r="D1372" s="1" t="s">
        <v>270</v>
      </c>
      <c r="E1372" s="1" t="s">
        <v>4061</v>
      </c>
    </row>
    <row r="1373" spans="1:5" x14ac:dyDescent="0.2">
      <c r="A1373" s="1" t="s">
        <v>3124</v>
      </c>
      <c r="B1373" s="1" t="s">
        <v>3125</v>
      </c>
      <c r="C1373" s="1" t="s">
        <v>7012</v>
      </c>
      <c r="D1373" s="1" t="s">
        <v>270</v>
      </c>
      <c r="E1373" s="1" t="s">
        <v>4938</v>
      </c>
    </row>
    <row r="1374" spans="1:5" x14ac:dyDescent="0.2">
      <c r="A1374" s="1" t="s">
        <v>3130</v>
      </c>
      <c r="B1374" s="1" t="s">
        <v>3131</v>
      </c>
      <c r="C1374" s="1" t="s">
        <v>7015</v>
      </c>
      <c r="D1374" s="1" t="s">
        <v>270</v>
      </c>
      <c r="E1374" s="1" t="s">
        <v>4941</v>
      </c>
    </row>
    <row r="1375" spans="1:5" x14ac:dyDescent="0.2">
      <c r="A1375" s="1" t="s">
        <v>1962</v>
      </c>
      <c r="B1375" s="1" t="s">
        <v>1963</v>
      </c>
      <c r="C1375" s="1" t="s">
        <v>6457</v>
      </c>
      <c r="D1375" s="1" t="s">
        <v>270</v>
      </c>
      <c r="E1375" s="1" t="s">
        <v>4496</v>
      </c>
    </row>
    <row r="1376" spans="1:5" x14ac:dyDescent="0.2">
      <c r="A1376" s="1" t="s">
        <v>772</v>
      </c>
      <c r="B1376" s="1" t="s">
        <v>773</v>
      </c>
      <c r="C1376" s="1" t="s">
        <v>5878</v>
      </c>
      <c r="D1376" s="1" t="s">
        <v>270</v>
      </c>
      <c r="E1376" s="1" t="s">
        <v>4009</v>
      </c>
    </row>
    <row r="1377" spans="1:5" x14ac:dyDescent="0.2">
      <c r="A1377" s="1" t="s">
        <v>1234</v>
      </c>
      <c r="B1377" s="1" t="s">
        <v>1235</v>
      </c>
      <c r="C1377" s="1" t="s">
        <v>6106</v>
      </c>
      <c r="D1377" s="1" t="s">
        <v>270</v>
      </c>
      <c r="E1377" s="1" t="s">
        <v>4208</v>
      </c>
    </row>
    <row r="1378" spans="1:5" x14ac:dyDescent="0.2">
      <c r="A1378" s="1" t="s">
        <v>1230</v>
      </c>
      <c r="B1378" s="1" t="s">
        <v>1231</v>
      </c>
      <c r="C1378" s="1" t="s">
        <v>6104</v>
      </c>
      <c r="D1378" s="1" t="s">
        <v>270</v>
      </c>
      <c r="E1378" s="1" t="s">
        <v>4206</v>
      </c>
    </row>
    <row r="1379" spans="1:5" x14ac:dyDescent="0.2">
      <c r="A1379" s="1" t="s">
        <v>2036</v>
      </c>
      <c r="B1379" s="1" t="s">
        <v>2037</v>
      </c>
      <c r="C1379" s="1" t="s">
        <v>6494</v>
      </c>
      <c r="D1379" s="1" t="s">
        <v>270</v>
      </c>
      <c r="E1379" s="1" t="s">
        <v>4527</v>
      </c>
    </row>
    <row r="1380" spans="1:5" x14ac:dyDescent="0.2">
      <c r="A1380" s="1" t="s">
        <v>3022</v>
      </c>
      <c r="B1380" s="1" t="s">
        <v>3023</v>
      </c>
      <c r="C1380" s="1" t="s">
        <v>6964</v>
      </c>
      <c r="D1380" s="1" t="s">
        <v>270</v>
      </c>
      <c r="E1380" s="1" t="s">
        <v>4894</v>
      </c>
    </row>
    <row r="1381" spans="1:5" x14ac:dyDescent="0.2">
      <c r="A1381" s="1" t="s">
        <v>1322</v>
      </c>
      <c r="B1381" s="1" t="s">
        <v>1323</v>
      </c>
      <c r="C1381" s="1" t="s">
        <v>6150</v>
      </c>
      <c r="D1381" s="1" t="s">
        <v>270</v>
      </c>
      <c r="E1381" s="1" t="s">
        <v>4241</v>
      </c>
    </row>
    <row r="1382" spans="1:5" x14ac:dyDescent="0.2">
      <c r="A1382" s="1" t="s">
        <v>3076</v>
      </c>
      <c r="B1382" s="1" t="s">
        <v>3077</v>
      </c>
      <c r="C1382" s="1" t="s">
        <v>6988</v>
      </c>
      <c r="D1382" s="1" t="s">
        <v>270</v>
      </c>
      <c r="E1382" s="1" t="s">
        <v>4237</v>
      </c>
    </row>
    <row r="1383" spans="1:5" x14ac:dyDescent="0.2">
      <c r="A1383" s="1" t="s">
        <v>3132</v>
      </c>
      <c r="B1383" s="1" t="s">
        <v>3133</v>
      </c>
      <c r="C1383" s="1" t="s">
        <v>7016</v>
      </c>
      <c r="D1383" s="1" t="s">
        <v>270</v>
      </c>
      <c r="E1383" s="1" t="s">
        <v>4942</v>
      </c>
    </row>
    <row r="1384" spans="1:5" x14ac:dyDescent="0.2">
      <c r="A1384" s="1" t="s">
        <v>2648</v>
      </c>
      <c r="B1384" s="1" t="s">
        <v>2649</v>
      </c>
      <c r="C1384" s="1" t="s">
        <v>6785</v>
      </c>
      <c r="D1384" s="1" t="s">
        <v>270</v>
      </c>
      <c r="E1384" s="1" t="s">
        <v>3855</v>
      </c>
    </row>
    <row r="1385" spans="1:5" x14ac:dyDescent="0.2">
      <c r="A1385" s="1" t="s">
        <v>3156</v>
      </c>
      <c r="B1385" s="1" t="s">
        <v>3157</v>
      </c>
      <c r="C1385" s="1" t="s">
        <v>7028</v>
      </c>
      <c r="D1385" s="1" t="s">
        <v>270</v>
      </c>
      <c r="E1385" s="1" t="s">
        <v>4950</v>
      </c>
    </row>
    <row r="1386" spans="1:5" x14ac:dyDescent="0.2">
      <c r="A1386" s="1" t="s">
        <v>3128</v>
      </c>
      <c r="B1386" s="1" t="s">
        <v>3129</v>
      </c>
      <c r="C1386" s="1" t="s">
        <v>7014</v>
      </c>
      <c r="D1386" s="1" t="s">
        <v>270</v>
      </c>
      <c r="E1386" s="1" t="s">
        <v>4940</v>
      </c>
    </row>
    <row r="1387" spans="1:5" x14ac:dyDescent="0.2">
      <c r="A1387" s="1" t="s">
        <v>469</v>
      </c>
      <c r="B1387" s="1" t="s">
        <v>470</v>
      </c>
      <c r="C1387" s="1" t="s">
        <v>5731</v>
      </c>
      <c r="D1387" s="1" t="s">
        <v>270</v>
      </c>
      <c r="E1387" s="1" t="s">
        <v>3871</v>
      </c>
    </row>
    <row r="1388" spans="1:5" x14ac:dyDescent="0.2">
      <c r="A1388" s="1" t="s">
        <v>3576</v>
      </c>
      <c r="B1388" s="1" t="s">
        <v>3577</v>
      </c>
      <c r="C1388" s="1" t="s">
        <v>7178</v>
      </c>
      <c r="D1388" s="1" t="s">
        <v>270</v>
      </c>
      <c r="E1388" s="1" t="s">
        <v>5090</v>
      </c>
    </row>
    <row r="1389" spans="1:5" x14ac:dyDescent="0.2">
      <c r="A1389" s="1" t="s">
        <v>1126</v>
      </c>
      <c r="B1389" s="1" t="s">
        <v>1127</v>
      </c>
      <c r="C1389" s="1" t="s">
        <v>6052</v>
      </c>
      <c r="D1389" s="1" t="s">
        <v>270</v>
      </c>
      <c r="E1389" s="1" t="s">
        <v>4163</v>
      </c>
    </row>
    <row r="1390" spans="1:5" x14ac:dyDescent="0.2">
      <c r="A1390" s="1" t="s">
        <v>766</v>
      </c>
      <c r="B1390" s="1" t="s">
        <v>767</v>
      </c>
      <c r="C1390" s="1" t="s">
        <v>5875</v>
      </c>
      <c r="D1390" s="1" t="s">
        <v>270</v>
      </c>
      <c r="E1390" s="1" t="s">
        <v>3775</v>
      </c>
    </row>
    <row r="1391" spans="1:5" x14ac:dyDescent="0.2">
      <c r="A1391" s="1" t="s">
        <v>3616</v>
      </c>
      <c r="B1391" s="1" t="s">
        <v>3617</v>
      </c>
      <c r="C1391" s="1" t="s">
        <v>7198</v>
      </c>
      <c r="D1391" s="1" t="s">
        <v>270</v>
      </c>
      <c r="E1391" s="1" t="s">
        <v>5109</v>
      </c>
    </row>
    <row r="1392" spans="1:5" x14ac:dyDescent="0.2">
      <c r="A1392" s="1" t="s">
        <v>3494</v>
      </c>
      <c r="B1392" s="1" t="s">
        <v>3495</v>
      </c>
      <c r="C1392" s="1" t="s">
        <v>7161</v>
      </c>
      <c r="D1392" s="1" t="s">
        <v>270</v>
      </c>
      <c r="E1392" s="1" t="s">
        <v>5062</v>
      </c>
    </row>
    <row r="1393" spans="1:5" x14ac:dyDescent="0.2">
      <c r="A1393" s="1" t="s">
        <v>3504</v>
      </c>
      <c r="B1393" s="1" t="s">
        <v>3505</v>
      </c>
      <c r="C1393" s="1" t="s">
        <v>7161</v>
      </c>
      <c r="D1393" s="1" t="s">
        <v>270</v>
      </c>
      <c r="E1393" s="1" t="s">
        <v>4042</v>
      </c>
    </row>
    <row r="1394" spans="1:5" x14ac:dyDescent="0.2">
      <c r="A1394" s="1" t="s">
        <v>409</v>
      </c>
      <c r="B1394" s="1" t="s">
        <v>410</v>
      </c>
      <c r="C1394" s="1" t="s">
        <v>5702</v>
      </c>
      <c r="D1394" s="1" t="s">
        <v>270</v>
      </c>
      <c r="E1394" s="1" t="s">
        <v>3842</v>
      </c>
    </row>
    <row r="1395" spans="1:5" x14ac:dyDescent="0.2">
      <c r="A1395" s="1" t="s">
        <v>3148</v>
      </c>
      <c r="B1395" s="1" t="s">
        <v>3149</v>
      </c>
      <c r="C1395" s="1" t="s">
        <v>7024</v>
      </c>
      <c r="D1395" s="1" t="s">
        <v>270</v>
      </c>
      <c r="E1395" s="1" t="s">
        <v>4947</v>
      </c>
    </row>
    <row r="1396" spans="1:5" x14ac:dyDescent="0.2">
      <c r="A1396" s="1" t="s">
        <v>1128</v>
      </c>
      <c r="B1396" s="1" t="s">
        <v>1129</v>
      </c>
      <c r="C1396" s="1" t="s">
        <v>6053</v>
      </c>
      <c r="D1396" s="1" t="s">
        <v>270</v>
      </c>
      <c r="E1396" s="1" t="s">
        <v>4011</v>
      </c>
    </row>
    <row r="1397" spans="1:5" x14ac:dyDescent="0.2">
      <c r="A1397" s="1" t="s">
        <v>820</v>
      </c>
      <c r="B1397" s="1" t="s">
        <v>821</v>
      </c>
      <c r="C1397" s="1" t="s">
        <v>5902</v>
      </c>
      <c r="D1397" s="1" t="s">
        <v>270</v>
      </c>
      <c r="E1397" s="1" t="s">
        <v>4029</v>
      </c>
    </row>
    <row r="1398" spans="1:5" x14ac:dyDescent="0.2">
      <c r="A1398" s="1" t="s">
        <v>1578</v>
      </c>
      <c r="B1398" s="1" t="s">
        <v>1579</v>
      </c>
      <c r="C1398" s="1" t="s">
        <v>6271</v>
      </c>
      <c r="D1398" s="1" t="s">
        <v>270</v>
      </c>
      <c r="E1398" s="1" t="s">
        <v>4348</v>
      </c>
    </row>
    <row r="1399" spans="1:5" x14ac:dyDescent="0.2">
      <c r="A1399" s="1" t="s">
        <v>3562</v>
      </c>
      <c r="B1399" s="1" t="s">
        <v>3563</v>
      </c>
      <c r="C1399" s="1" t="s">
        <v>7171</v>
      </c>
      <c r="D1399" s="1" t="s">
        <v>270</v>
      </c>
      <c r="E1399" s="1" t="s">
        <v>5085</v>
      </c>
    </row>
    <row r="1400" spans="1:5" x14ac:dyDescent="0.2">
      <c r="A1400" s="1" t="s">
        <v>1414</v>
      </c>
      <c r="B1400" s="1" t="s">
        <v>1415</v>
      </c>
      <c r="C1400" s="1" t="s">
        <v>6191</v>
      </c>
      <c r="D1400" s="1" t="s">
        <v>270</v>
      </c>
      <c r="E1400" s="1" t="s">
        <v>4282</v>
      </c>
    </row>
    <row r="1401" spans="1:5" x14ac:dyDescent="0.2">
      <c r="A1401" s="1" t="s">
        <v>3020</v>
      </c>
      <c r="B1401" s="1" t="s">
        <v>3021</v>
      </c>
      <c r="C1401" s="1" t="s">
        <v>6963</v>
      </c>
      <c r="D1401" s="1" t="s">
        <v>270</v>
      </c>
      <c r="E1401" s="1" t="s">
        <v>4633</v>
      </c>
    </row>
    <row r="1402" spans="1:5" x14ac:dyDescent="0.2">
      <c r="A1402" s="1" t="s">
        <v>2756</v>
      </c>
      <c r="B1402" s="1" t="s">
        <v>2757</v>
      </c>
      <c r="C1402" s="1" t="s">
        <v>6838</v>
      </c>
      <c r="D1402" s="1" t="s">
        <v>270</v>
      </c>
      <c r="E1402" s="1" t="s">
        <v>4806</v>
      </c>
    </row>
    <row r="1403" spans="1:5" x14ac:dyDescent="0.2">
      <c r="A1403" s="1" t="s">
        <v>2730</v>
      </c>
      <c r="B1403" s="1" t="s">
        <v>2731</v>
      </c>
      <c r="C1403" s="1" t="s">
        <v>6825</v>
      </c>
      <c r="D1403" s="1" t="s">
        <v>270</v>
      </c>
      <c r="E1403" s="1" t="s">
        <v>4795</v>
      </c>
    </row>
    <row r="1404" spans="1:5" x14ac:dyDescent="0.2">
      <c r="A1404" s="1" t="s">
        <v>3492</v>
      </c>
      <c r="B1404" s="1" t="s">
        <v>3493</v>
      </c>
      <c r="C1404" s="1" t="s">
        <v>7161</v>
      </c>
      <c r="D1404" s="1" t="s">
        <v>270</v>
      </c>
      <c r="E1404" s="1" t="s">
        <v>5061</v>
      </c>
    </row>
    <row r="1405" spans="1:5" x14ac:dyDescent="0.2">
      <c r="A1405" s="1" t="s">
        <v>3290</v>
      </c>
      <c r="B1405" s="1" t="s">
        <v>3291</v>
      </c>
      <c r="C1405" s="1" t="s">
        <v>7095</v>
      </c>
      <c r="D1405" s="1" t="s">
        <v>270</v>
      </c>
      <c r="E1405" s="1" t="s">
        <v>4164</v>
      </c>
    </row>
    <row r="1406" spans="1:5" x14ac:dyDescent="0.2">
      <c r="A1406" s="1" t="s">
        <v>2604</v>
      </c>
      <c r="B1406" s="1" t="s">
        <v>2605</v>
      </c>
      <c r="C1406" s="1" t="s">
        <v>6764</v>
      </c>
      <c r="D1406" s="1" t="s">
        <v>270</v>
      </c>
      <c r="E1406" s="1" t="s">
        <v>4749</v>
      </c>
    </row>
    <row r="1407" spans="1:5" x14ac:dyDescent="0.2">
      <c r="A1407" s="1" t="s">
        <v>1232</v>
      </c>
      <c r="B1407" s="1" t="s">
        <v>1233</v>
      </c>
      <c r="C1407" s="1" t="s">
        <v>6105</v>
      </c>
      <c r="D1407" s="1" t="s">
        <v>270</v>
      </c>
      <c r="E1407" s="1" t="s">
        <v>4207</v>
      </c>
    </row>
    <row r="1408" spans="1:5" x14ac:dyDescent="0.2">
      <c r="A1408" s="1" t="s">
        <v>2754</v>
      </c>
      <c r="B1408" s="1" t="s">
        <v>2755</v>
      </c>
      <c r="C1408" s="1" t="s">
        <v>6837</v>
      </c>
      <c r="D1408" s="1" t="s">
        <v>270</v>
      </c>
      <c r="E1408" s="1" t="s">
        <v>4805</v>
      </c>
    </row>
    <row r="1409" spans="1:5" x14ac:dyDescent="0.2">
      <c r="A1409" s="1" t="s">
        <v>1730</v>
      </c>
      <c r="B1409" s="1" t="s">
        <v>1731</v>
      </c>
      <c r="C1409" s="1" t="s">
        <v>6345</v>
      </c>
      <c r="D1409" s="1" t="s">
        <v>270</v>
      </c>
      <c r="E1409" s="1" t="s">
        <v>4405</v>
      </c>
    </row>
    <row r="1410" spans="1:5" x14ac:dyDescent="0.2">
      <c r="A1410" s="1" t="s">
        <v>3126</v>
      </c>
      <c r="B1410" s="1" t="s">
        <v>3127</v>
      </c>
      <c r="C1410" s="1" t="s">
        <v>7013</v>
      </c>
      <c r="D1410" s="1" t="s">
        <v>270</v>
      </c>
      <c r="E1410" s="1" t="s">
        <v>4939</v>
      </c>
    </row>
    <row r="1411" spans="1:5" x14ac:dyDescent="0.2">
      <c r="A1411" s="1" t="s">
        <v>1836</v>
      </c>
      <c r="B1411" s="1" t="s">
        <v>1837</v>
      </c>
      <c r="C1411" s="1" t="s">
        <v>6397</v>
      </c>
      <c r="D1411" s="1" t="s">
        <v>270</v>
      </c>
      <c r="E1411" s="1" t="s">
        <v>4444</v>
      </c>
    </row>
    <row r="1412" spans="1:5" x14ac:dyDescent="0.2">
      <c r="A1412" s="1" t="s">
        <v>2590</v>
      </c>
      <c r="B1412" s="1" t="s">
        <v>2591</v>
      </c>
      <c r="C1412" s="1" t="s">
        <v>6757</v>
      </c>
      <c r="D1412" s="1" t="s">
        <v>270</v>
      </c>
      <c r="E1412" s="1" t="s">
        <v>4743</v>
      </c>
    </row>
    <row r="1413" spans="1:5" x14ac:dyDescent="0.2">
      <c r="A1413" s="1" t="s">
        <v>3556</v>
      </c>
      <c r="B1413" s="1" t="s">
        <v>3557</v>
      </c>
      <c r="C1413" s="1" t="s">
        <v>7168</v>
      </c>
      <c r="D1413" s="1" t="s">
        <v>270</v>
      </c>
      <c r="E1413" s="1" t="s">
        <v>4042</v>
      </c>
    </row>
    <row r="1414" spans="1:5" x14ac:dyDescent="0.2">
      <c r="A1414" s="1" t="s">
        <v>3578</v>
      </c>
      <c r="B1414" s="1" t="s">
        <v>3579</v>
      </c>
      <c r="C1414" s="1" t="s">
        <v>7179</v>
      </c>
      <c r="D1414" s="1" t="s">
        <v>270</v>
      </c>
      <c r="E1414" s="1" t="s">
        <v>5091</v>
      </c>
    </row>
    <row r="1415" spans="1:5" x14ac:dyDescent="0.2">
      <c r="A1415" s="1" t="s">
        <v>3200</v>
      </c>
      <c r="B1415" s="1" t="s">
        <v>3201</v>
      </c>
      <c r="C1415" s="1" t="s">
        <v>7050</v>
      </c>
      <c r="D1415" s="1" t="s">
        <v>270</v>
      </c>
      <c r="E1415" s="1" t="s">
        <v>3820</v>
      </c>
    </row>
    <row r="1416" spans="1:5" x14ac:dyDescent="0.2">
      <c r="A1416" s="1" t="s">
        <v>3608</v>
      </c>
      <c r="B1416" s="1" t="s">
        <v>3609</v>
      </c>
      <c r="C1416" s="1" t="s">
        <v>7194</v>
      </c>
      <c r="D1416" s="1" t="s">
        <v>270</v>
      </c>
      <c r="E1416" s="1" t="s">
        <v>5105</v>
      </c>
    </row>
    <row r="1417" spans="1:5" x14ac:dyDescent="0.2">
      <c r="A1417" s="1" t="s">
        <v>3604</v>
      </c>
      <c r="B1417" s="1" t="s">
        <v>3605</v>
      </c>
      <c r="C1417" s="1" t="s">
        <v>7192</v>
      </c>
      <c r="D1417" s="1" t="s">
        <v>270</v>
      </c>
      <c r="E1417" s="1" t="s">
        <v>5103</v>
      </c>
    </row>
    <row r="1418" spans="1:5" x14ac:dyDescent="0.2">
      <c r="A1418" s="1" t="s">
        <v>1332</v>
      </c>
      <c r="B1418" s="1" t="s">
        <v>1333</v>
      </c>
      <c r="C1418" s="1" t="s">
        <v>6155</v>
      </c>
      <c r="D1418" s="1" t="s">
        <v>270</v>
      </c>
      <c r="E1418" s="1" t="s">
        <v>4245</v>
      </c>
    </row>
    <row r="1419" spans="1:5" x14ac:dyDescent="0.2">
      <c r="A1419" s="1" t="s">
        <v>309</v>
      </c>
      <c r="B1419" s="1" t="s">
        <v>310</v>
      </c>
      <c r="C1419" s="1" t="s">
        <v>5654</v>
      </c>
      <c r="D1419" s="1" t="s">
        <v>270</v>
      </c>
      <c r="E1419" s="1" t="s">
        <v>3795</v>
      </c>
    </row>
    <row r="1420" spans="1:5" x14ac:dyDescent="0.2">
      <c r="A1420" s="1" t="s">
        <v>1510</v>
      </c>
      <c r="B1420" s="1" t="s">
        <v>1511</v>
      </c>
      <c r="C1420" s="1" t="s">
        <v>6239</v>
      </c>
      <c r="D1420" s="1" t="s">
        <v>6</v>
      </c>
      <c r="E1420" s="1" t="s">
        <v>4320</v>
      </c>
    </row>
    <row r="1421" spans="1:5" x14ac:dyDescent="0.2">
      <c r="A1421" s="1" t="s">
        <v>7</v>
      </c>
      <c r="B1421" s="1" t="s">
        <v>8</v>
      </c>
      <c r="C1421" s="1" t="s">
        <v>5509</v>
      </c>
      <c r="D1421" s="1" t="s">
        <v>6</v>
      </c>
      <c r="E1421" s="1" t="s">
        <v>3654</v>
      </c>
    </row>
    <row r="1422" spans="1:5" x14ac:dyDescent="0.2">
      <c r="A1422" s="1" t="s">
        <v>2312</v>
      </c>
      <c r="B1422" s="1" t="s">
        <v>2313</v>
      </c>
      <c r="C1422" s="1" t="s">
        <v>6625</v>
      </c>
      <c r="D1422" s="1" t="s">
        <v>6</v>
      </c>
      <c r="E1422" s="1" t="s">
        <v>4635</v>
      </c>
    </row>
    <row r="1423" spans="1:5" x14ac:dyDescent="0.2">
      <c r="A1423" s="1" t="s">
        <v>1534</v>
      </c>
      <c r="B1423" s="1" t="s">
        <v>1535</v>
      </c>
      <c r="C1423" s="1" t="s">
        <v>6249</v>
      </c>
      <c r="D1423" s="1" t="s">
        <v>6</v>
      </c>
      <c r="E1423" s="1" t="s">
        <v>3817</v>
      </c>
    </row>
    <row r="1424" spans="1:5" x14ac:dyDescent="0.2">
      <c r="A1424" s="1" t="s">
        <v>3216</v>
      </c>
      <c r="B1424" s="1" t="s">
        <v>3217</v>
      </c>
      <c r="C1424" s="1" t="s">
        <v>7058</v>
      </c>
      <c r="D1424" s="1" t="s">
        <v>6</v>
      </c>
      <c r="E1424" s="1" t="s">
        <v>4787</v>
      </c>
    </row>
    <row r="1425" spans="1:5" x14ac:dyDescent="0.2">
      <c r="A1425" s="1" t="s">
        <v>1670</v>
      </c>
      <c r="B1425" s="1" t="s">
        <v>1671</v>
      </c>
      <c r="C1425" s="1" t="s">
        <v>6315</v>
      </c>
      <c r="D1425" s="1" t="s">
        <v>6</v>
      </c>
      <c r="E1425" s="1" t="s">
        <v>4386</v>
      </c>
    </row>
    <row r="1426" spans="1:5" x14ac:dyDescent="0.2">
      <c r="A1426" s="1" t="s">
        <v>2458</v>
      </c>
      <c r="B1426" s="1" t="s">
        <v>2459</v>
      </c>
      <c r="C1426" s="1" t="s">
        <v>6697</v>
      </c>
      <c r="D1426" s="1" t="s">
        <v>6</v>
      </c>
      <c r="E1426" s="1" t="s">
        <v>4691</v>
      </c>
    </row>
    <row r="1427" spans="1:5" x14ac:dyDescent="0.2">
      <c r="A1427" s="1" t="s">
        <v>2554</v>
      </c>
      <c r="B1427" s="1" t="s">
        <v>2555</v>
      </c>
      <c r="C1427" s="1" t="s">
        <v>6740</v>
      </c>
      <c r="D1427" s="1" t="s">
        <v>6</v>
      </c>
      <c r="E1427" s="1" t="s">
        <v>4727</v>
      </c>
    </row>
    <row r="1428" spans="1:5" x14ac:dyDescent="0.2">
      <c r="A1428" s="1" t="s">
        <v>3480</v>
      </c>
      <c r="B1428" s="1" t="s">
        <v>3481</v>
      </c>
      <c r="C1428" s="1" t="s">
        <v>7161</v>
      </c>
      <c r="D1428" s="1" t="s">
        <v>6</v>
      </c>
      <c r="E1428" s="1" t="s">
        <v>5058</v>
      </c>
    </row>
    <row r="1429" spans="1:5" x14ac:dyDescent="0.2">
      <c r="A1429" s="1" t="s">
        <v>2820</v>
      </c>
      <c r="B1429" s="1" t="s">
        <v>2821</v>
      </c>
      <c r="C1429" s="1" t="s">
        <v>6865</v>
      </c>
      <c r="D1429" s="1" t="s">
        <v>6</v>
      </c>
      <c r="E1429" s="1" t="s">
        <v>4012</v>
      </c>
    </row>
    <row r="1430" spans="1:5" x14ac:dyDescent="0.2">
      <c r="A1430" s="1" t="s">
        <v>2204</v>
      </c>
      <c r="B1430" s="1" t="s">
        <v>2205</v>
      </c>
      <c r="C1430" s="1" t="s">
        <v>6572</v>
      </c>
      <c r="D1430" s="1" t="s">
        <v>6</v>
      </c>
      <c r="E1430" s="1" t="s">
        <v>4591</v>
      </c>
    </row>
    <row r="1431" spans="1:5" x14ac:dyDescent="0.2">
      <c r="A1431" s="1" t="s">
        <v>2046</v>
      </c>
      <c r="B1431" s="1" t="s">
        <v>2047</v>
      </c>
      <c r="C1431" s="1" t="s">
        <v>6499</v>
      </c>
      <c r="D1431" s="1" t="s">
        <v>6</v>
      </c>
      <c r="E1431" s="1" t="s">
        <v>4532</v>
      </c>
    </row>
    <row r="1432" spans="1:5" x14ac:dyDescent="0.2">
      <c r="A1432" s="1" t="s">
        <v>1514</v>
      </c>
      <c r="B1432" s="1" t="s">
        <v>1515</v>
      </c>
      <c r="C1432" s="1" t="s">
        <v>6241</v>
      </c>
      <c r="D1432" s="1" t="s">
        <v>6</v>
      </c>
      <c r="E1432" s="1" t="s">
        <v>4322</v>
      </c>
    </row>
    <row r="1433" spans="1:5" x14ac:dyDescent="0.2">
      <c r="A1433" s="1" t="s">
        <v>521</v>
      </c>
      <c r="B1433" s="1" t="s">
        <v>522</v>
      </c>
      <c r="C1433" s="1" t="s">
        <v>5757</v>
      </c>
      <c r="D1433" s="1" t="s">
        <v>6</v>
      </c>
      <c r="E1433" s="1" t="s">
        <v>3896</v>
      </c>
    </row>
    <row r="1434" spans="1:5" x14ac:dyDescent="0.2">
      <c r="A1434" s="1" t="s">
        <v>1526</v>
      </c>
      <c r="B1434" s="1" t="s">
        <v>1527</v>
      </c>
      <c r="C1434" s="1" t="s">
        <v>6246</v>
      </c>
      <c r="D1434" s="1" t="s">
        <v>6</v>
      </c>
      <c r="E1434" s="1" t="s">
        <v>4327</v>
      </c>
    </row>
    <row r="1435" spans="1:5" x14ac:dyDescent="0.2">
      <c r="A1435" s="1" t="s">
        <v>1528</v>
      </c>
      <c r="B1435" s="1" t="s">
        <v>1529</v>
      </c>
      <c r="C1435" s="1" t="s">
        <v>6246</v>
      </c>
      <c r="D1435" s="1" t="s">
        <v>6</v>
      </c>
      <c r="E1435" s="1" t="s">
        <v>4328</v>
      </c>
    </row>
    <row r="1436" spans="1:5" x14ac:dyDescent="0.2">
      <c r="A1436" s="1" t="s">
        <v>2456</v>
      </c>
      <c r="B1436" s="1" t="s">
        <v>2457</v>
      </c>
      <c r="C1436" s="1" t="s">
        <v>6696</v>
      </c>
      <c r="D1436" s="1" t="s">
        <v>6</v>
      </c>
      <c r="E1436" s="1" t="s">
        <v>4009</v>
      </c>
    </row>
    <row r="1437" spans="1:5" x14ac:dyDescent="0.2">
      <c r="A1437" s="1" t="s">
        <v>1672</v>
      </c>
      <c r="B1437" s="1" t="s">
        <v>1673</v>
      </c>
      <c r="C1437" s="1" t="s">
        <v>6316</v>
      </c>
      <c r="D1437" s="1" t="s">
        <v>6</v>
      </c>
      <c r="E1437" s="1" t="s">
        <v>3745</v>
      </c>
    </row>
    <row r="1438" spans="1:5" x14ac:dyDescent="0.2">
      <c r="A1438" s="1" t="s">
        <v>1826</v>
      </c>
      <c r="B1438" s="1" t="s">
        <v>1827</v>
      </c>
      <c r="C1438" s="1" t="s">
        <v>6392</v>
      </c>
      <c r="D1438" s="1" t="s">
        <v>6</v>
      </c>
      <c r="E1438" s="1" t="s">
        <v>4441</v>
      </c>
    </row>
    <row r="1439" spans="1:5" x14ac:dyDescent="0.2">
      <c r="A1439" s="1" t="s">
        <v>2530</v>
      </c>
      <c r="B1439" s="1" t="s">
        <v>2531</v>
      </c>
      <c r="C1439" s="1" t="s">
        <v>6728</v>
      </c>
      <c r="D1439" s="1" t="s">
        <v>6</v>
      </c>
      <c r="E1439" s="1" t="s">
        <v>4718</v>
      </c>
    </row>
    <row r="1440" spans="1:5" x14ac:dyDescent="0.2">
      <c r="A1440" s="1" t="s">
        <v>1676</v>
      </c>
      <c r="B1440" s="1" t="s">
        <v>1677</v>
      </c>
      <c r="C1440" s="1" t="s">
        <v>6318</v>
      </c>
      <c r="D1440" s="1" t="s">
        <v>6</v>
      </c>
      <c r="E1440" s="1" t="s">
        <v>4388</v>
      </c>
    </row>
    <row r="1441" spans="1:5" x14ac:dyDescent="0.2">
      <c r="A1441" s="1" t="s">
        <v>2012</v>
      </c>
      <c r="B1441" s="1" t="s">
        <v>2013</v>
      </c>
      <c r="C1441" s="1" t="s">
        <v>6482</v>
      </c>
      <c r="D1441" s="1" t="s">
        <v>6</v>
      </c>
      <c r="E1441" s="1" t="s">
        <v>4516</v>
      </c>
    </row>
    <row r="1442" spans="1:5" x14ac:dyDescent="0.2">
      <c r="A1442" s="1" t="s">
        <v>3214</v>
      </c>
      <c r="B1442" s="1" t="s">
        <v>3215</v>
      </c>
      <c r="C1442" s="1" t="s">
        <v>7057</v>
      </c>
      <c r="D1442" s="1" t="s">
        <v>6</v>
      </c>
      <c r="E1442" s="1" t="s">
        <v>4502</v>
      </c>
    </row>
    <row r="1443" spans="1:5" x14ac:dyDescent="0.2">
      <c r="A1443" s="1" t="s">
        <v>588</v>
      </c>
      <c r="B1443" s="1" t="s">
        <v>589</v>
      </c>
      <c r="C1443" s="1" t="s">
        <v>5790</v>
      </c>
      <c r="D1443" s="1" t="s">
        <v>6</v>
      </c>
      <c r="E1443" s="1" t="s">
        <v>3929</v>
      </c>
    </row>
    <row r="1444" spans="1:5" x14ac:dyDescent="0.2">
      <c r="A1444" s="1" t="s">
        <v>1498</v>
      </c>
      <c r="B1444" s="1" t="s">
        <v>1499</v>
      </c>
      <c r="C1444" s="1" t="s">
        <v>6233</v>
      </c>
      <c r="D1444" s="1" t="s">
        <v>6</v>
      </c>
      <c r="E1444" s="1" t="s">
        <v>4314</v>
      </c>
    </row>
    <row r="1445" spans="1:5" x14ac:dyDescent="0.2">
      <c r="A1445" s="1" t="s">
        <v>3046</v>
      </c>
      <c r="B1445" s="1" t="s">
        <v>3047</v>
      </c>
      <c r="C1445" s="1" t="s">
        <v>6974</v>
      </c>
      <c r="D1445" s="1" t="s">
        <v>6</v>
      </c>
      <c r="E1445" s="1" t="s">
        <v>4906</v>
      </c>
    </row>
    <row r="1446" spans="1:5" x14ac:dyDescent="0.2">
      <c r="A1446" s="1" t="s">
        <v>2900</v>
      </c>
      <c r="B1446" s="1" t="s">
        <v>2901</v>
      </c>
      <c r="C1446" s="1" t="s">
        <v>6903</v>
      </c>
      <c r="D1446" s="1" t="s">
        <v>6</v>
      </c>
      <c r="E1446" s="1" t="s">
        <v>4853</v>
      </c>
    </row>
    <row r="1447" spans="1:5" x14ac:dyDescent="0.2">
      <c r="A1447" s="1" t="s">
        <v>1530</v>
      </c>
      <c r="B1447" s="1" t="s">
        <v>1531</v>
      </c>
      <c r="C1447" s="1" t="s">
        <v>6247</v>
      </c>
      <c r="D1447" s="1" t="s">
        <v>6</v>
      </c>
      <c r="E1447" s="1" t="s">
        <v>4329</v>
      </c>
    </row>
    <row r="1448" spans="1:5" x14ac:dyDescent="0.2">
      <c r="A1448" s="1" t="s">
        <v>2812</v>
      </c>
      <c r="B1448" s="1" t="s">
        <v>2813</v>
      </c>
      <c r="C1448" s="1" t="s">
        <v>6861</v>
      </c>
      <c r="D1448" s="1" t="s">
        <v>6</v>
      </c>
      <c r="E1448" s="1" t="s">
        <v>4559</v>
      </c>
    </row>
    <row r="1449" spans="1:5" x14ac:dyDescent="0.2">
      <c r="A1449" s="1" t="s">
        <v>3264</v>
      </c>
      <c r="B1449" s="1" t="s">
        <v>3265</v>
      </c>
      <c r="C1449" s="1" t="s">
        <v>7082</v>
      </c>
      <c r="D1449" s="1" t="s">
        <v>6</v>
      </c>
      <c r="E1449" s="1" t="s">
        <v>4982</v>
      </c>
    </row>
    <row r="1450" spans="1:5" x14ac:dyDescent="0.2">
      <c r="A1450" s="1" t="s">
        <v>3638</v>
      </c>
      <c r="B1450" s="1" t="s">
        <v>3639</v>
      </c>
      <c r="C1450" s="1" t="s">
        <v>7209</v>
      </c>
      <c r="D1450" s="1" t="s">
        <v>6</v>
      </c>
      <c r="E1450" s="1" t="s">
        <v>5118</v>
      </c>
    </row>
    <row r="1451" spans="1:5" x14ac:dyDescent="0.2">
      <c r="A1451" s="1" t="s">
        <v>596</v>
      </c>
      <c r="B1451" s="1" t="s">
        <v>597</v>
      </c>
      <c r="C1451" s="1" t="s">
        <v>5794</v>
      </c>
      <c r="D1451" s="1" t="s">
        <v>6</v>
      </c>
      <c r="E1451" s="1" t="s">
        <v>3933</v>
      </c>
    </row>
    <row r="1452" spans="1:5" x14ac:dyDescent="0.2">
      <c r="A1452" s="1" t="s">
        <v>2796</v>
      </c>
      <c r="B1452" s="1" t="s">
        <v>2797</v>
      </c>
      <c r="C1452" s="1" t="s">
        <v>6858</v>
      </c>
      <c r="D1452" s="1" t="s">
        <v>6</v>
      </c>
      <c r="E1452" s="1" t="s">
        <v>4598</v>
      </c>
    </row>
    <row r="1453" spans="1:5" x14ac:dyDescent="0.2">
      <c r="A1453" s="1" t="s">
        <v>1570</v>
      </c>
      <c r="B1453" s="1" t="s">
        <v>1571</v>
      </c>
      <c r="C1453" s="1" t="s">
        <v>6267</v>
      </c>
      <c r="D1453" s="1" t="s">
        <v>6</v>
      </c>
      <c r="E1453" s="1" t="s">
        <v>4345</v>
      </c>
    </row>
    <row r="1454" spans="1:5" x14ac:dyDescent="0.2">
      <c r="A1454" s="1" t="s">
        <v>2592</v>
      </c>
      <c r="B1454" s="1" t="s">
        <v>2593</v>
      </c>
      <c r="C1454" s="1" t="s">
        <v>6758</v>
      </c>
      <c r="D1454" s="1" t="s">
        <v>6</v>
      </c>
      <c r="E1454" s="1" t="s">
        <v>4744</v>
      </c>
    </row>
    <row r="1455" spans="1:5" x14ac:dyDescent="0.2">
      <c r="A1455" s="1" t="s">
        <v>2750</v>
      </c>
      <c r="B1455" s="1" t="s">
        <v>2751</v>
      </c>
      <c r="C1455" s="1" t="s">
        <v>6835</v>
      </c>
      <c r="D1455" s="1" t="s">
        <v>6</v>
      </c>
      <c r="E1455" s="1" t="s">
        <v>4803</v>
      </c>
    </row>
    <row r="1456" spans="1:5" x14ac:dyDescent="0.2">
      <c r="A1456" s="1" t="s">
        <v>3252</v>
      </c>
      <c r="B1456" s="1" t="s">
        <v>3253</v>
      </c>
      <c r="C1456" s="1" t="s">
        <v>7076</v>
      </c>
      <c r="D1456" s="1" t="s">
        <v>6</v>
      </c>
      <c r="E1456" s="1" t="s">
        <v>4054</v>
      </c>
    </row>
    <row r="1457" spans="1:5" x14ac:dyDescent="0.2">
      <c r="A1457" s="1" t="s">
        <v>2490</v>
      </c>
      <c r="B1457" s="1" t="s">
        <v>2491</v>
      </c>
      <c r="C1457" s="1" t="s">
        <v>6713</v>
      </c>
      <c r="D1457" s="1" t="s">
        <v>6</v>
      </c>
      <c r="E1457" s="1" t="s">
        <v>4704</v>
      </c>
    </row>
    <row r="1458" spans="1:5" x14ac:dyDescent="0.2">
      <c r="A1458" s="1" t="s">
        <v>3632</v>
      </c>
      <c r="B1458" s="1" t="s">
        <v>3633</v>
      </c>
      <c r="C1458" s="1" t="s">
        <v>7206</v>
      </c>
      <c r="D1458" s="1" t="s">
        <v>6</v>
      </c>
      <c r="E1458" s="1" t="s">
        <v>4929</v>
      </c>
    </row>
    <row r="1459" spans="1:5" x14ac:dyDescent="0.2">
      <c r="A1459" s="1" t="s">
        <v>519</v>
      </c>
      <c r="B1459" s="1" t="s">
        <v>520</v>
      </c>
      <c r="C1459" s="1" t="s">
        <v>5756</v>
      </c>
      <c r="D1459" s="1" t="s">
        <v>6</v>
      </c>
      <c r="E1459" s="1" t="s">
        <v>3895</v>
      </c>
    </row>
    <row r="1460" spans="1:5" x14ac:dyDescent="0.2">
      <c r="A1460" s="1" t="s">
        <v>970</v>
      </c>
      <c r="B1460" s="1" t="s">
        <v>971</v>
      </c>
      <c r="C1460" s="1" t="s">
        <v>5975</v>
      </c>
      <c r="D1460" s="1" t="s">
        <v>6</v>
      </c>
      <c r="E1460" s="1" t="s">
        <v>4095</v>
      </c>
    </row>
    <row r="1461" spans="1:5" x14ac:dyDescent="0.2">
      <c r="A1461" s="1" t="s">
        <v>2230</v>
      </c>
      <c r="B1461" s="1" t="s">
        <v>2231</v>
      </c>
      <c r="C1461" s="1" t="s">
        <v>6585</v>
      </c>
      <c r="D1461" s="1" t="s">
        <v>6</v>
      </c>
      <c r="E1461" s="1" t="s">
        <v>4603</v>
      </c>
    </row>
    <row r="1462" spans="1:5" x14ac:dyDescent="0.2">
      <c r="A1462" s="1" t="s">
        <v>1524</v>
      </c>
      <c r="B1462" s="1" t="s">
        <v>1525</v>
      </c>
      <c r="C1462" s="1" t="s">
        <v>6246</v>
      </c>
      <c r="D1462" s="1" t="s">
        <v>6</v>
      </c>
      <c r="E1462" s="1" t="s">
        <v>4326</v>
      </c>
    </row>
    <row r="1463" spans="1:5" x14ac:dyDescent="0.2">
      <c r="A1463" s="1" t="s">
        <v>4</v>
      </c>
      <c r="B1463" s="1" t="s">
        <v>5</v>
      </c>
      <c r="C1463" s="1" t="s">
        <v>5509</v>
      </c>
      <c r="D1463" s="1" t="s">
        <v>6</v>
      </c>
      <c r="E1463" s="1" t="s">
        <v>3653</v>
      </c>
    </row>
    <row r="1464" spans="1:5" x14ac:dyDescent="0.2">
      <c r="A1464" s="1" t="s">
        <v>3642</v>
      </c>
      <c r="B1464" s="1" t="s">
        <v>3643</v>
      </c>
      <c r="C1464" s="1" t="s">
        <v>7211</v>
      </c>
      <c r="D1464" s="1" t="s">
        <v>6</v>
      </c>
      <c r="E1464" s="1" t="s">
        <v>5120</v>
      </c>
    </row>
    <row r="1465" spans="1:5" x14ac:dyDescent="0.2">
      <c r="A1465" s="1" t="s">
        <v>2014</v>
      </c>
      <c r="B1465" s="1" t="s">
        <v>2015</v>
      </c>
      <c r="C1465" s="1" t="s">
        <v>6483</v>
      </c>
      <c r="D1465" s="1" t="s">
        <v>6</v>
      </c>
      <c r="E1465" s="1" t="s">
        <v>4517</v>
      </c>
    </row>
    <row r="1466" spans="1:5" x14ac:dyDescent="0.2">
      <c r="A1466" s="1" t="s">
        <v>2802</v>
      </c>
      <c r="B1466" s="1" t="s">
        <v>2803</v>
      </c>
      <c r="C1466" s="1" t="s">
        <v>6858</v>
      </c>
      <c r="D1466" s="1" t="s">
        <v>6</v>
      </c>
      <c r="E1466" s="1" t="s">
        <v>3972</v>
      </c>
    </row>
    <row r="1467" spans="1:5" x14ac:dyDescent="0.2">
      <c r="A1467" s="1" t="s">
        <v>1536</v>
      </c>
      <c r="B1467" s="1" t="s">
        <v>1537</v>
      </c>
      <c r="C1467" s="1" t="s">
        <v>6250</v>
      </c>
      <c r="D1467" s="1" t="s">
        <v>6</v>
      </c>
      <c r="E1467" s="1" t="s">
        <v>4331</v>
      </c>
    </row>
    <row r="1468" spans="1:5" x14ac:dyDescent="0.2">
      <c r="A1468" s="1" t="s">
        <v>3044</v>
      </c>
      <c r="B1468" s="1" t="s">
        <v>3045</v>
      </c>
      <c r="C1468" s="1" t="s">
        <v>6973</v>
      </c>
      <c r="D1468" s="1" t="s">
        <v>6</v>
      </c>
      <c r="E1468" s="1" t="s">
        <v>4905</v>
      </c>
    </row>
    <row r="1469" spans="1:5" x14ac:dyDescent="0.2">
      <c r="A1469" s="1" t="s">
        <v>590</v>
      </c>
      <c r="B1469" s="1" t="s">
        <v>591</v>
      </c>
      <c r="C1469" s="1" t="s">
        <v>5791</v>
      </c>
      <c r="D1469" s="1" t="s">
        <v>6</v>
      </c>
      <c r="E1469" s="1" t="s">
        <v>3930</v>
      </c>
    </row>
    <row r="1470" spans="1:5" x14ac:dyDescent="0.2">
      <c r="A1470" s="1" t="s">
        <v>1500</v>
      </c>
      <c r="B1470" s="1" t="s">
        <v>1501</v>
      </c>
      <c r="C1470" s="1" t="s">
        <v>6234</v>
      </c>
      <c r="D1470" s="1" t="s">
        <v>6</v>
      </c>
      <c r="E1470" s="1" t="s">
        <v>4315</v>
      </c>
    </row>
    <row r="1471" spans="1:5" x14ac:dyDescent="0.2">
      <c r="A1471" s="1" t="s">
        <v>3296</v>
      </c>
      <c r="B1471" s="1" t="s">
        <v>3297</v>
      </c>
      <c r="C1471" s="1" t="s">
        <v>7098</v>
      </c>
      <c r="D1471" s="1" t="s">
        <v>6</v>
      </c>
      <c r="E1471" s="1" t="s">
        <v>4994</v>
      </c>
    </row>
    <row r="1472" spans="1:5" x14ac:dyDescent="0.2">
      <c r="A1472" s="1" t="s">
        <v>2464</v>
      </c>
      <c r="B1472" s="1" t="s">
        <v>2465</v>
      </c>
      <c r="C1472" s="1" t="s">
        <v>6700</v>
      </c>
      <c r="D1472" s="1" t="s">
        <v>6</v>
      </c>
      <c r="E1472" s="1" t="s">
        <v>4694</v>
      </c>
    </row>
    <row r="1473" spans="1:5" x14ac:dyDescent="0.2">
      <c r="A1473" s="1" t="s">
        <v>2890</v>
      </c>
      <c r="B1473" s="1" t="s">
        <v>2891</v>
      </c>
      <c r="C1473" s="1" t="s">
        <v>6898</v>
      </c>
      <c r="D1473" s="1" t="s">
        <v>6</v>
      </c>
      <c r="E1473" s="1" t="s">
        <v>4849</v>
      </c>
    </row>
    <row r="1474" spans="1:5" x14ac:dyDescent="0.2">
      <c r="A1474" s="1" t="s">
        <v>700</v>
      </c>
      <c r="B1474" s="1" t="s">
        <v>701</v>
      </c>
      <c r="C1474" s="1" t="s">
        <v>5843</v>
      </c>
      <c r="D1474" s="1" t="s">
        <v>6</v>
      </c>
      <c r="E1474" s="1" t="s">
        <v>3977</v>
      </c>
    </row>
    <row r="1475" spans="1:5" x14ac:dyDescent="0.2">
      <c r="A1475" s="1" t="s">
        <v>1532</v>
      </c>
      <c r="B1475" s="1" t="s">
        <v>1533</v>
      </c>
      <c r="C1475" s="1" t="s">
        <v>6248</v>
      </c>
      <c r="D1475" s="1" t="s">
        <v>6</v>
      </c>
      <c r="E1475" s="1" t="s">
        <v>4330</v>
      </c>
    </row>
    <row r="1476" spans="1:5" x14ac:dyDescent="0.2">
      <c r="A1476" s="1" t="s">
        <v>3268</v>
      </c>
      <c r="B1476" s="1" t="s">
        <v>3269</v>
      </c>
      <c r="C1476" s="1" t="s">
        <v>7084</v>
      </c>
      <c r="D1476" s="1" t="s">
        <v>6</v>
      </c>
      <c r="E1476" s="1" t="s">
        <v>4984</v>
      </c>
    </row>
    <row r="1477" spans="1:5" x14ac:dyDescent="0.2">
      <c r="A1477" s="1" t="s">
        <v>3118</v>
      </c>
      <c r="B1477" s="1" t="s">
        <v>3119</v>
      </c>
      <c r="C1477" s="1" t="s">
        <v>7009</v>
      </c>
      <c r="D1477" s="1" t="s">
        <v>6</v>
      </c>
      <c r="E1477" s="1" t="s">
        <v>4533</v>
      </c>
    </row>
    <row r="1478" spans="1:5" x14ac:dyDescent="0.2">
      <c r="A1478" s="1" t="s">
        <v>3262</v>
      </c>
      <c r="B1478" s="1" t="s">
        <v>3263</v>
      </c>
      <c r="C1478" s="1" t="s">
        <v>7081</v>
      </c>
      <c r="D1478" s="1" t="s">
        <v>6</v>
      </c>
      <c r="E1478" s="1" t="s">
        <v>4981</v>
      </c>
    </row>
    <row r="1479" spans="1:5" x14ac:dyDescent="0.2">
      <c r="A1479" s="1" t="s">
        <v>1776</v>
      </c>
      <c r="B1479" s="1" t="s">
        <v>1777</v>
      </c>
      <c r="C1479" s="1" t="s">
        <v>6367</v>
      </c>
      <c r="D1479" s="1" t="s">
        <v>6</v>
      </c>
      <c r="E1479" s="1" t="s">
        <v>4423</v>
      </c>
    </row>
    <row r="1480" spans="1:5" x14ac:dyDescent="0.2">
      <c r="A1480" s="1" t="s">
        <v>3648</v>
      </c>
      <c r="B1480" s="1" t="s">
        <v>3649</v>
      </c>
      <c r="C1480" s="1" t="s">
        <v>7214</v>
      </c>
      <c r="D1480" s="1" t="s">
        <v>6</v>
      </c>
      <c r="E1480" s="1" t="s">
        <v>5122</v>
      </c>
    </row>
    <row r="1481" spans="1:5" x14ac:dyDescent="0.2">
      <c r="A1481" s="1" t="s">
        <v>1506</v>
      </c>
      <c r="B1481" s="1" t="s">
        <v>1507</v>
      </c>
      <c r="C1481" s="1" t="s">
        <v>6237</v>
      </c>
      <c r="D1481" s="1" t="s">
        <v>6</v>
      </c>
      <c r="E1481" s="1" t="s">
        <v>4318</v>
      </c>
    </row>
    <row r="1482" spans="1:5" x14ac:dyDescent="0.2">
      <c r="A1482" s="1" t="s">
        <v>872</v>
      </c>
      <c r="B1482" s="1" t="s">
        <v>873</v>
      </c>
      <c r="C1482" s="1" t="s">
        <v>5927</v>
      </c>
      <c r="D1482" s="1" t="s">
        <v>6</v>
      </c>
      <c r="E1482" s="1" t="s">
        <v>4053</v>
      </c>
    </row>
    <row r="1483" spans="1:5" x14ac:dyDescent="0.2">
      <c r="A1483" s="1" t="s">
        <v>2222</v>
      </c>
      <c r="B1483" s="1" t="s">
        <v>2223</v>
      </c>
      <c r="C1483" s="1" t="s">
        <v>6581</v>
      </c>
      <c r="D1483" s="1" t="s">
        <v>6</v>
      </c>
      <c r="E1483" s="1" t="s">
        <v>4600</v>
      </c>
    </row>
    <row r="1484" spans="1:5" x14ac:dyDescent="0.2">
      <c r="A1484" s="1" t="s">
        <v>240</v>
      </c>
      <c r="B1484" s="1" t="s">
        <v>241</v>
      </c>
      <c r="C1484" s="1" t="s">
        <v>5620</v>
      </c>
      <c r="D1484" s="1" t="s">
        <v>6</v>
      </c>
      <c r="E1484" s="1" t="s">
        <v>3761</v>
      </c>
    </row>
    <row r="1485" spans="1:5" x14ac:dyDescent="0.2">
      <c r="A1485" s="1" t="s">
        <v>2238</v>
      </c>
      <c r="B1485" s="1" t="s">
        <v>2239</v>
      </c>
      <c r="C1485" s="1" t="s">
        <v>6588</v>
      </c>
      <c r="D1485" s="1" t="s">
        <v>6</v>
      </c>
      <c r="E1485" s="1" t="s">
        <v>4607</v>
      </c>
    </row>
    <row r="1486" spans="1:5" x14ac:dyDescent="0.2">
      <c r="A1486" s="1" t="s">
        <v>2418</v>
      </c>
      <c r="B1486" s="1" t="s">
        <v>2419</v>
      </c>
      <c r="C1486" s="1" t="s">
        <v>6677</v>
      </c>
      <c r="D1486" s="1" t="s">
        <v>6</v>
      </c>
      <c r="E1486" s="1" t="s">
        <v>4679</v>
      </c>
    </row>
    <row r="1487" spans="1:5" x14ac:dyDescent="0.2">
      <c r="A1487" s="1" t="s">
        <v>1768</v>
      </c>
      <c r="B1487" s="1" t="s">
        <v>1769</v>
      </c>
      <c r="C1487" s="1" t="s">
        <v>6363</v>
      </c>
      <c r="D1487" s="1" t="s">
        <v>6</v>
      </c>
      <c r="E1487" s="1" t="s">
        <v>4420</v>
      </c>
    </row>
    <row r="1488" spans="1:5" x14ac:dyDescent="0.2">
      <c r="A1488" s="1" t="s">
        <v>3232</v>
      </c>
      <c r="B1488" s="1" t="s">
        <v>3233</v>
      </c>
      <c r="C1488" s="1" t="s">
        <v>7066</v>
      </c>
      <c r="D1488" s="1" t="s">
        <v>6</v>
      </c>
      <c r="E1488" s="1" t="s">
        <v>4971</v>
      </c>
    </row>
    <row r="1489" spans="1:5" x14ac:dyDescent="0.2">
      <c r="A1489" s="1" t="s">
        <v>2474</v>
      </c>
      <c r="B1489" s="1" t="s">
        <v>2475</v>
      </c>
      <c r="C1489" s="1" t="s">
        <v>6705</v>
      </c>
      <c r="D1489" s="1" t="s">
        <v>6</v>
      </c>
      <c r="E1489" s="1" t="s">
        <v>4698</v>
      </c>
    </row>
    <row r="1490" spans="1:5" x14ac:dyDescent="0.2">
      <c r="A1490" s="1" t="s">
        <v>1568</v>
      </c>
      <c r="B1490" s="1" t="s">
        <v>1569</v>
      </c>
      <c r="C1490" s="1" t="s">
        <v>6266</v>
      </c>
      <c r="D1490" s="1" t="s">
        <v>6</v>
      </c>
      <c r="E1490" s="1" t="s">
        <v>4344</v>
      </c>
    </row>
    <row r="1491" spans="1:5" x14ac:dyDescent="0.2">
      <c r="A1491" s="1" t="s">
        <v>2818</v>
      </c>
      <c r="B1491" s="1" t="s">
        <v>2819</v>
      </c>
      <c r="C1491" s="1" t="s">
        <v>6864</v>
      </c>
      <c r="D1491" s="1" t="s">
        <v>6</v>
      </c>
      <c r="E1491" s="1" t="s">
        <v>4083</v>
      </c>
    </row>
    <row r="1492" spans="1:5" x14ac:dyDescent="0.2">
      <c r="A1492" s="1" t="s">
        <v>1988</v>
      </c>
      <c r="B1492" s="1" t="s">
        <v>1989</v>
      </c>
      <c r="C1492" s="1" t="s">
        <v>6470</v>
      </c>
      <c r="D1492" s="1" t="s">
        <v>6</v>
      </c>
      <c r="E1492" s="1" t="s">
        <v>3733</v>
      </c>
    </row>
    <row r="1493" spans="1:5" x14ac:dyDescent="0.2">
      <c r="A1493" s="1" t="s">
        <v>2968</v>
      </c>
      <c r="B1493" s="1" t="s">
        <v>2969</v>
      </c>
      <c r="C1493" s="1" t="s">
        <v>6937</v>
      </c>
      <c r="D1493" s="1" t="s">
        <v>6</v>
      </c>
      <c r="E1493" s="1" t="s">
        <v>4872</v>
      </c>
    </row>
    <row r="1494" spans="1:5" x14ac:dyDescent="0.2">
      <c r="A1494" s="1" t="s">
        <v>2024</v>
      </c>
      <c r="B1494" s="1" t="s">
        <v>2025</v>
      </c>
      <c r="C1494" s="1" t="s">
        <v>6488</v>
      </c>
      <c r="D1494" s="1" t="s">
        <v>6</v>
      </c>
      <c r="E1494" s="1" t="s">
        <v>4522</v>
      </c>
    </row>
    <row r="1495" spans="1:5" x14ac:dyDescent="0.2">
      <c r="A1495" s="1" t="s">
        <v>1572</v>
      </c>
      <c r="B1495" s="1" t="s">
        <v>1573</v>
      </c>
      <c r="C1495" s="1" t="s">
        <v>6268</v>
      </c>
      <c r="D1495" s="1" t="s">
        <v>6</v>
      </c>
      <c r="E1495" s="1" t="s">
        <v>3677</v>
      </c>
    </row>
    <row r="1496" spans="1:5" x14ac:dyDescent="0.2">
      <c r="A1496" s="1" t="s">
        <v>2104</v>
      </c>
      <c r="B1496" s="1" t="s">
        <v>2105</v>
      </c>
      <c r="C1496" s="1" t="s">
        <v>6528</v>
      </c>
      <c r="D1496" s="1" t="s">
        <v>6</v>
      </c>
      <c r="E1496" s="1" t="s">
        <v>4553</v>
      </c>
    </row>
    <row r="1497" spans="1:5" x14ac:dyDescent="0.2">
      <c r="A1497" s="1" t="s">
        <v>2338</v>
      </c>
      <c r="B1497" s="1" t="s">
        <v>2339</v>
      </c>
      <c r="C1497" s="1" t="s">
        <v>6638</v>
      </c>
      <c r="D1497" s="1" t="s">
        <v>6</v>
      </c>
      <c r="E1497" s="1" t="s">
        <v>3909</v>
      </c>
    </row>
    <row r="1498" spans="1:5" x14ac:dyDescent="0.2">
      <c r="A1498" s="1" t="s">
        <v>746</v>
      </c>
      <c r="B1498" s="1" t="s">
        <v>747</v>
      </c>
      <c r="C1498" s="1" t="s">
        <v>5865</v>
      </c>
      <c r="D1498" s="1" t="s">
        <v>6</v>
      </c>
      <c r="E1498" s="1" t="s">
        <v>3999</v>
      </c>
    </row>
    <row r="1499" spans="1:5" x14ac:dyDescent="0.2">
      <c r="A1499" s="1" t="s">
        <v>2892</v>
      </c>
      <c r="B1499" s="1" t="s">
        <v>2893</v>
      </c>
      <c r="C1499" s="1" t="s">
        <v>6899</v>
      </c>
      <c r="D1499" s="1" t="s">
        <v>6</v>
      </c>
      <c r="E1499" s="1" t="s">
        <v>4012</v>
      </c>
    </row>
    <row r="1500" spans="1:5" x14ac:dyDescent="0.2">
      <c r="A1500" s="1" t="s">
        <v>1990</v>
      </c>
      <c r="B1500" s="1" t="s">
        <v>1991</v>
      </c>
      <c r="C1500" s="1" t="s">
        <v>6471</v>
      </c>
      <c r="D1500" s="1" t="s">
        <v>6</v>
      </c>
      <c r="E1500" s="1" t="s">
        <v>4506</v>
      </c>
    </row>
    <row r="1501" spans="1:5" x14ac:dyDescent="0.2">
      <c r="A1501" s="1" t="s">
        <v>3114</v>
      </c>
      <c r="B1501" s="1" t="s">
        <v>3115</v>
      </c>
      <c r="C1501" s="1" t="s">
        <v>7007</v>
      </c>
      <c r="D1501" s="1" t="s">
        <v>6</v>
      </c>
      <c r="E1501" s="1" t="s">
        <v>4935</v>
      </c>
    </row>
    <row r="1502" spans="1:5" x14ac:dyDescent="0.2">
      <c r="A1502" s="1" t="s">
        <v>1504</v>
      </c>
      <c r="B1502" s="1" t="s">
        <v>1505</v>
      </c>
      <c r="C1502" s="1" t="s">
        <v>6236</v>
      </c>
      <c r="D1502" s="1" t="s">
        <v>6</v>
      </c>
      <c r="E1502" s="1" t="s">
        <v>4317</v>
      </c>
    </row>
    <row r="1503" spans="1:5" x14ac:dyDescent="0.2">
      <c r="A1503" s="1" t="s">
        <v>2854</v>
      </c>
      <c r="B1503" s="1" t="s">
        <v>2855</v>
      </c>
      <c r="C1503" s="1" t="s">
        <v>6881</v>
      </c>
      <c r="D1503" s="1" t="s">
        <v>6</v>
      </c>
      <c r="E1503" s="1" t="s">
        <v>4834</v>
      </c>
    </row>
    <row r="1504" spans="1:5" x14ac:dyDescent="0.2">
      <c r="A1504" s="1" t="s">
        <v>2202</v>
      </c>
      <c r="B1504" s="1" t="s">
        <v>2203</v>
      </c>
      <c r="C1504" s="1" t="s">
        <v>6571</v>
      </c>
      <c r="D1504" s="1" t="s">
        <v>6</v>
      </c>
      <c r="E1504" s="1" t="s">
        <v>3834</v>
      </c>
    </row>
    <row r="1505" spans="1:5" x14ac:dyDescent="0.2">
      <c r="A1505" s="1" t="s">
        <v>3260</v>
      </c>
      <c r="B1505" s="1" t="s">
        <v>3261</v>
      </c>
      <c r="C1505" s="1" t="s">
        <v>7080</v>
      </c>
      <c r="D1505" s="1" t="s">
        <v>6</v>
      </c>
      <c r="E1505" s="1" t="s">
        <v>4980</v>
      </c>
    </row>
    <row r="1506" spans="1:5" x14ac:dyDescent="0.2">
      <c r="A1506" s="1" t="s">
        <v>748</v>
      </c>
      <c r="B1506" s="1" t="s">
        <v>749</v>
      </c>
      <c r="C1506" s="1" t="s">
        <v>5866</v>
      </c>
      <c r="D1506" s="1" t="s">
        <v>6</v>
      </c>
      <c r="E1506" s="1" t="s">
        <v>4000</v>
      </c>
    </row>
    <row r="1507" spans="1:5" x14ac:dyDescent="0.2">
      <c r="A1507" s="1" t="s">
        <v>744</v>
      </c>
      <c r="B1507" s="1" t="s">
        <v>745</v>
      </c>
      <c r="C1507" s="1" t="s">
        <v>5864</v>
      </c>
      <c r="D1507" s="1" t="s">
        <v>6</v>
      </c>
      <c r="E1507" s="1" t="s">
        <v>3998</v>
      </c>
    </row>
    <row r="1508" spans="1:5" x14ac:dyDescent="0.2">
      <c r="A1508" s="1" t="s">
        <v>2800</v>
      </c>
      <c r="B1508" s="1" t="s">
        <v>2801</v>
      </c>
      <c r="C1508" s="1" t="s">
        <v>6858</v>
      </c>
      <c r="D1508" s="1" t="s">
        <v>6</v>
      </c>
      <c r="E1508" s="1" t="s">
        <v>4818</v>
      </c>
    </row>
    <row r="1509" spans="1:5" x14ac:dyDescent="0.2">
      <c r="A1509" s="1" t="s">
        <v>1328</v>
      </c>
      <c r="B1509" s="1" t="s">
        <v>1329</v>
      </c>
      <c r="C1509" s="1" t="s">
        <v>6153</v>
      </c>
      <c r="D1509" s="1" t="s">
        <v>6</v>
      </c>
      <c r="E1509" s="1" t="s">
        <v>4243</v>
      </c>
    </row>
    <row r="1510" spans="1:5" x14ac:dyDescent="0.2">
      <c r="A1510" s="1" t="s">
        <v>3484</v>
      </c>
      <c r="B1510" s="1" t="s">
        <v>3485</v>
      </c>
      <c r="C1510" s="1" t="s">
        <v>7161</v>
      </c>
      <c r="D1510" s="1" t="s">
        <v>6</v>
      </c>
      <c r="E1510" s="1" t="s">
        <v>5060</v>
      </c>
    </row>
    <row r="1511" spans="1:5" x14ac:dyDescent="0.2">
      <c r="A1511" s="1" t="s">
        <v>1260</v>
      </c>
      <c r="B1511" s="1" t="s">
        <v>1261</v>
      </c>
      <c r="C1511" s="1" t="s">
        <v>6119</v>
      </c>
      <c r="D1511" s="1" t="s">
        <v>6</v>
      </c>
      <c r="E1511" s="1" t="s">
        <v>4219</v>
      </c>
    </row>
    <row r="1512" spans="1:5" x14ac:dyDescent="0.2">
      <c r="A1512" s="1" t="s">
        <v>2832</v>
      </c>
      <c r="B1512" s="1" t="s">
        <v>2833</v>
      </c>
      <c r="C1512" s="1" t="s">
        <v>6871</v>
      </c>
      <c r="D1512" s="1" t="s">
        <v>6</v>
      </c>
      <c r="E1512" s="1" t="s">
        <v>4827</v>
      </c>
    </row>
    <row r="1513" spans="1:5" x14ac:dyDescent="0.2">
      <c r="A1513" s="1" t="s">
        <v>2828</v>
      </c>
      <c r="B1513" s="1" t="s">
        <v>2829</v>
      </c>
      <c r="C1513" s="1" t="s">
        <v>6869</v>
      </c>
      <c r="D1513" s="1" t="s">
        <v>6</v>
      </c>
      <c r="E1513" s="1" t="s">
        <v>4825</v>
      </c>
    </row>
    <row r="1514" spans="1:5" x14ac:dyDescent="0.2">
      <c r="A1514" s="1" t="s">
        <v>3536</v>
      </c>
      <c r="B1514" s="1" t="s">
        <v>3537</v>
      </c>
      <c r="C1514" s="1" t="s">
        <v>7161</v>
      </c>
      <c r="D1514" s="1" t="s">
        <v>6</v>
      </c>
      <c r="E1514" s="1" t="s">
        <v>4909</v>
      </c>
    </row>
    <row r="1515" spans="1:5" x14ac:dyDescent="0.2">
      <c r="A1515" s="1" t="s">
        <v>3482</v>
      </c>
      <c r="B1515" s="1" t="s">
        <v>3483</v>
      </c>
      <c r="C1515" s="1" t="s">
        <v>7161</v>
      </c>
      <c r="D1515" s="1" t="s">
        <v>6</v>
      </c>
      <c r="E1515" s="1" t="s">
        <v>5059</v>
      </c>
    </row>
    <row r="1516" spans="1:5" x14ac:dyDescent="0.2">
      <c r="A1516" s="1" t="s">
        <v>2416</v>
      </c>
      <c r="B1516" s="1" t="s">
        <v>2417</v>
      </c>
      <c r="C1516" s="1" t="s">
        <v>6676</v>
      </c>
      <c r="D1516" s="1" t="s">
        <v>6</v>
      </c>
      <c r="E1516" s="1" t="s">
        <v>4678</v>
      </c>
    </row>
    <row r="1517" spans="1:5" x14ac:dyDescent="0.2">
      <c r="A1517" s="1" t="s">
        <v>594</v>
      </c>
      <c r="B1517" s="1" t="s">
        <v>595</v>
      </c>
      <c r="C1517" s="1" t="s">
        <v>5793</v>
      </c>
      <c r="D1517" s="1" t="s">
        <v>6</v>
      </c>
      <c r="E1517" s="1" t="s">
        <v>3932</v>
      </c>
    </row>
    <row r="1518" spans="1:5" x14ac:dyDescent="0.2">
      <c r="A1518" s="1" t="s">
        <v>156</v>
      </c>
      <c r="B1518" s="1" t="s">
        <v>157</v>
      </c>
      <c r="C1518" s="1" t="s">
        <v>5579</v>
      </c>
      <c r="D1518" s="1" t="s">
        <v>6</v>
      </c>
      <c r="E1518" s="1" t="s">
        <v>3724</v>
      </c>
    </row>
    <row r="1519" spans="1:5" x14ac:dyDescent="0.2">
      <c r="A1519" s="1" t="s">
        <v>3116</v>
      </c>
      <c r="B1519" s="1" t="s">
        <v>3117</v>
      </c>
      <c r="C1519" s="1" t="s">
        <v>7008</v>
      </c>
      <c r="D1519" s="1" t="s">
        <v>6</v>
      </c>
      <c r="E1519" s="1" t="s">
        <v>4936</v>
      </c>
    </row>
    <row r="1520" spans="1:5" x14ac:dyDescent="0.2">
      <c r="A1520" s="1" t="s">
        <v>1486</v>
      </c>
      <c r="B1520" s="1" t="s">
        <v>1487</v>
      </c>
      <c r="C1520" s="1" t="s">
        <v>6227</v>
      </c>
      <c r="D1520" s="1" t="s">
        <v>6</v>
      </c>
      <c r="E1520" s="1" t="s">
        <v>4311</v>
      </c>
    </row>
    <row r="1521" spans="1:5" x14ac:dyDescent="0.2">
      <c r="A1521" s="1" t="s">
        <v>3540</v>
      </c>
      <c r="B1521" s="1" t="s">
        <v>3541</v>
      </c>
      <c r="C1521" s="1" t="s">
        <v>7161</v>
      </c>
      <c r="D1521" s="1" t="s">
        <v>6</v>
      </c>
      <c r="E1521" s="1" t="s">
        <v>4109</v>
      </c>
    </row>
    <row r="1522" spans="1:5" x14ac:dyDescent="0.2">
      <c r="A1522" s="1" t="s">
        <v>3496</v>
      </c>
      <c r="B1522" s="1" t="s">
        <v>3497</v>
      </c>
      <c r="C1522" s="1" t="s">
        <v>7161</v>
      </c>
      <c r="D1522" s="1" t="s">
        <v>6</v>
      </c>
      <c r="E1522" s="1" t="s">
        <v>5063</v>
      </c>
    </row>
    <row r="1523" spans="1:5" x14ac:dyDescent="0.2">
      <c r="A1523" s="1" t="s">
        <v>2834</v>
      </c>
      <c r="B1523" s="1" t="s">
        <v>2835</v>
      </c>
      <c r="C1523" s="1" t="s">
        <v>6871</v>
      </c>
      <c r="D1523" s="1" t="s">
        <v>6</v>
      </c>
      <c r="E1523" s="1" t="s">
        <v>4828</v>
      </c>
    </row>
    <row r="1524" spans="1:5" x14ac:dyDescent="0.2">
      <c r="A1524" s="1" t="s">
        <v>3416</v>
      </c>
      <c r="B1524" s="1" t="s">
        <v>3417</v>
      </c>
      <c r="C1524" s="1" t="s">
        <v>7158</v>
      </c>
      <c r="D1524" s="1" t="s">
        <v>6</v>
      </c>
      <c r="E1524" s="1" t="s">
        <v>4824</v>
      </c>
    </row>
    <row r="1525" spans="1:5" x14ac:dyDescent="0.2">
      <c r="A1525" s="1" t="s">
        <v>3478</v>
      </c>
      <c r="B1525" s="1" t="s">
        <v>3479</v>
      </c>
      <c r="C1525" s="1" t="s">
        <v>7161</v>
      </c>
      <c r="D1525" s="1" t="s">
        <v>6</v>
      </c>
      <c r="E1525" s="1" t="s">
        <v>5057</v>
      </c>
    </row>
    <row r="1526" spans="1:5" x14ac:dyDescent="0.2">
      <c r="A1526" s="1" t="s">
        <v>968</v>
      </c>
      <c r="B1526" s="1" t="s">
        <v>969</v>
      </c>
      <c r="C1526" s="1" t="s">
        <v>5974</v>
      </c>
      <c r="D1526" s="1" t="s">
        <v>6</v>
      </c>
      <c r="E1526" s="1" t="s">
        <v>4094</v>
      </c>
    </row>
    <row r="1527" spans="1:5" x14ac:dyDescent="0.2">
      <c r="A1527" s="1" t="s">
        <v>515</v>
      </c>
      <c r="B1527" s="1" t="s">
        <v>516</v>
      </c>
      <c r="C1527" s="1" t="s">
        <v>5754</v>
      </c>
      <c r="D1527" s="1" t="s">
        <v>6</v>
      </c>
      <c r="E1527" s="1" t="s">
        <v>3893</v>
      </c>
    </row>
    <row r="1528" spans="1:5" x14ac:dyDescent="0.2">
      <c r="A1528" s="1" t="s">
        <v>2168</v>
      </c>
      <c r="B1528" s="1" t="s">
        <v>2169</v>
      </c>
      <c r="C1528" s="1" t="s">
        <v>6560</v>
      </c>
      <c r="D1528" s="1" t="s">
        <v>6</v>
      </c>
      <c r="E1528" s="1" t="s">
        <v>3771</v>
      </c>
    </row>
    <row r="1529" spans="1:5" x14ac:dyDescent="0.2">
      <c r="A1529" s="1" t="s">
        <v>1512</v>
      </c>
      <c r="B1529" s="1" t="s">
        <v>1513</v>
      </c>
      <c r="C1529" s="1" t="s">
        <v>6240</v>
      </c>
      <c r="D1529" s="1" t="s">
        <v>6</v>
      </c>
      <c r="E1529" s="1" t="s">
        <v>4321</v>
      </c>
    </row>
    <row r="1530" spans="1:5" x14ac:dyDescent="0.2">
      <c r="A1530" s="1" t="s">
        <v>2894</v>
      </c>
      <c r="B1530" s="1" t="s">
        <v>2895</v>
      </c>
      <c r="C1530" s="1" t="s">
        <v>6900</v>
      </c>
      <c r="D1530" s="1" t="s">
        <v>6</v>
      </c>
      <c r="E1530" s="1" t="s">
        <v>4850</v>
      </c>
    </row>
    <row r="1531" spans="1:5" x14ac:dyDescent="0.2">
      <c r="A1531" s="1" t="s">
        <v>3530</v>
      </c>
      <c r="B1531" s="1" t="s">
        <v>3531</v>
      </c>
      <c r="C1531" s="1" t="s">
        <v>7161</v>
      </c>
      <c r="D1531" s="1" t="s">
        <v>6</v>
      </c>
      <c r="E1531" s="1" t="s">
        <v>5075</v>
      </c>
    </row>
    <row r="1532" spans="1:5" x14ac:dyDescent="0.2">
      <c r="A1532" s="1" t="s">
        <v>2472</v>
      </c>
      <c r="B1532" s="1" t="s">
        <v>2473</v>
      </c>
      <c r="C1532" s="1" t="s">
        <v>6704</v>
      </c>
      <c r="D1532" s="1" t="s">
        <v>6</v>
      </c>
      <c r="E1532" s="1" t="s">
        <v>4697</v>
      </c>
    </row>
    <row r="1533" spans="1:5" x14ac:dyDescent="0.2">
      <c r="A1533" s="1" t="s">
        <v>3234</v>
      </c>
      <c r="B1533" s="1" t="s">
        <v>3235</v>
      </c>
      <c r="C1533" s="1" t="s">
        <v>7067</v>
      </c>
      <c r="D1533" s="1" t="s">
        <v>6</v>
      </c>
      <c r="E1533" s="1" t="s">
        <v>4972</v>
      </c>
    </row>
    <row r="1534" spans="1:5" x14ac:dyDescent="0.2">
      <c r="A1534" s="1" t="s">
        <v>2252</v>
      </c>
      <c r="B1534" s="1" t="s">
        <v>2253</v>
      </c>
      <c r="C1534" s="1" t="s">
        <v>6595</v>
      </c>
      <c r="D1534" s="1" t="s">
        <v>6</v>
      </c>
      <c r="E1534" s="1" t="s">
        <v>4612</v>
      </c>
    </row>
    <row r="1535" spans="1:5" x14ac:dyDescent="0.2">
      <c r="A1535" s="1" t="s">
        <v>1674</v>
      </c>
      <c r="B1535" s="1" t="s">
        <v>1675</v>
      </c>
      <c r="C1535" s="1" t="s">
        <v>6317</v>
      </c>
      <c r="D1535" s="1" t="s">
        <v>6</v>
      </c>
      <c r="E1535" s="1" t="s">
        <v>4387</v>
      </c>
    </row>
    <row r="1536" spans="1:5" x14ac:dyDescent="0.2">
      <c r="A1536" s="1" t="s">
        <v>3312</v>
      </c>
      <c r="B1536" s="1" t="s">
        <v>3313</v>
      </c>
      <c r="C1536" s="1" t="s">
        <v>7106</v>
      </c>
      <c r="D1536" s="1" t="s">
        <v>6</v>
      </c>
      <c r="E1536" s="1" t="s">
        <v>5000</v>
      </c>
    </row>
    <row r="1537" spans="1:5" x14ac:dyDescent="0.2">
      <c r="A1537" s="1" t="s">
        <v>2816</v>
      </c>
      <c r="B1537" s="1" t="s">
        <v>2817</v>
      </c>
      <c r="C1537" s="1" t="s">
        <v>6863</v>
      </c>
      <c r="D1537" s="1" t="s">
        <v>6</v>
      </c>
      <c r="E1537" s="1" t="s">
        <v>4821</v>
      </c>
    </row>
    <row r="1538" spans="1:5" x14ac:dyDescent="0.2">
      <c r="A1538" s="1" t="s">
        <v>1522</v>
      </c>
      <c r="B1538" s="1" t="s">
        <v>1523</v>
      </c>
      <c r="C1538" s="1" t="s">
        <v>6245</v>
      </c>
      <c r="D1538" s="1" t="s">
        <v>6</v>
      </c>
      <c r="E1538" s="1" t="s">
        <v>4325</v>
      </c>
    </row>
    <row r="1539" spans="1:5" x14ac:dyDescent="0.2">
      <c r="A1539" s="1" t="s">
        <v>2808</v>
      </c>
      <c r="B1539" s="1" t="s">
        <v>2809</v>
      </c>
      <c r="C1539" s="1" t="s">
        <v>6859</v>
      </c>
      <c r="D1539" s="1" t="s">
        <v>6</v>
      </c>
      <c r="E1539" s="1" t="s">
        <v>4088</v>
      </c>
    </row>
    <row r="1540" spans="1:5" x14ac:dyDescent="0.2">
      <c r="A1540" s="1" t="s">
        <v>2270</v>
      </c>
      <c r="B1540" s="1" t="s">
        <v>2271</v>
      </c>
      <c r="C1540" s="1" t="s">
        <v>6604</v>
      </c>
      <c r="D1540" s="1" t="s">
        <v>6</v>
      </c>
      <c r="E1540" s="1" t="s">
        <v>4619</v>
      </c>
    </row>
    <row r="1541" spans="1:5" x14ac:dyDescent="0.2">
      <c r="A1541" s="1" t="s">
        <v>1690</v>
      </c>
      <c r="B1541" s="1" t="s">
        <v>1691</v>
      </c>
      <c r="C1541" s="1" t="s">
        <v>6325</v>
      </c>
      <c r="D1541" s="1" t="s">
        <v>6</v>
      </c>
      <c r="E1541" s="1" t="s">
        <v>4042</v>
      </c>
    </row>
    <row r="1542" spans="1:5" x14ac:dyDescent="0.2">
      <c r="A1542" s="1" t="s">
        <v>2210</v>
      </c>
      <c r="B1542" s="1" t="s">
        <v>2211</v>
      </c>
      <c r="C1542" s="1" t="s">
        <v>6575</v>
      </c>
      <c r="D1542" s="1" t="s">
        <v>6</v>
      </c>
      <c r="E1542" s="1" t="s">
        <v>4594</v>
      </c>
    </row>
    <row r="1543" spans="1:5" x14ac:dyDescent="0.2">
      <c r="A1543" s="1" t="s">
        <v>2000</v>
      </c>
      <c r="B1543" s="1" t="s">
        <v>2001</v>
      </c>
      <c r="C1543" s="1" t="s">
        <v>6476</v>
      </c>
      <c r="D1543" s="1" t="s">
        <v>6</v>
      </c>
      <c r="E1543" s="1" t="s">
        <v>4510</v>
      </c>
    </row>
    <row r="1544" spans="1:5" x14ac:dyDescent="0.2">
      <c r="A1544" s="1" t="s">
        <v>2414</v>
      </c>
      <c r="B1544" s="1" t="s">
        <v>2415</v>
      </c>
      <c r="C1544" s="1" t="s">
        <v>6675</v>
      </c>
      <c r="D1544" s="1" t="s">
        <v>6</v>
      </c>
      <c r="E1544" s="1" t="s">
        <v>3937</v>
      </c>
    </row>
    <row r="1545" spans="1:5" x14ac:dyDescent="0.2">
      <c r="A1545" s="1" t="s">
        <v>3286</v>
      </c>
      <c r="B1545" s="1" t="s">
        <v>3287</v>
      </c>
      <c r="C1545" s="1" t="s">
        <v>7093</v>
      </c>
      <c r="D1545" s="1" t="s">
        <v>6</v>
      </c>
      <c r="E1545" s="1" t="s">
        <v>4713</v>
      </c>
    </row>
    <row r="1546" spans="1:5" x14ac:dyDescent="0.2">
      <c r="A1546" s="1" t="s">
        <v>2016</v>
      </c>
      <c r="B1546" s="1" t="s">
        <v>2017</v>
      </c>
      <c r="C1546" s="1" t="s">
        <v>6484</v>
      </c>
      <c r="D1546" s="1" t="s">
        <v>6</v>
      </c>
      <c r="E1546" s="1" t="s">
        <v>4518</v>
      </c>
    </row>
    <row r="1547" spans="1:5" x14ac:dyDescent="0.2">
      <c r="A1547" s="1" t="s">
        <v>3042</v>
      </c>
      <c r="B1547" s="1" t="s">
        <v>3043</v>
      </c>
      <c r="C1547" s="1" t="s">
        <v>6972</v>
      </c>
      <c r="D1547" s="1" t="s">
        <v>6</v>
      </c>
      <c r="E1547" s="1" t="s">
        <v>4904</v>
      </c>
    </row>
    <row r="1548" spans="1:5" x14ac:dyDescent="0.2">
      <c r="A1548" s="1" t="s">
        <v>2634</v>
      </c>
      <c r="B1548" s="1" t="s">
        <v>2635</v>
      </c>
      <c r="C1548" s="1" t="s">
        <v>6778</v>
      </c>
      <c r="D1548" s="1" t="s">
        <v>6</v>
      </c>
      <c r="E1548" s="1" t="s">
        <v>4758</v>
      </c>
    </row>
    <row r="1549" spans="1:5" x14ac:dyDescent="0.2">
      <c r="A1549" s="1" t="s">
        <v>539</v>
      </c>
      <c r="B1549" s="1" t="s">
        <v>540</v>
      </c>
      <c r="C1549" s="1" t="s">
        <v>5766</v>
      </c>
      <c r="D1549" s="1" t="s">
        <v>6</v>
      </c>
      <c r="E1549" s="1" t="s">
        <v>3905</v>
      </c>
    </row>
    <row r="1550" spans="1:5" x14ac:dyDescent="0.2">
      <c r="A1550" s="1" t="s">
        <v>866</v>
      </c>
      <c r="B1550" s="1" t="s">
        <v>867</v>
      </c>
      <c r="C1550" s="1" t="s">
        <v>5924</v>
      </c>
      <c r="D1550" s="1" t="s">
        <v>6</v>
      </c>
      <c r="E1550" s="1" t="s">
        <v>4050</v>
      </c>
    </row>
    <row r="1551" spans="1:5" x14ac:dyDescent="0.2">
      <c r="A1551" s="1" t="s">
        <v>3644</v>
      </c>
      <c r="B1551" s="1" t="s">
        <v>3645</v>
      </c>
      <c r="C1551" s="1" t="s">
        <v>7212</v>
      </c>
      <c r="D1551" s="1" t="s">
        <v>6</v>
      </c>
      <c r="E1551" s="1" t="s">
        <v>4128</v>
      </c>
    </row>
    <row r="1552" spans="1:5" x14ac:dyDescent="0.2">
      <c r="A1552" s="1" t="s">
        <v>2220</v>
      </c>
      <c r="B1552" s="1" t="s">
        <v>2221</v>
      </c>
      <c r="C1552" s="1" t="s">
        <v>6580</v>
      </c>
      <c r="D1552" s="1" t="s">
        <v>6</v>
      </c>
      <c r="E1552" s="1" t="s">
        <v>4599</v>
      </c>
    </row>
    <row r="1553" spans="1:5" x14ac:dyDescent="0.2">
      <c r="A1553" s="1" t="s">
        <v>3368</v>
      </c>
      <c r="B1553" s="1" t="s">
        <v>3369</v>
      </c>
      <c r="C1553" s="1" t="s">
        <v>7134</v>
      </c>
      <c r="D1553" s="1" t="s">
        <v>6</v>
      </c>
      <c r="E1553" s="1" t="s">
        <v>5022</v>
      </c>
    </row>
    <row r="1554" spans="1:5" x14ac:dyDescent="0.2">
      <c r="A1554" s="1" t="s">
        <v>2284</v>
      </c>
      <c r="B1554" s="1" t="s">
        <v>2285</v>
      </c>
      <c r="C1554" s="1" t="s">
        <v>6611</v>
      </c>
      <c r="D1554" s="1" t="s">
        <v>6</v>
      </c>
      <c r="E1554" s="1" t="s">
        <v>4625</v>
      </c>
    </row>
    <row r="1555" spans="1:5" x14ac:dyDescent="0.2">
      <c r="A1555" s="1" t="s">
        <v>3078</v>
      </c>
      <c r="B1555" s="1" t="s">
        <v>3079</v>
      </c>
      <c r="C1555" s="1" t="s">
        <v>6989</v>
      </c>
      <c r="D1555" s="1" t="s">
        <v>6</v>
      </c>
      <c r="E1555" s="1" t="s">
        <v>4918</v>
      </c>
    </row>
    <row r="1556" spans="1:5" x14ac:dyDescent="0.2">
      <c r="A1556" s="1" t="s">
        <v>1802</v>
      </c>
      <c r="B1556" s="1" t="s">
        <v>1803</v>
      </c>
      <c r="C1556" s="1" t="s">
        <v>6380</v>
      </c>
      <c r="D1556" s="1" t="s">
        <v>6</v>
      </c>
      <c r="E1556" s="1" t="s">
        <v>4434</v>
      </c>
    </row>
    <row r="1557" spans="1:5" x14ac:dyDescent="0.2">
      <c r="A1557" s="1" t="s">
        <v>3372</v>
      </c>
      <c r="B1557" s="1" t="s">
        <v>3373</v>
      </c>
      <c r="C1557" s="1" t="s">
        <v>7136</v>
      </c>
      <c r="D1557" s="1" t="s">
        <v>6</v>
      </c>
      <c r="E1557" s="1" t="s">
        <v>4872</v>
      </c>
    </row>
    <row r="1558" spans="1:5" x14ac:dyDescent="0.2">
      <c r="A1558" s="1" t="s">
        <v>1822</v>
      </c>
      <c r="B1558" s="1" t="s">
        <v>1823</v>
      </c>
      <c r="C1558" s="1" t="s">
        <v>6390</v>
      </c>
      <c r="D1558" s="1" t="s">
        <v>6</v>
      </c>
      <c r="E1558" s="1" t="s">
        <v>4439</v>
      </c>
    </row>
    <row r="1559" spans="1:5" x14ac:dyDescent="0.2">
      <c r="A1559" s="1" t="s">
        <v>2552</v>
      </c>
      <c r="B1559" s="1" t="s">
        <v>2553</v>
      </c>
      <c r="C1559" s="1" t="s">
        <v>6739</v>
      </c>
      <c r="D1559" s="1" t="s">
        <v>6</v>
      </c>
      <c r="E1559" s="1" t="s">
        <v>4118</v>
      </c>
    </row>
    <row r="1560" spans="1:5" x14ac:dyDescent="0.2">
      <c r="A1560" s="1" t="s">
        <v>592</v>
      </c>
      <c r="B1560" s="1" t="s">
        <v>593</v>
      </c>
      <c r="C1560" s="1" t="s">
        <v>5792</v>
      </c>
      <c r="D1560" s="1" t="s">
        <v>6</v>
      </c>
      <c r="E1560" s="1" t="s">
        <v>3931</v>
      </c>
    </row>
    <row r="1561" spans="1:5" x14ac:dyDescent="0.2">
      <c r="A1561" s="1" t="s">
        <v>1502</v>
      </c>
      <c r="B1561" s="1" t="s">
        <v>1503</v>
      </c>
      <c r="C1561" s="1" t="s">
        <v>6235</v>
      </c>
      <c r="D1561" s="1" t="s">
        <v>6</v>
      </c>
      <c r="E1561" s="1" t="s">
        <v>4316</v>
      </c>
    </row>
    <row r="1562" spans="1:5" x14ac:dyDescent="0.2">
      <c r="A1562" s="1" t="s">
        <v>2540</v>
      </c>
      <c r="B1562" s="1" t="s">
        <v>2541</v>
      </c>
      <c r="C1562" s="1" t="s">
        <v>6733</v>
      </c>
      <c r="D1562" s="1" t="s">
        <v>6</v>
      </c>
      <c r="E1562" s="1" t="s">
        <v>4092</v>
      </c>
    </row>
    <row r="1563" spans="1:5" x14ac:dyDescent="0.2">
      <c r="A1563" s="1" t="s">
        <v>2844</v>
      </c>
      <c r="B1563" s="1" t="s">
        <v>2845</v>
      </c>
      <c r="C1563" s="1" t="s">
        <v>6876</v>
      </c>
      <c r="D1563" s="1" t="s">
        <v>6</v>
      </c>
      <c r="E1563" s="1" t="s">
        <v>4832</v>
      </c>
    </row>
    <row r="1564" spans="1:5" x14ac:dyDescent="0.2">
      <c r="A1564" s="1" t="s">
        <v>1960</v>
      </c>
      <c r="B1564" s="1" t="s">
        <v>1961</v>
      </c>
      <c r="C1564" s="1" t="s">
        <v>6456</v>
      </c>
      <c r="D1564" s="1" t="s">
        <v>6</v>
      </c>
      <c r="E1564" s="1" t="s">
        <v>4495</v>
      </c>
    </row>
    <row r="1565" spans="1:5" x14ac:dyDescent="0.2">
      <c r="A1565" s="1" t="s">
        <v>2804</v>
      </c>
      <c r="B1565" s="1" t="s">
        <v>2805</v>
      </c>
      <c r="C1565" s="1" t="s">
        <v>6858</v>
      </c>
      <c r="D1565" s="1" t="s">
        <v>6</v>
      </c>
      <c r="E1565" s="1" t="s">
        <v>4619</v>
      </c>
    </row>
    <row r="1566" spans="1:5" x14ac:dyDescent="0.2">
      <c r="A1566" s="1" t="s">
        <v>2212</v>
      </c>
      <c r="B1566" s="1" t="s">
        <v>2213</v>
      </c>
      <c r="C1566" s="1" t="s">
        <v>6576</v>
      </c>
      <c r="D1566" s="1" t="s">
        <v>6</v>
      </c>
      <c r="E1566" s="1" t="s">
        <v>4595</v>
      </c>
    </row>
    <row r="1567" spans="1:5" x14ac:dyDescent="0.2">
      <c r="A1567" s="1" t="s">
        <v>517</v>
      </c>
      <c r="B1567" s="1" t="s">
        <v>518</v>
      </c>
      <c r="C1567" s="1" t="s">
        <v>5755</v>
      </c>
      <c r="D1567" s="1" t="s">
        <v>6</v>
      </c>
      <c r="E1567" s="1" t="s">
        <v>3894</v>
      </c>
    </row>
    <row r="1568" spans="1:5" x14ac:dyDescent="0.2">
      <c r="A1568" s="1" t="s">
        <v>3308</v>
      </c>
      <c r="B1568" s="1" t="s">
        <v>3309</v>
      </c>
      <c r="C1568" s="1" t="s">
        <v>7104</v>
      </c>
      <c r="D1568" s="1" t="s">
        <v>6</v>
      </c>
      <c r="E1568" s="1" t="s">
        <v>4998</v>
      </c>
    </row>
    <row r="1569" spans="1:5" x14ac:dyDescent="0.2">
      <c r="A1569" s="1" t="s">
        <v>3120</v>
      </c>
      <c r="B1569" s="1" t="s">
        <v>3121</v>
      </c>
      <c r="C1569" s="1" t="s">
        <v>7010</v>
      </c>
      <c r="D1569" s="1" t="s">
        <v>6</v>
      </c>
      <c r="E1569" s="1" t="s">
        <v>4788</v>
      </c>
    </row>
    <row r="1570" spans="1:5" x14ac:dyDescent="0.2">
      <c r="A1570" s="1" t="s">
        <v>2822</v>
      </c>
      <c r="B1570" s="1" t="s">
        <v>2823</v>
      </c>
      <c r="C1570" s="1" t="s">
        <v>6866</v>
      </c>
      <c r="D1570" s="1" t="s">
        <v>6</v>
      </c>
      <c r="E1570" s="1" t="s">
        <v>4822</v>
      </c>
    </row>
    <row r="1571" spans="1:5" x14ac:dyDescent="0.2">
      <c r="A1571" s="1" t="s">
        <v>2888</v>
      </c>
      <c r="B1571" s="1" t="s">
        <v>2889</v>
      </c>
      <c r="C1571" s="1" t="s">
        <v>6897</v>
      </c>
      <c r="D1571" s="1" t="s">
        <v>6</v>
      </c>
      <c r="E1571" s="1" t="s">
        <v>4848</v>
      </c>
    </row>
    <row r="1572" spans="1:5" x14ac:dyDescent="0.2">
      <c r="A1572" s="1" t="s">
        <v>3272</v>
      </c>
      <c r="B1572" s="1" t="s">
        <v>3273</v>
      </c>
      <c r="C1572" s="1" t="s">
        <v>7086</v>
      </c>
      <c r="D1572" s="1" t="s">
        <v>6</v>
      </c>
      <c r="E1572" s="1" t="s">
        <v>4986</v>
      </c>
    </row>
    <row r="1573" spans="1:5" x14ac:dyDescent="0.2">
      <c r="A1573" s="1" t="s">
        <v>1608</v>
      </c>
      <c r="B1573" s="1" t="s">
        <v>1609</v>
      </c>
      <c r="C1573" s="1" t="s">
        <v>6286</v>
      </c>
      <c r="D1573" s="1" t="s">
        <v>6</v>
      </c>
      <c r="E1573" s="1" t="s">
        <v>4359</v>
      </c>
    </row>
    <row r="1574" spans="1:5" x14ac:dyDescent="0.2">
      <c r="A1574" s="1" t="s">
        <v>2810</v>
      </c>
      <c r="B1574" s="1" t="s">
        <v>2811</v>
      </c>
      <c r="C1574" s="1" t="s">
        <v>6860</v>
      </c>
      <c r="D1574" s="1" t="s">
        <v>6</v>
      </c>
      <c r="E1574" s="1" t="s">
        <v>4819</v>
      </c>
    </row>
    <row r="1575" spans="1:5" x14ac:dyDescent="0.2">
      <c r="A1575" s="1" t="s">
        <v>1496</v>
      </c>
      <c r="B1575" s="1" t="s">
        <v>1497</v>
      </c>
      <c r="C1575" s="1" t="s">
        <v>6232</v>
      </c>
      <c r="D1575" s="1" t="s">
        <v>6</v>
      </c>
      <c r="E1575" s="1" t="s">
        <v>3679</v>
      </c>
    </row>
    <row r="1576" spans="1:5" x14ac:dyDescent="0.2">
      <c r="A1576" s="1" t="s">
        <v>3514</v>
      </c>
      <c r="B1576" s="1" t="s">
        <v>3515</v>
      </c>
      <c r="C1576" s="1" t="s">
        <v>7161</v>
      </c>
      <c r="D1576" s="1" t="s">
        <v>6</v>
      </c>
      <c r="E1576" s="1" t="s">
        <v>5069</v>
      </c>
    </row>
    <row r="1577" spans="1:5" x14ac:dyDescent="0.2">
      <c r="A1577" s="1" t="s">
        <v>2602</v>
      </c>
      <c r="B1577" s="1" t="s">
        <v>2603</v>
      </c>
      <c r="C1577" s="1" t="s">
        <v>6763</v>
      </c>
      <c r="D1577" s="1" t="s">
        <v>6</v>
      </c>
      <c r="E1577" s="1" t="s">
        <v>4748</v>
      </c>
    </row>
    <row r="1578" spans="1:5" x14ac:dyDescent="0.2">
      <c r="A1578" s="1" t="s">
        <v>2948</v>
      </c>
      <c r="B1578" s="1" t="s">
        <v>2949</v>
      </c>
      <c r="C1578" s="1" t="s">
        <v>6927</v>
      </c>
      <c r="D1578" s="1" t="s">
        <v>6</v>
      </c>
      <c r="E1578" s="1" t="s">
        <v>3968</v>
      </c>
    </row>
    <row r="1579" spans="1:5" x14ac:dyDescent="0.2">
      <c r="A1579" s="1" t="s">
        <v>844</v>
      </c>
      <c r="B1579" s="1" t="s">
        <v>845</v>
      </c>
      <c r="C1579" s="1" t="s">
        <v>5914</v>
      </c>
      <c r="D1579" s="1" t="s">
        <v>6</v>
      </c>
      <c r="E1579" s="1" t="s">
        <v>4039</v>
      </c>
    </row>
    <row r="1580" spans="1:5" x14ac:dyDescent="0.2">
      <c r="A1580" s="1" t="s">
        <v>3256</v>
      </c>
      <c r="B1580" s="1" t="s">
        <v>3257</v>
      </c>
      <c r="C1580" s="1" t="s">
        <v>7078</v>
      </c>
      <c r="D1580" s="1" t="s">
        <v>6</v>
      </c>
      <c r="E1580" s="1" t="s">
        <v>3865</v>
      </c>
    </row>
    <row r="1581" spans="1:5" x14ac:dyDescent="0.2">
      <c r="A1581" s="1" t="s">
        <v>2780</v>
      </c>
      <c r="B1581" s="1" t="s">
        <v>2781</v>
      </c>
      <c r="C1581" s="1" t="s">
        <v>6850</v>
      </c>
      <c r="D1581" s="1" t="s">
        <v>6</v>
      </c>
      <c r="E1581" s="1" t="s">
        <v>3901</v>
      </c>
    </row>
    <row r="1582" spans="1:5" x14ac:dyDescent="0.2">
      <c r="A1582" s="1" t="s">
        <v>3112</v>
      </c>
      <c r="B1582" s="1" t="s">
        <v>3113</v>
      </c>
      <c r="C1582" s="1" t="s">
        <v>7006</v>
      </c>
      <c r="D1582" s="1" t="s">
        <v>6</v>
      </c>
      <c r="E1582" s="1" t="s">
        <v>4733</v>
      </c>
    </row>
    <row r="1583" spans="1:5" x14ac:dyDescent="0.2">
      <c r="A1583" s="1" t="s">
        <v>2850</v>
      </c>
      <c r="B1583" s="1" t="s">
        <v>2851</v>
      </c>
      <c r="C1583" s="1" t="s">
        <v>6879</v>
      </c>
      <c r="D1583" s="1" t="s">
        <v>6</v>
      </c>
      <c r="E1583" s="1" t="s">
        <v>4833</v>
      </c>
    </row>
    <row r="1584" spans="1:5" x14ac:dyDescent="0.2">
      <c r="A1584" s="1" t="s">
        <v>584</v>
      </c>
      <c r="B1584" s="1" t="s">
        <v>585</v>
      </c>
      <c r="C1584" s="1" t="s">
        <v>5788</v>
      </c>
      <c r="D1584" s="1" t="s">
        <v>6</v>
      </c>
      <c r="E1584" s="1" t="s">
        <v>3927</v>
      </c>
    </row>
    <row r="1585" spans="1:5" x14ac:dyDescent="0.2">
      <c r="A1585" s="1" t="s">
        <v>1104</v>
      </c>
      <c r="B1585" s="1" t="s">
        <v>1105</v>
      </c>
      <c r="C1585" s="1" t="s">
        <v>6041</v>
      </c>
      <c r="D1585" s="1" t="s">
        <v>6</v>
      </c>
      <c r="E1585" s="1" t="s">
        <v>4155</v>
      </c>
    </row>
    <row r="1586" spans="1:5" x14ac:dyDescent="0.2">
      <c r="A1586" s="1" t="s">
        <v>1288</v>
      </c>
      <c r="B1586" s="1" t="s">
        <v>1289</v>
      </c>
      <c r="C1586" s="1" t="s">
        <v>6133</v>
      </c>
      <c r="D1586" s="1" t="s">
        <v>6</v>
      </c>
      <c r="E1586" s="1" t="s">
        <v>4230</v>
      </c>
    </row>
    <row r="1587" spans="1:5" x14ac:dyDescent="0.2">
      <c r="A1587" s="1" t="s">
        <v>1628</v>
      </c>
      <c r="B1587" s="1" t="s">
        <v>1629</v>
      </c>
      <c r="C1587" s="1" t="s">
        <v>6296</v>
      </c>
      <c r="D1587" s="1" t="s">
        <v>6</v>
      </c>
      <c r="E1587" s="1" t="s">
        <v>4368</v>
      </c>
    </row>
    <row r="1588" spans="1:5" x14ac:dyDescent="0.2">
      <c r="A1588" s="1" t="s">
        <v>1736</v>
      </c>
      <c r="B1588" s="1" t="s">
        <v>1737</v>
      </c>
      <c r="C1588" s="1" t="s">
        <v>6348</v>
      </c>
      <c r="D1588" s="1" t="s">
        <v>6</v>
      </c>
      <c r="E1588" s="1" t="s">
        <v>4408</v>
      </c>
    </row>
    <row r="1589" spans="1:5" x14ac:dyDescent="0.2">
      <c r="A1589" s="1" t="s">
        <v>543</v>
      </c>
      <c r="B1589" s="1" t="s">
        <v>544</v>
      </c>
      <c r="C1589" s="1" t="s">
        <v>5768</v>
      </c>
      <c r="D1589" s="1" t="s">
        <v>6</v>
      </c>
      <c r="E1589" s="1" t="s">
        <v>3907</v>
      </c>
    </row>
    <row r="1590" spans="1:5" x14ac:dyDescent="0.2">
      <c r="A1590" s="1" t="s">
        <v>750</v>
      </c>
      <c r="B1590" s="1" t="s">
        <v>751</v>
      </c>
      <c r="C1590" s="1" t="s">
        <v>5867</v>
      </c>
      <c r="D1590" s="1" t="s">
        <v>6</v>
      </c>
      <c r="E1590" s="1" t="s">
        <v>4001</v>
      </c>
    </row>
    <row r="1591" spans="1:5" x14ac:dyDescent="0.2">
      <c r="A1591" s="1" t="s">
        <v>2454</v>
      </c>
      <c r="B1591" s="1" t="s">
        <v>2455</v>
      </c>
      <c r="C1591" s="1" t="s">
        <v>6695</v>
      </c>
      <c r="D1591" s="1" t="s">
        <v>6</v>
      </c>
      <c r="E1591" s="1" t="s">
        <v>4078</v>
      </c>
    </row>
    <row r="1592" spans="1:5" x14ac:dyDescent="0.2">
      <c r="A1592" s="1" t="s">
        <v>1330</v>
      </c>
      <c r="B1592" s="1" t="s">
        <v>1331</v>
      </c>
      <c r="C1592" s="1" t="s">
        <v>6154</v>
      </c>
      <c r="D1592" s="1" t="s">
        <v>6</v>
      </c>
      <c r="E1592" s="1" t="s">
        <v>4244</v>
      </c>
    </row>
    <row r="1593" spans="1:5" x14ac:dyDescent="0.2">
      <c r="A1593" s="1" t="s">
        <v>3254</v>
      </c>
      <c r="B1593" s="1" t="s">
        <v>3255</v>
      </c>
      <c r="C1593" s="1" t="s">
        <v>7077</v>
      </c>
      <c r="D1593" s="1" t="s">
        <v>6</v>
      </c>
      <c r="E1593" s="1" t="s">
        <v>4978</v>
      </c>
    </row>
    <row r="1594" spans="1:5" x14ac:dyDescent="0.2">
      <c r="A1594" s="1" t="s">
        <v>3270</v>
      </c>
      <c r="B1594" s="1" t="s">
        <v>3271</v>
      </c>
      <c r="C1594" s="1" t="s">
        <v>7085</v>
      </c>
      <c r="D1594" s="1" t="s">
        <v>6</v>
      </c>
      <c r="E1594" s="1" t="s">
        <v>4985</v>
      </c>
    </row>
    <row r="1595" spans="1:5" x14ac:dyDescent="0.2">
      <c r="A1595" s="1" t="s">
        <v>784</v>
      </c>
      <c r="B1595" s="1" t="s">
        <v>785</v>
      </c>
      <c r="C1595" s="1" t="s">
        <v>5884</v>
      </c>
      <c r="D1595" s="1" t="s">
        <v>6</v>
      </c>
      <c r="E1595" s="1" t="s">
        <v>4009</v>
      </c>
    </row>
    <row r="1596" spans="1:5" x14ac:dyDescent="0.2">
      <c r="A1596" s="1" t="s">
        <v>2280</v>
      </c>
      <c r="B1596" s="1" t="s">
        <v>2281</v>
      </c>
      <c r="C1596" s="1" t="s">
        <v>6609</v>
      </c>
      <c r="D1596" s="1" t="s">
        <v>6</v>
      </c>
      <c r="E1596" s="1" t="s">
        <v>4623</v>
      </c>
    </row>
    <row r="1597" spans="1:5" x14ac:dyDescent="0.2">
      <c r="A1597" s="1" t="s">
        <v>2044</v>
      </c>
      <c r="B1597" s="1" t="s">
        <v>2045</v>
      </c>
      <c r="C1597" s="1" t="s">
        <v>6498</v>
      </c>
      <c r="D1597" s="1" t="s">
        <v>6</v>
      </c>
      <c r="E1597" s="1" t="s">
        <v>4531</v>
      </c>
    </row>
    <row r="1598" spans="1:5" x14ac:dyDescent="0.2">
      <c r="A1598" s="1" t="s">
        <v>2218</v>
      </c>
      <c r="B1598" s="1" t="s">
        <v>2219</v>
      </c>
      <c r="C1598" s="1" t="s">
        <v>6579</v>
      </c>
      <c r="D1598" s="1" t="s">
        <v>6</v>
      </c>
      <c r="E1598" s="1" t="s">
        <v>4598</v>
      </c>
    </row>
    <row r="1599" spans="1:5" x14ac:dyDescent="0.2">
      <c r="A1599" s="1" t="s">
        <v>3048</v>
      </c>
      <c r="B1599" s="1" t="s">
        <v>3049</v>
      </c>
      <c r="C1599" s="1" t="s">
        <v>6975</v>
      </c>
      <c r="D1599" s="1" t="s">
        <v>6</v>
      </c>
      <c r="E1599" s="1" t="s">
        <v>4907</v>
      </c>
    </row>
    <row r="1600" spans="1:5" x14ac:dyDescent="0.2">
      <c r="A1600" s="1" t="s">
        <v>3370</v>
      </c>
      <c r="B1600" s="1" t="s">
        <v>3371</v>
      </c>
      <c r="C1600" s="1" t="s">
        <v>7135</v>
      </c>
      <c r="D1600" s="1" t="s">
        <v>6</v>
      </c>
      <c r="E1600" s="1" t="s">
        <v>4080</v>
      </c>
    </row>
    <row r="1601" spans="1:5" x14ac:dyDescent="0.2">
      <c r="A1601" s="1" t="s">
        <v>578</v>
      </c>
      <c r="B1601" s="1" t="s">
        <v>579</v>
      </c>
      <c r="C1601" s="1" t="s">
        <v>5785</v>
      </c>
      <c r="D1601" s="1" t="s">
        <v>6</v>
      </c>
      <c r="E1601" s="1" t="s">
        <v>3924</v>
      </c>
    </row>
    <row r="1602" spans="1:5" x14ac:dyDescent="0.2">
      <c r="A1602" s="1" t="s">
        <v>1828</v>
      </c>
      <c r="B1602" s="1" t="s">
        <v>1829</v>
      </c>
      <c r="C1602" s="1" t="s">
        <v>6393</v>
      </c>
      <c r="D1602" s="1" t="s">
        <v>6</v>
      </c>
      <c r="E1602" s="1" t="s">
        <v>4442</v>
      </c>
    </row>
    <row r="1603" spans="1:5" x14ac:dyDescent="0.2">
      <c r="A1603" s="1" t="s">
        <v>3626</v>
      </c>
      <c r="B1603" s="1" t="s">
        <v>3627</v>
      </c>
      <c r="C1603" s="1" t="s">
        <v>7203</v>
      </c>
      <c r="D1603" s="1" t="s">
        <v>6</v>
      </c>
      <c r="E1603" s="1" t="s">
        <v>5113</v>
      </c>
    </row>
    <row r="1604" spans="1:5" x14ac:dyDescent="0.2">
      <c r="A1604" s="1" t="s">
        <v>1824</v>
      </c>
      <c r="B1604" s="1" t="s">
        <v>1825</v>
      </c>
      <c r="C1604" s="1" t="s">
        <v>6391</v>
      </c>
      <c r="D1604" s="1" t="s">
        <v>6</v>
      </c>
      <c r="E1604" s="1" t="s">
        <v>4440</v>
      </c>
    </row>
    <row r="1605" spans="1:5" x14ac:dyDescent="0.2">
      <c r="A1605" s="1" t="s">
        <v>2286</v>
      </c>
      <c r="B1605" s="1" t="s">
        <v>2287</v>
      </c>
      <c r="C1605" s="1" t="s">
        <v>6612</v>
      </c>
      <c r="D1605" s="1" t="s">
        <v>6</v>
      </c>
      <c r="E1605" s="1" t="s">
        <v>4626</v>
      </c>
    </row>
    <row r="1606" spans="1:5" x14ac:dyDescent="0.2">
      <c r="A1606" s="1" t="s">
        <v>3266</v>
      </c>
      <c r="B1606" s="1" t="s">
        <v>3267</v>
      </c>
      <c r="C1606" s="1" t="s">
        <v>7083</v>
      </c>
      <c r="D1606" s="1" t="s">
        <v>6</v>
      </c>
      <c r="E1606" s="1" t="s">
        <v>4983</v>
      </c>
    </row>
    <row r="1607" spans="1:5" x14ac:dyDescent="0.2">
      <c r="A1607" s="1" t="s">
        <v>1070</v>
      </c>
      <c r="B1607" s="1" t="s">
        <v>1071</v>
      </c>
      <c r="C1607" s="1" t="s">
        <v>6025</v>
      </c>
      <c r="D1607" s="1" t="s">
        <v>6</v>
      </c>
      <c r="E1607" s="1" t="s">
        <v>4138</v>
      </c>
    </row>
    <row r="1608" spans="1:5" x14ac:dyDescent="0.2">
      <c r="A1608" s="1" t="s">
        <v>3288</v>
      </c>
      <c r="B1608" s="1" t="s">
        <v>3289</v>
      </c>
      <c r="C1608" s="1" t="s">
        <v>7094</v>
      </c>
      <c r="D1608" s="1" t="s">
        <v>6</v>
      </c>
      <c r="E1608" s="1" t="s">
        <v>4991</v>
      </c>
    </row>
    <row r="1609" spans="1:5" x14ac:dyDescent="0.2">
      <c r="A1609" s="1" t="s">
        <v>2794</v>
      </c>
      <c r="B1609" s="1" t="s">
        <v>2795</v>
      </c>
      <c r="C1609" s="1" t="s">
        <v>6857</v>
      </c>
      <c r="D1609" s="1" t="s">
        <v>6</v>
      </c>
      <c r="E1609" s="1" t="s">
        <v>4787</v>
      </c>
    </row>
    <row r="1610" spans="1:5" x14ac:dyDescent="0.2">
      <c r="A1610" s="1" t="s">
        <v>3628</v>
      </c>
      <c r="B1610" s="1" t="s">
        <v>3629</v>
      </c>
      <c r="C1610" s="1" t="s">
        <v>7204</v>
      </c>
      <c r="D1610" s="1" t="s">
        <v>6</v>
      </c>
      <c r="E1610" s="1" t="s">
        <v>5114</v>
      </c>
    </row>
    <row r="1611" spans="1:5" x14ac:dyDescent="0.2">
      <c r="A1611" s="1" t="s">
        <v>1240</v>
      </c>
      <c r="B1611" s="1" t="s">
        <v>1241</v>
      </c>
      <c r="C1611" s="1" t="s">
        <v>6109</v>
      </c>
      <c r="D1611" s="1" t="s">
        <v>6</v>
      </c>
      <c r="E1611" s="1" t="s">
        <v>4211</v>
      </c>
    </row>
    <row r="1612" spans="1:5" x14ac:dyDescent="0.2">
      <c r="A1612" s="1" t="s">
        <v>3640</v>
      </c>
      <c r="B1612" s="1" t="s">
        <v>3641</v>
      </c>
      <c r="C1612" s="1" t="s">
        <v>7210</v>
      </c>
      <c r="D1612" s="1" t="s">
        <v>6</v>
      </c>
      <c r="E1612" s="1" t="s">
        <v>5119</v>
      </c>
    </row>
    <row r="1613" spans="1:5" x14ac:dyDescent="0.2">
      <c r="A1613" s="1" t="s">
        <v>3080</v>
      </c>
      <c r="B1613" s="1" t="s">
        <v>3081</v>
      </c>
      <c r="C1613" s="1" t="s">
        <v>6990</v>
      </c>
      <c r="D1613" s="1" t="s">
        <v>6</v>
      </c>
      <c r="E1613" s="1" t="s">
        <v>4919</v>
      </c>
    </row>
    <row r="1614" spans="1:5" x14ac:dyDescent="0.2">
      <c r="A1614" s="1" t="s">
        <v>2468</v>
      </c>
      <c r="B1614" s="1" t="s">
        <v>2469</v>
      </c>
      <c r="C1614" s="1" t="s">
        <v>6702</v>
      </c>
      <c r="D1614" s="1" t="s">
        <v>6</v>
      </c>
      <c r="E1614" s="1" t="s">
        <v>4480</v>
      </c>
    </row>
    <row r="1615" spans="1:5" x14ac:dyDescent="0.2">
      <c r="A1615" s="1" t="s">
        <v>1494</v>
      </c>
      <c r="B1615" s="1" t="s">
        <v>1495</v>
      </c>
      <c r="C1615" s="1" t="s">
        <v>6231</v>
      </c>
      <c r="D1615" s="1" t="s">
        <v>6</v>
      </c>
      <c r="E1615" s="1" t="s">
        <v>3719</v>
      </c>
    </row>
    <row r="1616" spans="1:5" x14ac:dyDescent="0.2">
      <c r="A1616" s="1" t="s">
        <v>2814</v>
      </c>
      <c r="B1616" s="1" t="s">
        <v>2815</v>
      </c>
      <c r="C1616" s="1" t="s">
        <v>6862</v>
      </c>
      <c r="D1616" s="1" t="s">
        <v>6</v>
      </c>
      <c r="E1616" s="1" t="s">
        <v>4820</v>
      </c>
    </row>
    <row r="1617" spans="1:5" x14ac:dyDescent="0.2">
      <c r="A1617" s="1" t="s">
        <v>2960</v>
      </c>
      <c r="B1617" s="1" t="s">
        <v>2961</v>
      </c>
      <c r="C1617" s="1" t="s">
        <v>6933</v>
      </c>
      <c r="D1617" s="1" t="s">
        <v>6</v>
      </c>
      <c r="E1617" s="1" t="s">
        <v>4877</v>
      </c>
    </row>
    <row r="1618" spans="1:5" x14ac:dyDescent="0.2">
      <c r="A1618" s="1" t="s">
        <v>2958</v>
      </c>
      <c r="B1618" s="1" t="s">
        <v>2959</v>
      </c>
      <c r="C1618" s="1" t="s">
        <v>6932</v>
      </c>
      <c r="D1618" s="1" t="s">
        <v>6</v>
      </c>
      <c r="E1618" s="1" t="s">
        <v>4646</v>
      </c>
    </row>
    <row r="1619" spans="1:5" x14ac:dyDescent="0.2">
      <c r="A1619" s="1" t="s">
        <v>2932</v>
      </c>
      <c r="B1619" s="1" t="s">
        <v>2933</v>
      </c>
      <c r="C1619" s="1" t="s">
        <v>6919</v>
      </c>
      <c r="D1619" s="1" t="s">
        <v>6</v>
      </c>
      <c r="E1619" s="1" t="s">
        <v>4868</v>
      </c>
    </row>
    <row r="1620" spans="1:5" x14ac:dyDescent="0.2">
      <c r="A1620" s="1" t="s">
        <v>2632</v>
      </c>
      <c r="B1620" s="1" t="s">
        <v>2633</v>
      </c>
      <c r="C1620" s="1" t="s">
        <v>6777</v>
      </c>
      <c r="D1620" s="1" t="s">
        <v>6</v>
      </c>
      <c r="E1620" s="1" t="s">
        <v>4757</v>
      </c>
    </row>
    <row r="1621" spans="1:5" x14ac:dyDescent="0.2">
      <c r="A1621" s="1" t="s">
        <v>1242</v>
      </c>
      <c r="B1621" s="1" t="s">
        <v>1243</v>
      </c>
      <c r="C1621" s="1" t="s">
        <v>6110</v>
      </c>
      <c r="D1621" s="1" t="s">
        <v>6</v>
      </c>
      <c r="E1621" s="1" t="s">
        <v>4132</v>
      </c>
    </row>
    <row r="1622" spans="1:5" x14ac:dyDescent="0.2">
      <c r="A1622" s="1" t="s">
        <v>2412</v>
      </c>
      <c r="B1622" s="1" t="s">
        <v>2413</v>
      </c>
      <c r="C1622" s="1" t="s">
        <v>6674</v>
      </c>
      <c r="D1622" s="1" t="s">
        <v>6</v>
      </c>
      <c r="E1622" s="1" t="s">
        <v>4677</v>
      </c>
    </row>
    <row r="1623" spans="1:5" x14ac:dyDescent="0.2">
      <c r="A1623" s="1" t="s">
        <v>2162</v>
      </c>
      <c r="B1623" s="1" t="s">
        <v>2163</v>
      </c>
      <c r="C1623" s="1" t="s">
        <v>6557</v>
      </c>
      <c r="D1623" s="1" t="s">
        <v>6</v>
      </c>
      <c r="E1623" s="1" t="s">
        <v>4578</v>
      </c>
    </row>
    <row r="1624" spans="1:5" x14ac:dyDescent="0.2">
      <c r="A1624" s="1" t="s">
        <v>2852</v>
      </c>
      <c r="B1624" s="1" t="s">
        <v>2853</v>
      </c>
      <c r="C1624" s="1" t="s">
        <v>6880</v>
      </c>
      <c r="D1624" s="1" t="s">
        <v>6</v>
      </c>
      <c r="E1624" s="1" t="s">
        <v>4694</v>
      </c>
    </row>
    <row r="1625" spans="1:5" x14ac:dyDescent="0.2">
      <c r="A1625" s="1" t="s">
        <v>1614</v>
      </c>
      <c r="B1625" s="1" t="s">
        <v>1615</v>
      </c>
      <c r="C1625" s="1" t="s">
        <v>6289</v>
      </c>
      <c r="D1625" s="1" t="s">
        <v>6</v>
      </c>
      <c r="E1625" s="1" t="s">
        <v>4198</v>
      </c>
    </row>
    <row r="1626" spans="1:5" x14ac:dyDescent="0.2">
      <c r="A1626" s="1" t="s">
        <v>2896</v>
      </c>
      <c r="B1626" s="1" t="s">
        <v>2897</v>
      </c>
      <c r="C1626" s="1" t="s">
        <v>6901</v>
      </c>
      <c r="D1626" s="1" t="s">
        <v>6</v>
      </c>
      <c r="E1626" s="1" t="s">
        <v>4851</v>
      </c>
    </row>
    <row r="1627" spans="1:5" x14ac:dyDescent="0.2">
      <c r="A1627" s="1" t="s">
        <v>1786</v>
      </c>
      <c r="B1627" s="1" t="s">
        <v>1787</v>
      </c>
      <c r="C1627" s="1" t="s">
        <v>6372</v>
      </c>
      <c r="D1627" s="1" t="s">
        <v>6</v>
      </c>
      <c r="E1627" s="1" t="s">
        <v>4427</v>
      </c>
    </row>
    <row r="1628" spans="1:5" x14ac:dyDescent="0.2">
      <c r="A1628" s="2" t="s">
        <v>1994</v>
      </c>
      <c r="B1628" s="2" t="s">
        <v>1995</v>
      </c>
      <c r="C1628" s="2" t="s">
        <v>6473</v>
      </c>
      <c r="D1628" s="2" t="s">
        <v>6</v>
      </c>
      <c r="E1628" s="1" t="s">
        <v>4508</v>
      </c>
    </row>
    <row r="1629" spans="1:5" x14ac:dyDescent="0.2">
      <c r="A1629" s="1" t="s">
        <v>2462</v>
      </c>
      <c r="B1629" s="1" t="s">
        <v>2463</v>
      </c>
      <c r="C1629" s="1" t="s">
        <v>6699</v>
      </c>
      <c r="D1629" s="1" t="s">
        <v>6</v>
      </c>
      <c r="E1629" s="1" t="s">
        <v>4693</v>
      </c>
    </row>
    <row r="1630" spans="1:5" x14ac:dyDescent="0.2">
      <c r="A1630" s="1" t="s">
        <v>1420</v>
      </c>
      <c r="B1630" s="1" t="s">
        <v>1421</v>
      </c>
      <c r="C1630" s="1" t="s">
        <v>6194</v>
      </c>
      <c r="D1630" s="1" t="s">
        <v>6</v>
      </c>
      <c r="E1630" s="1" t="s">
        <v>4264</v>
      </c>
    </row>
    <row r="1631" spans="1:5" x14ac:dyDescent="0.2">
      <c r="A1631" s="1" t="s">
        <v>3258</v>
      </c>
      <c r="B1631" s="1" t="s">
        <v>3259</v>
      </c>
      <c r="C1631" s="1" t="s">
        <v>7079</v>
      </c>
      <c r="D1631" s="1" t="s">
        <v>6</v>
      </c>
      <c r="E1631" s="1" t="s">
        <v>4979</v>
      </c>
    </row>
    <row r="1632" spans="1:5" x14ac:dyDescent="0.2">
      <c r="A1632" s="1" t="s">
        <v>2748</v>
      </c>
      <c r="B1632" s="1" t="s">
        <v>2749</v>
      </c>
      <c r="C1632" s="1" t="s">
        <v>6834</v>
      </c>
      <c r="D1632" s="1" t="s">
        <v>6</v>
      </c>
      <c r="E1632" s="1" t="s">
        <v>4802</v>
      </c>
    </row>
    <row r="1633" spans="1:5" x14ac:dyDescent="0.2">
      <c r="A1633" s="1" t="s">
        <v>2240</v>
      </c>
      <c r="B1633" s="1" t="s">
        <v>2241</v>
      </c>
      <c r="C1633" s="1" t="s">
        <v>6589</v>
      </c>
      <c r="D1633" s="1" t="s">
        <v>6</v>
      </c>
      <c r="E1633" s="1" t="s">
        <v>3769</v>
      </c>
    </row>
    <row r="1634" spans="1:5" x14ac:dyDescent="0.2">
      <c r="A1634" s="1" t="s">
        <v>3236</v>
      </c>
      <c r="B1634" s="1" t="s">
        <v>3237</v>
      </c>
      <c r="C1634" s="1" t="s">
        <v>7068</v>
      </c>
      <c r="D1634" s="1" t="s">
        <v>6</v>
      </c>
      <c r="E1634" s="1" t="s">
        <v>3761</v>
      </c>
    </row>
    <row r="1635" spans="1:5" x14ac:dyDescent="0.2">
      <c r="A1635" s="1" t="s">
        <v>842</v>
      </c>
      <c r="B1635" s="1" t="s">
        <v>843</v>
      </c>
      <c r="C1635" s="1" t="s">
        <v>5913</v>
      </c>
      <c r="D1635" s="1" t="s">
        <v>6</v>
      </c>
      <c r="E1635" s="1" t="s">
        <v>4038</v>
      </c>
    </row>
    <row r="1636" spans="1:5" x14ac:dyDescent="0.2">
      <c r="A1636" s="1" t="s">
        <v>3276</v>
      </c>
      <c r="B1636" s="1" t="s">
        <v>3277</v>
      </c>
      <c r="C1636" s="1" t="s">
        <v>7088</v>
      </c>
      <c r="D1636" s="1" t="s">
        <v>6</v>
      </c>
      <c r="E1636" s="1" t="s">
        <v>4988</v>
      </c>
    </row>
    <row r="1637" spans="1:5" x14ac:dyDescent="0.2">
      <c r="A1637" s="1" t="s">
        <v>1692</v>
      </c>
      <c r="B1637" s="1" t="s">
        <v>1693</v>
      </c>
      <c r="C1637" s="1" t="s">
        <v>6326</v>
      </c>
      <c r="D1637" s="1" t="s">
        <v>6</v>
      </c>
      <c r="E1637" s="1" t="s">
        <v>3981</v>
      </c>
    </row>
    <row r="1638" spans="1:5" x14ac:dyDescent="0.2">
      <c r="A1638" s="1" t="s">
        <v>3274</v>
      </c>
      <c r="B1638" s="1" t="s">
        <v>3275</v>
      </c>
      <c r="C1638" s="1" t="s">
        <v>7087</v>
      </c>
      <c r="D1638" s="1" t="s">
        <v>6</v>
      </c>
      <c r="E1638" s="1" t="s">
        <v>4987</v>
      </c>
    </row>
    <row r="1639" spans="1:5" x14ac:dyDescent="0.2">
      <c r="A1639" s="1" t="s">
        <v>3354</v>
      </c>
      <c r="B1639" s="1" t="s">
        <v>3355</v>
      </c>
      <c r="C1639" s="1" t="s">
        <v>7127</v>
      </c>
      <c r="D1639" s="1" t="s">
        <v>6</v>
      </c>
      <c r="E1639" s="1" t="s">
        <v>5016</v>
      </c>
    </row>
    <row r="1640" spans="1:5" x14ac:dyDescent="0.2">
      <c r="A1640" s="1" t="s">
        <v>1852</v>
      </c>
      <c r="B1640" s="1" t="s">
        <v>1853</v>
      </c>
      <c r="C1640" s="1" t="s">
        <v>6405</v>
      </c>
      <c r="D1640" s="1" t="s">
        <v>6</v>
      </c>
      <c r="E1640" s="1" t="s">
        <v>4450</v>
      </c>
    </row>
    <row r="1641" spans="1:5" x14ac:dyDescent="0.2">
      <c r="A1641" s="1" t="s">
        <v>2858</v>
      </c>
      <c r="B1641" s="1" t="s">
        <v>2859</v>
      </c>
      <c r="C1641" s="1" t="s">
        <v>6883</v>
      </c>
      <c r="D1641" s="1" t="s">
        <v>6</v>
      </c>
      <c r="E1641" s="1" t="s">
        <v>4836</v>
      </c>
    </row>
    <row r="1642" spans="1:5" x14ac:dyDescent="0.2">
      <c r="A1642" s="1" t="s">
        <v>2478</v>
      </c>
      <c r="B1642" s="1" t="s">
        <v>2479</v>
      </c>
      <c r="C1642" s="1" t="s">
        <v>6707</v>
      </c>
      <c r="D1642" s="1" t="s">
        <v>102</v>
      </c>
      <c r="E1642" s="1" t="s">
        <v>4425</v>
      </c>
    </row>
    <row r="1643" spans="1:5" x14ac:dyDescent="0.2">
      <c r="A1643" s="1" t="s">
        <v>535</v>
      </c>
      <c r="B1643" s="1" t="s">
        <v>536</v>
      </c>
      <c r="C1643" s="1" t="s">
        <v>5764</v>
      </c>
      <c r="D1643" s="1" t="s">
        <v>102</v>
      </c>
      <c r="E1643" s="1" t="s">
        <v>3903</v>
      </c>
    </row>
    <row r="1644" spans="1:5" x14ac:dyDescent="0.2">
      <c r="A1644" s="1" t="s">
        <v>180</v>
      </c>
      <c r="B1644" s="1" t="s">
        <v>181</v>
      </c>
      <c r="C1644" s="1" t="s">
        <v>5591</v>
      </c>
      <c r="D1644" s="1" t="s">
        <v>102</v>
      </c>
      <c r="E1644" s="1" t="s">
        <v>3735</v>
      </c>
    </row>
    <row r="1645" spans="1:5" x14ac:dyDescent="0.2">
      <c r="A1645" s="1" t="s">
        <v>3318</v>
      </c>
      <c r="B1645" s="1" t="s">
        <v>3319</v>
      </c>
      <c r="C1645" s="1" t="s">
        <v>7109</v>
      </c>
      <c r="D1645" s="1" t="s">
        <v>102</v>
      </c>
      <c r="E1645" s="1" t="s">
        <v>4475</v>
      </c>
    </row>
    <row r="1646" spans="1:5" x14ac:dyDescent="0.2">
      <c r="A1646" s="1" t="s">
        <v>2694</v>
      </c>
      <c r="B1646" s="1" t="s">
        <v>2695</v>
      </c>
      <c r="C1646" s="1" t="s">
        <v>6808</v>
      </c>
      <c r="D1646" s="1" t="s">
        <v>102</v>
      </c>
      <c r="E1646" s="1" t="s">
        <v>4780</v>
      </c>
    </row>
    <row r="1647" spans="1:5" x14ac:dyDescent="0.2">
      <c r="A1647" s="1" t="s">
        <v>948</v>
      </c>
      <c r="B1647" s="1" t="s">
        <v>949</v>
      </c>
      <c r="C1647" s="1" t="s">
        <v>5964</v>
      </c>
      <c r="D1647" s="1" t="s">
        <v>102</v>
      </c>
      <c r="E1647" s="1" t="s">
        <v>4088</v>
      </c>
    </row>
    <row r="1648" spans="1:5" x14ac:dyDescent="0.2">
      <c r="A1648" s="1" t="s">
        <v>172</v>
      </c>
      <c r="B1648" s="1" t="s">
        <v>173</v>
      </c>
      <c r="C1648" s="1" t="s">
        <v>5587</v>
      </c>
      <c r="D1648" s="1" t="s">
        <v>102</v>
      </c>
      <c r="E1648" s="1" t="s">
        <v>3731</v>
      </c>
    </row>
    <row r="1649" spans="1:5" x14ac:dyDescent="0.2">
      <c r="A1649" s="1" t="s">
        <v>1158</v>
      </c>
      <c r="B1649" s="1" t="s">
        <v>1159</v>
      </c>
      <c r="C1649" s="1" t="s">
        <v>6068</v>
      </c>
      <c r="D1649" s="1" t="s">
        <v>102</v>
      </c>
      <c r="E1649" s="1" t="s">
        <v>4044</v>
      </c>
    </row>
    <row r="1650" spans="1:5" x14ac:dyDescent="0.2">
      <c r="A1650" s="1" t="s">
        <v>105</v>
      </c>
      <c r="B1650" s="1" t="s">
        <v>106</v>
      </c>
      <c r="C1650" s="1" t="s">
        <v>5554</v>
      </c>
      <c r="D1650" s="1" t="s">
        <v>102</v>
      </c>
      <c r="E1650" s="1" t="s">
        <v>3699</v>
      </c>
    </row>
    <row r="1651" spans="1:5" x14ac:dyDescent="0.2">
      <c r="A1651" s="1" t="s">
        <v>1842</v>
      </c>
      <c r="B1651" s="1" t="s">
        <v>1843</v>
      </c>
      <c r="C1651" s="1" t="s">
        <v>6400</v>
      </c>
      <c r="D1651" s="1" t="s">
        <v>102</v>
      </c>
      <c r="E1651" s="1" t="s">
        <v>3679</v>
      </c>
    </row>
    <row r="1652" spans="1:5" x14ac:dyDescent="0.2">
      <c r="A1652" s="1" t="s">
        <v>1190</v>
      </c>
      <c r="B1652" s="1" t="s">
        <v>1191</v>
      </c>
      <c r="C1652" s="1" t="s">
        <v>6084</v>
      </c>
      <c r="D1652" s="1" t="s">
        <v>102</v>
      </c>
      <c r="E1652" s="1" t="s">
        <v>4189</v>
      </c>
    </row>
    <row r="1653" spans="1:5" x14ac:dyDescent="0.2">
      <c r="A1653" s="1" t="s">
        <v>3362</v>
      </c>
      <c r="B1653" s="1" t="s">
        <v>3363</v>
      </c>
      <c r="C1653" s="1" t="s">
        <v>7131</v>
      </c>
      <c r="D1653" s="1" t="s">
        <v>102</v>
      </c>
      <c r="E1653" s="1" t="s">
        <v>5020</v>
      </c>
    </row>
    <row r="1654" spans="1:5" x14ac:dyDescent="0.2">
      <c r="A1654" s="1" t="s">
        <v>1202</v>
      </c>
      <c r="B1654" s="1" t="s">
        <v>1203</v>
      </c>
      <c r="C1654" s="1" t="s">
        <v>6090</v>
      </c>
      <c r="D1654" s="1" t="s">
        <v>102</v>
      </c>
      <c r="E1654" s="1" t="s">
        <v>4195</v>
      </c>
    </row>
    <row r="1655" spans="1:5" x14ac:dyDescent="0.2">
      <c r="A1655" s="1" t="s">
        <v>2308</v>
      </c>
      <c r="B1655" s="1" t="s">
        <v>2309</v>
      </c>
      <c r="C1655" s="1" t="s">
        <v>6623</v>
      </c>
      <c r="D1655" s="1" t="s">
        <v>102</v>
      </c>
      <c r="E1655" s="1" t="s">
        <v>3727</v>
      </c>
    </row>
    <row r="1656" spans="1:5" x14ac:dyDescent="0.2">
      <c r="A1656" s="1" t="s">
        <v>2494</v>
      </c>
      <c r="B1656" s="1" t="s">
        <v>2495</v>
      </c>
      <c r="C1656" s="1" t="s">
        <v>6715</v>
      </c>
      <c r="D1656" s="1" t="s">
        <v>102</v>
      </c>
      <c r="E1656" s="1" t="s">
        <v>4705</v>
      </c>
    </row>
    <row r="1657" spans="1:5" x14ac:dyDescent="0.2">
      <c r="A1657" s="1" t="s">
        <v>1476</v>
      </c>
      <c r="B1657" s="1" t="s">
        <v>1477</v>
      </c>
      <c r="C1657" s="1" t="s">
        <v>6222</v>
      </c>
      <c r="D1657" s="1" t="s">
        <v>102</v>
      </c>
      <c r="E1657" s="1" t="s">
        <v>4306</v>
      </c>
    </row>
    <row r="1658" spans="1:5" x14ac:dyDescent="0.2">
      <c r="A1658" s="1" t="s">
        <v>1722</v>
      </c>
      <c r="B1658" s="1" t="s">
        <v>1723</v>
      </c>
      <c r="C1658" s="1" t="s">
        <v>6341</v>
      </c>
      <c r="D1658" s="1" t="s">
        <v>102</v>
      </c>
      <c r="E1658" s="1" t="s">
        <v>3727</v>
      </c>
    </row>
    <row r="1659" spans="1:5" x14ac:dyDescent="0.2">
      <c r="A1659" s="1" t="s">
        <v>654</v>
      </c>
      <c r="B1659" s="1" t="s">
        <v>655</v>
      </c>
      <c r="C1659" s="1" t="s">
        <v>5820</v>
      </c>
      <c r="D1659" s="1" t="s">
        <v>102</v>
      </c>
      <c r="E1659" s="1" t="s">
        <v>3959</v>
      </c>
    </row>
    <row r="1660" spans="1:5" x14ac:dyDescent="0.2">
      <c r="A1660" s="1" t="s">
        <v>1412</v>
      </c>
      <c r="B1660" s="1" t="s">
        <v>1413</v>
      </c>
      <c r="C1660" s="1" t="s">
        <v>6190</v>
      </c>
      <c r="D1660" s="1" t="s">
        <v>102</v>
      </c>
      <c r="E1660" s="1" t="s">
        <v>4281</v>
      </c>
    </row>
    <row r="1661" spans="1:5" x14ac:dyDescent="0.2">
      <c r="A1661" s="1" t="s">
        <v>1478</v>
      </c>
      <c r="B1661" s="1" t="s">
        <v>1479</v>
      </c>
      <c r="C1661" s="1" t="s">
        <v>6223</v>
      </c>
      <c r="D1661" s="1" t="s">
        <v>102</v>
      </c>
      <c r="E1661" s="1" t="s">
        <v>4307</v>
      </c>
    </row>
    <row r="1662" spans="1:5" x14ac:dyDescent="0.2">
      <c r="A1662" s="1" t="s">
        <v>1370</v>
      </c>
      <c r="B1662" s="1" t="s">
        <v>1371</v>
      </c>
      <c r="C1662" s="1" t="s">
        <v>6169</v>
      </c>
      <c r="D1662" s="1" t="s">
        <v>102</v>
      </c>
      <c r="E1662" s="1" t="s">
        <v>4262</v>
      </c>
    </row>
    <row r="1663" spans="1:5" x14ac:dyDescent="0.2">
      <c r="A1663" s="1" t="s">
        <v>115</v>
      </c>
      <c r="B1663" s="1" t="s">
        <v>116</v>
      </c>
      <c r="C1663" s="1" t="s">
        <v>5559</v>
      </c>
      <c r="D1663" s="1" t="s">
        <v>102</v>
      </c>
      <c r="E1663" s="1" t="s">
        <v>3704</v>
      </c>
    </row>
    <row r="1664" spans="1:5" x14ac:dyDescent="0.2">
      <c r="A1664" s="1" t="s">
        <v>1408</v>
      </c>
      <c r="B1664" s="1" t="s">
        <v>1409</v>
      </c>
      <c r="C1664" s="1" t="s">
        <v>6188</v>
      </c>
      <c r="D1664" s="1" t="s">
        <v>102</v>
      </c>
      <c r="E1664" s="1" t="s">
        <v>4279</v>
      </c>
    </row>
    <row r="1665" spans="1:5" x14ac:dyDescent="0.2">
      <c r="A1665" s="1" t="s">
        <v>2644</v>
      </c>
      <c r="B1665" s="1" t="s">
        <v>2645</v>
      </c>
      <c r="C1665" s="1" t="s">
        <v>6783</v>
      </c>
      <c r="D1665" s="1" t="s">
        <v>102</v>
      </c>
      <c r="E1665" s="1" t="s">
        <v>4338</v>
      </c>
    </row>
    <row r="1666" spans="1:5" x14ac:dyDescent="0.2">
      <c r="A1666" s="1" t="s">
        <v>1850</v>
      </c>
      <c r="B1666" s="1" t="s">
        <v>1851</v>
      </c>
      <c r="C1666" s="1" t="s">
        <v>6404</v>
      </c>
      <c r="D1666" s="1" t="s">
        <v>102</v>
      </c>
      <c r="E1666" s="1" t="s">
        <v>4449</v>
      </c>
    </row>
    <row r="1667" spans="1:5" x14ac:dyDescent="0.2">
      <c r="A1667" s="1" t="s">
        <v>2100</v>
      </c>
      <c r="B1667" s="1" t="s">
        <v>2101</v>
      </c>
      <c r="C1667" s="1" t="s">
        <v>6526</v>
      </c>
      <c r="D1667" s="1" t="s">
        <v>102</v>
      </c>
      <c r="E1667" s="1" t="s">
        <v>3801</v>
      </c>
    </row>
    <row r="1668" spans="1:5" x14ac:dyDescent="0.2">
      <c r="A1668" s="1" t="s">
        <v>192</v>
      </c>
      <c r="B1668" s="1" t="s">
        <v>193</v>
      </c>
      <c r="C1668" s="1" t="s">
        <v>5597</v>
      </c>
      <c r="D1668" s="1" t="s">
        <v>102</v>
      </c>
      <c r="E1668" s="1" t="s">
        <v>3739</v>
      </c>
    </row>
    <row r="1669" spans="1:5" x14ac:dyDescent="0.2">
      <c r="A1669" s="1" t="s">
        <v>3566</v>
      </c>
      <c r="B1669" s="1" t="s">
        <v>3567</v>
      </c>
      <c r="C1669" s="1" t="s">
        <v>7173</v>
      </c>
      <c r="D1669" s="1" t="s">
        <v>102</v>
      </c>
      <c r="E1669" s="1" t="s">
        <v>4680</v>
      </c>
    </row>
    <row r="1670" spans="1:5" x14ac:dyDescent="0.2">
      <c r="A1670" s="1" t="s">
        <v>900</v>
      </c>
      <c r="B1670" s="1" t="s">
        <v>901</v>
      </c>
      <c r="C1670" s="1" t="s">
        <v>5940</v>
      </c>
      <c r="D1670" s="1" t="s">
        <v>102</v>
      </c>
      <c r="E1670" s="1" t="s">
        <v>4066</v>
      </c>
    </row>
    <row r="1671" spans="1:5" x14ac:dyDescent="0.2">
      <c r="A1671" s="1" t="s">
        <v>1726</v>
      </c>
      <c r="B1671" s="1" t="s">
        <v>1727</v>
      </c>
      <c r="C1671" s="1" t="s">
        <v>6343</v>
      </c>
      <c r="D1671" s="1" t="s">
        <v>102</v>
      </c>
      <c r="E1671" s="1" t="s">
        <v>4404</v>
      </c>
    </row>
    <row r="1672" spans="1:5" x14ac:dyDescent="0.2">
      <c r="A1672" s="1" t="s">
        <v>782</v>
      </c>
      <c r="B1672" s="1" t="s">
        <v>783</v>
      </c>
      <c r="C1672" s="1" t="s">
        <v>5883</v>
      </c>
      <c r="D1672" s="1" t="s">
        <v>102</v>
      </c>
      <c r="E1672" s="1" t="s">
        <v>4013</v>
      </c>
    </row>
    <row r="1673" spans="1:5" x14ac:dyDescent="0.2">
      <c r="A1673" s="1" t="s">
        <v>1064</v>
      </c>
      <c r="B1673" s="1" t="s">
        <v>1065</v>
      </c>
      <c r="C1673" s="1" t="s">
        <v>6022</v>
      </c>
      <c r="D1673" s="1" t="s">
        <v>102</v>
      </c>
      <c r="E1673" s="1" t="s">
        <v>3854</v>
      </c>
    </row>
    <row r="1674" spans="1:5" x14ac:dyDescent="0.2">
      <c r="A1674" s="1" t="s">
        <v>1056</v>
      </c>
      <c r="B1674" s="1" t="s">
        <v>1057</v>
      </c>
      <c r="C1674" s="1" t="s">
        <v>6018</v>
      </c>
      <c r="D1674" s="1" t="s">
        <v>102</v>
      </c>
      <c r="E1674" s="1" t="s">
        <v>3901</v>
      </c>
    </row>
    <row r="1675" spans="1:5" x14ac:dyDescent="0.2">
      <c r="A1675" s="1" t="s">
        <v>495</v>
      </c>
      <c r="B1675" s="1" t="s">
        <v>496</v>
      </c>
      <c r="C1675" s="1" t="s">
        <v>5744</v>
      </c>
      <c r="D1675" s="1" t="s">
        <v>102</v>
      </c>
      <c r="E1675" s="1" t="s">
        <v>3883</v>
      </c>
    </row>
    <row r="1676" spans="1:5" x14ac:dyDescent="0.2">
      <c r="A1676" s="1" t="s">
        <v>950</v>
      </c>
      <c r="B1676" s="1" t="s">
        <v>951</v>
      </c>
      <c r="C1676" s="1" t="s">
        <v>5965</v>
      </c>
      <c r="D1676" s="1" t="s">
        <v>102</v>
      </c>
      <c r="E1676" s="1" t="s">
        <v>3840</v>
      </c>
    </row>
    <row r="1677" spans="1:5" x14ac:dyDescent="0.2">
      <c r="A1677" s="1" t="s">
        <v>186</v>
      </c>
      <c r="B1677" s="1" t="s">
        <v>187</v>
      </c>
      <c r="C1677" s="1" t="s">
        <v>5594</v>
      </c>
      <c r="D1677" s="1" t="s">
        <v>102</v>
      </c>
      <c r="E1677" s="1" t="s">
        <v>3738</v>
      </c>
    </row>
    <row r="1678" spans="1:5" x14ac:dyDescent="0.2">
      <c r="A1678" s="1" t="s">
        <v>1218</v>
      </c>
      <c r="B1678" s="1" t="s">
        <v>1219</v>
      </c>
      <c r="C1678" s="1" t="s">
        <v>6098</v>
      </c>
      <c r="D1678" s="1" t="s">
        <v>102</v>
      </c>
      <c r="E1678" s="1" t="s">
        <v>4200</v>
      </c>
    </row>
    <row r="1679" spans="1:5" x14ac:dyDescent="0.2">
      <c r="A1679" s="1" t="s">
        <v>1152</v>
      </c>
      <c r="B1679" s="1" t="s">
        <v>1153</v>
      </c>
      <c r="C1679" s="1" t="s">
        <v>6065</v>
      </c>
      <c r="D1679" s="1" t="s">
        <v>102</v>
      </c>
      <c r="E1679" s="1" t="s">
        <v>4174</v>
      </c>
    </row>
    <row r="1680" spans="1:5" x14ac:dyDescent="0.2">
      <c r="A1680" s="1" t="s">
        <v>1844</v>
      </c>
      <c r="B1680" s="1" t="s">
        <v>1845</v>
      </c>
      <c r="C1680" s="1" t="s">
        <v>6401</v>
      </c>
      <c r="D1680" s="1" t="s">
        <v>102</v>
      </c>
      <c r="E1680" s="1" t="s">
        <v>4446</v>
      </c>
    </row>
    <row r="1681" spans="1:5" x14ac:dyDescent="0.2">
      <c r="A1681" s="1" t="s">
        <v>1482</v>
      </c>
      <c r="B1681" s="1" t="s">
        <v>1483</v>
      </c>
      <c r="C1681" s="1" t="s">
        <v>6225</v>
      </c>
      <c r="D1681" s="1" t="s">
        <v>102</v>
      </c>
      <c r="E1681" s="1" t="s">
        <v>4309</v>
      </c>
    </row>
    <row r="1682" spans="1:5" x14ac:dyDescent="0.2">
      <c r="A1682" s="1" t="s">
        <v>1174</v>
      </c>
      <c r="B1682" s="1" t="s">
        <v>1175</v>
      </c>
      <c r="C1682" s="1" t="s">
        <v>6076</v>
      </c>
      <c r="D1682" s="1" t="s">
        <v>102</v>
      </c>
      <c r="E1682" s="1" t="s">
        <v>4182</v>
      </c>
    </row>
    <row r="1683" spans="1:5" x14ac:dyDescent="0.2">
      <c r="A1683" s="1" t="s">
        <v>2544</v>
      </c>
      <c r="B1683" s="1" t="s">
        <v>2545</v>
      </c>
      <c r="C1683" s="1" t="s">
        <v>6735</v>
      </c>
      <c r="D1683" s="1" t="s">
        <v>102</v>
      </c>
      <c r="E1683" s="1" t="s">
        <v>4723</v>
      </c>
    </row>
    <row r="1684" spans="1:5" x14ac:dyDescent="0.2">
      <c r="A1684" s="1" t="s">
        <v>1148</v>
      </c>
      <c r="B1684" s="1" t="s">
        <v>1149</v>
      </c>
      <c r="C1684" s="1" t="s">
        <v>6063</v>
      </c>
      <c r="D1684" s="1" t="s">
        <v>102</v>
      </c>
      <c r="E1684" s="1" t="s">
        <v>4172</v>
      </c>
    </row>
    <row r="1685" spans="1:5" x14ac:dyDescent="0.2">
      <c r="A1685" s="1" t="s">
        <v>1208</v>
      </c>
      <c r="B1685" s="1" t="s">
        <v>1209</v>
      </c>
      <c r="C1685" s="1" t="s">
        <v>6093</v>
      </c>
      <c r="D1685" s="1" t="s">
        <v>102</v>
      </c>
      <c r="E1685" s="1" t="s">
        <v>4197</v>
      </c>
    </row>
    <row r="1686" spans="1:5" x14ac:dyDescent="0.2">
      <c r="A1686" s="1" t="s">
        <v>1618</v>
      </c>
      <c r="B1686" s="1" t="s">
        <v>1619</v>
      </c>
      <c r="C1686" s="1" t="s">
        <v>6291</v>
      </c>
      <c r="D1686" s="1" t="s">
        <v>102</v>
      </c>
      <c r="E1686" s="1" t="s">
        <v>4363</v>
      </c>
    </row>
    <row r="1687" spans="1:5" x14ac:dyDescent="0.2">
      <c r="A1687" s="1" t="s">
        <v>3176</v>
      </c>
      <c r="B1687" s="1" t="s">
        <v>3177</v>
      </c>
      <c r="C1687" s="1" t="s">
        <v>7038</v>
      </c>
      <c r="D1687" s="1" t="s">
        <v>102</v>
      </c>
      <c r="E1687" s="1" t="s">
        <v>4957</v>
      </c>
    </row>
    <row r="1688" spans="1:5" x14ac:dyDescent="0.2">
      <c r="A1688" s="1" t="s">
        <v>1170</v>
      </c>
      <c r="B1688" s="1" t="s">
        <v>1171</v>
      </c>
      <c r="C1688" s="1" t="s">
        <v>6074</v>
      </c>
      <c r="D1688" s="1" t="s">
        <v>102</v>
      </c>
      <c r="E1688" s="1" t="s">
        <v>4180</v>
      </c>
    </row>
    <row r="1689" spans="1:5" x14ac:dyDescent="0.2">
      <c r="A1689" s="1" t="s">
        <v>1214</v>
      </c>
      <c r="B1689" s="1" t="s">
        <v>1215</v>
      </c>
      <c r="C1689" s="1" t="s">
        <v>6096</v>
      </c>
      <c r="D1689" s="1" t="s">
        <v>102</v>
      </c>
      <c r="E1689" s="1" t="s">
        <v>3709</v>
      </c>
    </row>
    <row r="1690" spans="1:5" x14ac:dyDescent="0.2">
      <c r="A1690" s="1" t="s">
        <v>2296</v>
      </c>
      <c r="B1690" s="1" t="s">
        <v>2297</v>
      </c>
      <c r="C1690" s="1" t="s">
        <v>6617</v>
      </c>
      <c r="D1690" s="1" t="s">
        <v>102</v>
      </c>
      <c r="E1690" s="1" t="s">
        <v>4629</v>
      </c>
    </row>
    <row r="1691" spans="1:5" x14ac:dyDescent="0.2">
      <c r="A1691" s="1" t="s">
        <v>2300</v>
      </c>
      <c r="B1691" s="1" t="s">
        <v>2301</v>
      </c>
      <c r="C1691" s="1" t="s">
        <v>6619</v>
      </c>
      <c r="D1691" s="1" t="s">
        <v>102</v>
      </c>
      <c r="E1691" s="1" t="s">
        <v>4631</v>
      </c>
    </row>
    <row r="1692" spans="1:5" x14ac:dyDescent="0.2">
      <c r="A1692" s="1" t="s">
        <v>178</v>
      </c>
      <c r="B1692" s="1" t="s">
        <v>179</v>
      </c>
      <c r="C1692" s="1" t="s">
        <v>5590</v>
      </c>
      <c r="D1692" s="1" t="s">
        <v>102</v>
      </c>
      <c r="E1692" s="1" t="s">
        <v>3734</v>
      </c>
    </row>
    <row r="1693" spans="1:5" x14ac:dyDescent="0.2">
      <c r="A1693" s="1" t="s">
        <v>2542</v>
      </c>
      <c r="B1693" s="1" t="s">
        <v>2543</v>
      </c>
      <c r="C1693" s="1" t="s">
        <v>6734</v>
      </c>
      <c r="D1693" s="1" t="s">
        <v>102</v>
      </c>
      <c r="E1693" s="1" t="s">
        <v>4722</v>
      </c>
    </row>
    <row r="1694" spans="1:5" x14ac:dyDescent="0.2">
      <c r="A1694" s="1" t="s">
        <v>2306</v>
      </c>
      <c r="B1694" s="1" t="s">
        <v>2307</v>
      </c>
      <c r="C1694" s="1" t="s">
        <v>6622</v>
      </c>
      <c r="D1694" s="1" t="s">
        <v>102</v>
      </c>
      <c r="E1694" s="1" t="s">
        <v>4633</v>
      </c>
    </row>
    <row r="1695" spans="1:5" x14ac:dyDescent="0.2">
      <c r="A1695" s="1" t="s">
        <v>170</v>
      </c>
      <c r="B1695" s="1" t="s">
        <v>171</v>
      </c>
      <c r="C1695" s="1" t="s">
        <v>5586</v>
      </c>
      <c r="D1695" s="1" t="s">
        <v>102</v>
      </c>
      <c r="E1695" s="1" t="s">
        <v>3730</v>
      </c>
    </row>
    <row r="1696" spans="1:5" x14ac:dyDescent="0.2">
      <c r="A1696" s="1" t="s">
        <v>2302</v>
      </c>
      <c r="B1696" s="1" t="s">
        <v>2303</v>
      </c>
      <c r="C1696" s="1" t="s">
        <v>6620</v>
      </c>
      <c r="D1696" s="1" t="s">
        <v>102</v>
      </c>
      <c r="E1696" s="1" t="s">
        <v>3737</v>
      </c>
    </row>
    <row r="1697" spans="1:5" x14ac:dyDescent="0.2">
      <c r="A1697" s="1" t="s">
        <v>1470</v>
      </c>
      <c r="B1697" s="1" t="s">
        <v>1471</v>
      </c>
      <c r="C1697" s="1" t="s">
        <v>6219</v>
      </c>
      <c r="D1697" s="1" t="s">
        <v>102</v>
      </c>
      <c r="E1697" s="1" t="s">
        <v>4303</v>
      </c>
    </row>
    <row r="1698" spans="1:5" x14ac:dyDescent="0.2">
      <c r="A1698" s="1" t="s">
        <v>1156</v>
      </c>
      <c r="B1698" s="1" t="s">
        <v>1157</v>
      </c>
      <c r="C1698" s="1" t="s">
        <v>6067</v>
      </c>
      <c r="D1698" s="1" t="s">
        <v>102</v>
      </c>
      <c r="E1698" s="1" t="s">
        <v>4176</v>
      </c>
    </row>
    <row r="1699" spans="1:5" x14ac:dyDescent="0.2">
      <c r="A1699" s="1" t="s">
        <v>1062</v>
      </c>
      <c r="B1699" s="1" t="s">
        <v>1063</v>
      </c>
      <c r="C1699" s="1" t="s">
        <v>6021</v>
      </c>
      <c r="D1699" s="1" t="s">
        <v>102</v>
      </c>
      <c r="E1699" s="1" t="s">
        <v>4135</v>
      </c>
    </row>
    <row r="1700" spans="1:5" x14ac:dyDescent="0.2">
      <c r="A1700" s="1" t="s">
        <v>174</v>
      </c>
      <c r="B1700" s="1" t="s">
        <v>175</v>
      </c>
      <c r="C1700" s="1" t="s">
        <v>5588</v>
      </c>
      <c r="D1700" s="1" t="s">
        <v>102</v>
      </c>
      <c r="E1700" s="1" t="s">
        <v>3732</v>
      </c>
    </row>
    <row r="1701" spans="1:5" x14ac:dyDescent="0.2">
      <c r="A1701" s="1" t="s">
        <v>2446</v>
      </c>
      <c r="B1701" s="1" t="s">
        <v>2447</v>
      </c>
      <c r="C1701" s="1" t="s">
        <v>6691</v>
      </c>
      <c r="D1701" s="1" t="s">
        <v>102</v>
      </c>
      <c r="E1701" s="1" t="s">
        <v>4688</v>
      </c>
    </row>
    <row r="1702" spans="1:5" x14ac:dyDescent="0.2">
      <c r="A1702" s="1" t="s">
        <v>1150</v>
      </c>
      <c r="B1702" s="1" t="s">
        <v>1151</v>
      </c>
      <c r="C1702" s="1" t="s">
        <v>6064</v>
      </c>
      <c r="D1702" s="1" t="s">
        <v>102</v>
      </c>
      <c r="E1702" s="1" t="s">
        <v>4173</v>
      </c>
    </row>
    <row r="1703" spans="1:5" x14ac:dyDescent="0.2">
      <c r="A1703" s="1" t="s">
        <v>131</v>
      </c>
      <c r="B1703" s="1" t="s">
        <v>132</v>
      </c>
      <c r="C1703" s="1" t="s">
        <v>5567</v>
      </c>
      <c r="D1703" s="1" t="s">
        <v>102</v>
      </c>
      <c r="E1703" s="1" t="s">
        <v>3712</v>
      </c>
    </row>
    <row r="1704" spans="1:5" x14ac:dyDescent="0.2">
      <c r="A1704" s="1" t="s">
        <v>123</v>
      </c>
      <c r="B1704" s="1" t="s">
        <v>124</v>
      </c>
      <c r="C1704" s="1" t="s">
        <v>5563</v>
      </c>
      <c r="D1704" s="1" t="s">
        <v>102</v>
      </c>
      <c r="E1704" s="1" t="s">
        <v>3708</v>
      </c>
    </row>
    <row r="1705" spans="1:5" x14ac:dyDescent="0.2">
      <c r="A1705" s="1" t="s">
        <v>182</v>
      </c>
      <c r="B1705" s="1" t="s">
        <v>183</v>
      </c>
      <c r="C1705" s="1" t="s">
        <v>5592</v>
      </c>
      <c r="D1705" s="1" t="s">
        <v>102</v>
      </c>
      <c r="E1705" s="1" t="s">
        <v>3736</v>
      </c>
    </row>
    <row r="1706" spans="1:5" x14ac:dyDescent="0.2">
      <c r="A1706" s="1" t="s">
        <v>1472</v>
      </c>
      <c r="B1706" s="1" t="s">
        <v>1473</v>
      </c>
      <c r="C1706" s="1" t="s">
        <v>6220</v>
      </c>
      <c r="D1706" s="1" t="s">
        <v>102</v>
      </c>
      <c r="E1706" s="1" t="s">
        <v>4304</v>
      </c>
    </row>
    <row r="1707" spans="1:5" x14ac:dyDescent="0.2">
      <c r="A1707" s="1" t="s">
        <v>1050</v>
      </c>
      <c r="B1707" s="1" t="s">
        <v>1051</v>
      </c>
      <c r="C1707" s="1" t="s">
        <v>6015</v>
      </c>
      <c r="D1707" s="1" t="s">
        <v>102</v>
      </c>
      <c r="E1707" s="1" t="s">
        <v>4131</v>
      </c>
    </row>
    <row r="1708" spans="1:5" x14ac:dyDescent="0.2">
      <c r="A1708" s="1" t="s">
        <v>1226</v>
      </c>
      <c r="B1708" s="1" t="s">
        <v>1227</v>
      </c>
      <c r="C1708" s="1" t="s">
        <v>6102</v>
      </c>
      <c r="D1708" s="1" t="s">
        <v>102</v>
      </c>
      <c r="E1708" s="1" t="s">
        <v>4204</v>
      </c>
    </row>
    <row r="1709" spans="1:5" x14ac:dyDescent="0.2">
      <c r="A1709" s="1" t="s">
        <v>100</v>
      </c>
      <c r="B1709" s="1" t="s">
        <v>101</v>
      </c>
      <c r="C1709" s="1" t="s">
        <v>5552</v>
      </c>
      <c r="D1709" s="1" t="s">
        <v>102</v>
      </c>
      <c r="E1709" s="1" t="s">
        <v>3697</v>
      </c>
    </row>
    <row r="1710" spans="1:5" x14ac:dyDescent="0.2">
      <c r="A1710" s="1" t="s">
        <v>3182</v>
      </c>
      <c r="B1710" s="1" t="s">
        <v>3183</v>
      </c>
      <c r="C1710" s="1" t="s">
        <v>7041</v>
      </c>
      <c r="D1710" s="1" t="s">
        <v>102</v>
      </c>
      <c r="E1710" s="1" t="s">
        <v>4960</v>
      </c>
    </row>
    <row r="1711" spans="1:5" x14ac:dyDescent="0.2">
      <c r="A1711" s="1" t="s">
        <v>3178</v>
      </c>
      <c r="B1711" s="1" t="s">
        <v>3179</v>
      </c>
      <c r="C1711" s="1" t="s">
        <v>7039</v>
      </c>
      <c r="D1711" s="1" t="s">
        <v>102</v>
      </c>
      <c r="E1711" s="1" t="s">
        <v>4958</v>
      </c>
    </row>
    <row r="1712" spans="1:5" x14ac:dyDescent="0.2">
      <c r="A1712" s="1" t="s">
        <v>3180</v>
      </c>
      <c r="B1712" s="1" t="s">
        <v>3181</v>
      </c>
      <c r="C1712" s="1" t="s">
        <v>7040</v>
      </c>
      <c r="D1712" s="1" t="s">
        <v>102</v>
      </c>
      <c r="E1712" s="1" t="s">
        <v>4959</v>
      </c>
    </row>
    <row r="1713" spans="1:5" x14ac:dyDescent="0.2">
      <c r="A1713" s="1" t="s">
        <v>129</v>
      </c>
      <c r="B1713" s="1" t="s">
        <v>130</v>
      </c>
      <c r="C1713" s="1" t="s">
        <v>5566</v>
      </c>
      <c r="D1713" s="1" t="s">
        <v>102</v>
      </c>
      <c r="E1713" s="1" t="s">
        <v>3711</v>
      </c>
    </row>
    <row r="1714" spans="1:5" x14ac:dyDescent="0.2">
      <c r="A1714" s="1" t="s">
        <v>133</v>
      </c>
      <c r="B1714" s="1" t="s">
        <v>134</v>
      </c>
      <c r="C1714" s="1" t="s">
        <v>5568</v>
      </c>
      <c r="D1714" s="1" t="s">
        <v>102</v>
      </c>
      <c r="E1714" s="1" t="s">
        <v>3713</v>
      </c>
    </row>
    <row r="1715" spans="1:5" x14ac:dyDescent="0.2">
      <c r="A1715" s="1" t="s">
        <v>162</v>
      </c>
      <c r="B1715" s="1" t="s">
        <v>163</v>
      </c>
      <c r="C1715" s="1" t="s">
        <v>5582</v>
      </c>
      <c r="D1715" s="1" t="s">
        <v>102</v>
      </c>
      <c r="E1715" s="1" t="s">
        <v>3726</v>
      </c>
    </row>
    <row r="1716" spans="1:5" x14ac:dyDescent="0.2">
      <c r="A1716" s="1" t="s">
        <v>2448</v>
      </c>
      <c r="B1716" s="1" t="s">
        <v>2449</v>
      </c>
      <c r="C1716" s="1" t="s">
        <v>6692</v>
      </c>
      <c r="D1716" s="1" t="s">
        <v>102</v>
      </c>
      <c r="E1716" s="1" t="s">
        <v>4689</v>
      </c>
    </row>
    <row r="1717" spans="1:5" x14ac:dyDescent="0.2">
      <c r="A1717" s="1" t="s">
        <v>1228</v>
      </c>
      <c r="B1717" s="1" t="s">
        <v>1229</v>
      </c>
      <c r="C1717" s="1" t="s">
        <v>6103</v>
      </c>
      <c r="D1717" s="1" t="s">
        <v>102</v>
      </c>
      <c r="E1717" s="1" t="s">
        <v>4205</v>
      </c>
    </row>
    <row r="1718" spans="1:5" x14ac:dyDescent="0.2">
      <c r="A1718" s="1" t="s">
        <v>1734</v>
      </c>
      <c r="B1718" s="1" t="s">
        <v>1735</v>
      </c>
      <c r="C1718" s="1" t="s">
        <v>6347</v>
      </c>
      <c r="D1718" s="1" t="s">
        <v>102</v>
      </c>
      <c r="E1718" s="1" t="s">
        <v>4407</v>
      </c>
    </row>
    <row r="1719" spans="1:5" x14ac:dyDescent="0.2">
      <c r="A1719" s="1" t="s">
        <v>2274</v>
      </c>
      <c r="B1719" s="1" t="s">
        <v>2275</v>
      </c>
      <c r="C1719" s="1" t="s">
        <v>6606</v>
      </c>
      <c r="D1719" s="1" t="s">
        <v>102</v>
      </c>
      <c r="E1719" s="1" t="s">
        <v>4425</v>
      </c>
    </row>
    <row r="1720" spans="1:5" x14ac:dyDescent="0.2">
      <c r="A1720" s="1" t="s">
        <v>2936</v>
      </c>
      <c r="B1720" s="1" t="s">
        <v>2937</v>
      </c>
      <c r="C1720" s="1" t="s">
        <v>6921</v>
      </c>
      <c r="D1720" s="1" t="s">
        <v>102</v>
      </c>
      <c r="E1720" s="1" t="s">
        <v>4869</v>
      </c>
    </row>
    <row r="1721" spans="1:5" x14ac:dyDescent="0.2">
      <c r="A1721" s="1" t="s">
        <v>457</v>
      </c>
      <c r="B1721" s="1" t="s">
        <v>458</v>
      </c>
      <c r="C1721" s="1" t="s">
        <v>5725</v>
      </c>
      <c r="D1721" s="1" t="s">
        <v>102</v>
      </c>
      <c r="E1721" s="1" t="s">
        <v>3865</v>
      </c>
    </row>
    <row r="1722" spans="1:5" x14ac:dyDescent="0.2">
      <c r="A1722" s="1" t="s">
        <v>3472</v>
      </c>
      <c r="B1722" s="1" t="s">
        <v>3473</v>
      </c>
      <c r="C1722" s="1" t="s">
        <v>7161</v>
      </c>
      <c r="D1722" s="1" t="s">
        <v>102</v>
      </c>
      <c r="E1722" s="1" t="s">
        <v>3897</v>
      </c>
    </row>
    <row r="1723" spans="1:5" x14ac:dyDescent="0.2">
      <c r="A1723" s="1" t="s">
        <v>2340</v>
      </c>
      <c r="B1723" s="1" t="s">
        <v>2341</v>
      </c>
      <c r="C1723" s="1" t="s">
        <v>6639</v>
      </c>
      <c r="D1723" s="1" t="s">
        <v>102</v>
      </c>
      <c r="E1723" s="1" t="s">
        <v>4646</v>
      </c>
    </row>
    <row r="1724" spans="1:5" x14ac:dyDescent="0.2">
      <c r="A1724" s="1" t="s">
        <v>734</v>
      </c>
      <c r="B1724" s="1" t="s">
        <v>735</v>
      </c>
      <c r="C1724" s="1" t="s">
        <v>5860</v>
      </c>
      <c r="D1724" s="1" t="s">
        <v>102</v>
      </c>
      <c r="E1724" s="1" t="s">
        <v>3993</v>
      </c>
    </row>
    <row r="1725" spans="1:5" x14ac:dyDescent="0.2">
      <c r="A1725" s="1" t="s">
        <v>2824</v>
      </c>
      <c r="B1725" s="1" t="s">
        <v>2825</v>
      </c>
      <c r="C1725" s="1" t="s">
        <v>6867</v>
      </c>
      <c r="D1725" s="1" t="s">
        <v>102</v>
      </c>
      <c r="E1725" s="1" t="s">
        <v>4823</v>
      </c>
    </row>
    <row r="1726" spans="1:5" x14ac:dyDescent="0.2">
      <c r="A1726" s="1" t="s">
        <v>870</v>
      </c>
      <c r="B1726" s="1" t="s">
        <v>871</v>
      </c>
      <c r="C1726" s="1" t="s">
        <v>5926</v>
      </c>
      <c r="D1726" s="1" t="s">
        <v>102</v>
      </c>
      <c r="E1726" s="1" t="s">
        <v>4052</v>
      </c>
    </row>
    <row r="1727" spans="1:5" x14ac:dyDescent="0.2">
      <c r="A1727" s="1" t="s">
        <v>135</v>
      </c>
      <c r="B1727" s="1" t="s">
        <v>136</v>
      </c>
      <c r="C1727" s="1" t="s">
        <v>5569</v>
      </c>
      <c r="D1727" s="1" t="s">
        <v>102</v>
      </c>
      <c r="E1727" s="1" t="s">
        <v>3714</v>
      </c>
    </row>
    <row r="1728" spans="1:5" x14ac:dyDescent="0.2">
      <c r="A1728" s="1" t="s">
        <v>3524</v>
      </c>
      <c r="B1728" s="1" t="s">
        <v>3525</v>
      </c>
      <c r="C1728" s="1" t="s">
        <v>7161</v>
      </c>
      <c r="D1728" s="1" t="s">
        <v>102</v>
      </c>
      <c r="E1728" s="1" t="s">
        <v>5072</v>
      </c>
    </row>
    <row r="1729" spans="1:5" x14ac:dyDescent="0.2">
      <c r="A1729" s="1" t="s">
        <v>3460</v>
      </c>
      <c r="B1729" s="1" t="s">
        <v>3461</v>
      </c>
      <c r="C1729" s="1" t="s">
        <v>7161</v>
      </c>
      <c r="D1729" s="1" t="s">
        <v>102</v>
      </c>
      <c r="E1729" s="1" t="s">
        <v>5052</v>
      </c>
    </row>
    <row r="1730" spans="1:5" x14ac:dyDescent="0.2">
      <c r="A1730" s="1" t="s">
        <v>323</v>
      </c>
      <c r="B1730" s="1" t="s">
        <v>324</v>
      </c>
      <c r="C1730" s="1" t="s">
        <v>5661</v>
      </c>
      <c r="D1730" s="1" t="s">
        <v>102</v>
      </c>
      <c r="E1730" s="1" t="s">
        <v>3801</v>
      </c>
    </row>
    <row r="1731" spans="1:5" x14ac:dyDescent="0.2">
      <c r="A1731" s="1" t="s">
        <v>2470</v>
      </c>
      <c r="B1731" s="1" t="s">
        <v>2471</v>
      </c>
      <c r="C1731" s="1" t="s">
        <v>6703</v>
      </c>
      <c r="D1731" s="1" t="s">
        <v>102</v>
      </c>
      <c r="E1731" s="1" t="s">
        <v>4696</v>
      </c>
    </row>
    <row r="1732" spans="1:5" x14ac:dyDescent="0.2">
      <c r="A1732" s="1" t="s">
        <v>3064</v>
      </c>
      <c r="B1732" s="1" t="s">
        <v>3065</v>
      </c>
      <c r="C1732" s="1" t="s">
        <v>6983</v>
      </c>
      <c r="D1732" s="1" t="s">
        <v>102</v>
      </c>
      <c r="E1732" s="1" t="s">
        <v>4912</v>
      </c>
    </row>
    <row r="1733" spans="1:5" x14ac:dyDescent="0.2">
      <c r="A1733" s="1" t="s">
        <v>3184</v>
      </c>
      <c r="B1733" s="1" t="s">
        <v>3185</v>
      </c>
      <c r="C1733" s="1" t="s">
        <v>7042</v>
      </c>
      <c r="D1733" s="1" t="s">
        <v>102</v>
      </c>
      <c r="E1733" s="1" t="s">
        <v>4961</v>
      </c>
    </row>
    <row r="1734" spans="1:5" x14ac:dyDescent="0.2">
      <c r="A1734" s="1" t="s">
        <v>1068</v>
      </c>
      <c r="B1734" s="1" t="s">
        <v>1069</v>
      </c>
      <c r="C1734" s="1" t="s">
        <v>6024</v>
      </c>
      <c r="D1734" s="1" t="s">
        <v>102</v>
      </c>
      <c r="E1734" s="1" t="s">
        <v>4137</v>
      </c>
    </row>
    <row r="1735" spans="1:5" x14ac:dyDescent="0.2">
      <c r="A1735" s="1" t="s">
        <v>2786</v>
      </c>
      <c r="B1735" s="1" t="s">
        <v>2787</v>
      </c>
      <c r="C1735" s="1" t="s">
        <v>6853</v>
      </c>
      <c r="D1735" s="1" t="s">
        <v>102</v>
      </c>
      <c r="E1735" s="1" t="s">
        <v>4814</v>
      </c>
    </row>
    <row r="1736" spans="1:5" x14ac:dyDescent="0.2">
      <c r="A1736" s="1" t="s">
        <v>3162</v>
      </c>
      <c r="B1736" s="1" t="s">
        <v>3163</v>
      </c>
      <c r="C1736" s="1" t="s">
        <v>7031</v>
      </c>
      <c r="D1736" s="1" t="s">
        <v>102</v>
      </c>
      <c r="E1736" s="1" t="s">
        <v>3918</v>
      </c>
    </row>
    <row r="1737" spans="1:5" x14ac:dyDescent="0.2">
      <c r="A1737" s="1" t="s">
        <v>1518</v>
      </c>
      <c r="B1737" s="1" t="s">
        <v>1519</v>
      </c>
      <c r="C1737" s="1" t="s">
        <v>6243</v>
      </c>
      <c r="D1737" s="1" t="s">
        <v>102</v>
      </c>
      <c r="E1737" s="1" t="s">
        <v>4323</v>
      </c>
    </row>
    <row r="1738" spans="1:5" x14ac:dyDescent="0.2">
      <c r="A1738" s="1" t="s">
        <v>1066</v>
      </c>
      <c r="B1738" s="1" t="s">
        <v>1067</v>
      </c>
      <c r="C1738" s="1" t="s">
        <v>6023</v>
      </c>
      <c r="D1738" s="1" t="s">
        <v>102</v>
      </c>
      <c r="E1738" s="1" t="s">
        <v>4136</v>
      </c>
    </row>
    <row r="1739" spans="1:5" x14ac:dyDescent="0.2">
      <c r="A1739" s="1" t="s">
        <v>2310</v>
      </c>
      <c r="B1739" s="1" t="s">
        <v>2311</v>
      </c>
      <c r="C1739" s="1" t="s">
        <v>6624</v>
      </c>
      <c r="D1739" s="1" t="s">
        <v>102</v>
      </c>
      <c r="E1739" s="1" t="s">
        <v>4634</v>
      </c>
    </row>
    <row r="1740" spans="1:5" x14ac:dyDescent="0.2">
      <c r="A1740" s="1" t="s">
        <v>103</v>
      </c>
      <c r="B1740" s="1" t="s">
        <v>104</v>
      </c>
      <c r="C1740" s="1" t="s">
        <v>5553</v>
      </c>
      <c r="D1740" s="1" t="s">
        <v>102</v>
      </c>
      <c r="E1740" s="1" t="s">
        <v>3698</v>
      </c>
    </row>
    <row r="1741" spans="1:5" x14ac:dyDescent="0.2">
      <c r="A1741" s="1" t="s">
        <v>125</v>
      </c>
      <c r="B1741" s="1" t="s">
        <v>126</v>
      </c>
      <c r="C1741" s="1" t="s">
        <v>5564</v>
      </c>
      <c r="D1741" s="1" t="s">
        <v>102</v>
      </c>
      <c r="E1741" s="1" t="s">
        <v>3709</v>
      </c>
    </row>
    <row r="1742" spans="1:5" x14ac:dyDescent="0.2">
      <c r="A1742" s="1" t="s">
        <v>3522</v>
      </c>
      <c r="B1742" s="1" t="s">
        <v>3523</v>
      </c>
      <c r="C1742" s="1" t="s">
        <v>7161</v>
      </c>
      <c r="D1742" s="1" t="s">
        <v>102</v>
      </c>
      <c r="E1742" s="1" t="s">
        <v>5071</v>
      </c>
    </row>
    <row r="1743" spans="1:5" x14ac:dyDescent="0.2">
      <c r="A1743" s="1" t="s">
        <v>898</v>
      </c>
      <c r="B1743" s="1" t="s">
        <v>899</v>
      </c>
      <c r="C1743" s="1" t="s">
        <v>5940</v>
      </c>
      <c r="D1743" s="1" t="s">
        <v>102</v>
      </c>
      <c r="E1743" s="1" t="s">
        <v>4065</v>
      </c>
    </row>
    <row r="1744" spans="1:5" x14ac:dyDescent="0.2">
      <c r="A1744" s="1" t="s">
        <v>379</v>
      </c>
      <c r="B1744" s="1" t="s">
        <v>380</v>
      </c>
      <c r="C1744" s="1" t="s">
        <v>5688</v>
      </c>
      <c r="D1744" s="1" t="s">
        <v>102</v>
      </c>
      <c r="E1744" s="1" t="s">
        <v>3754</v>
      </c>
    </row>
    <row r="1745" spans="1:5" x14ac:dyDescent="0.2">
      <c r="A1745" s="1" t="s">
        <v>137</v>
      </c>
      <c r="B1745" s="1" t="s">
        <v>138</v>
      </c>
      <c r="C1745" s="1" t="s">
        <v>5570</v>
      </c>
      <c r="D1745" s="1" t="s">
        <v>102</v>
      </c>
      <c r="E1745" s="1" t="s">
        <v>3715</v>
      </c>
    </row>
    <row r="1746" spans="1:5" x14ac:dyDescent="0.2">
      <c r="A1746" s="1" t="s">
        <v>2784</v>
      </c>
      <c r="B1746" s="1" t="s">
        <v>2785</v>
      </c>
      <c r="C1746" s="1" t="s">
        <v>6852</v>
      </c>
      <c r="D1746" s="1" t="s">
        <v>102</v>
      </c>
      <c r="E1746" s="1" t="s">
        <v>4813</v>
      </c>
    </row>
    <row r="1747" spans="1:5" x14ac:dyDescent="0.2">
      <c r="A1747" s="1" t="s">
        <v>704</v>
      </c>
      <c r="B1747" s="1" t="s">
        <v>705</v>
      </c>
      <c r="C1747" s="1" t="s">
        <v>5845</v>
      </c>
      <c r="D1747" s="1" t="s">
        <v>102</v>
      </c>
      <c r="E1747" s="1" t="s">
        <v>3979</v>
      </c>
    </row>
    <row r="1748" spans="1:5" x14ac:dyDescent="0.2">
      <c r="A1748" s="1" t="s">
        <v>107</v>
      </c>
      <c r="B1748" s="1" t="s">
        <v>108</v>
      </c>
      <c r="C1748" s="1" t="s">
        <v>5555</v>
      </c>
      <c r="D1748" s="1" t="s">
        <v>102</v>
      </c>
      <c r="E1748" s="1" t="s">
        <v>3700</v>
      </c>
    </row>
    <row r="1749" spans="1:5" x14ac:dyDescent="0.2">
      <c r="A1749" s="1" t="s">
        <v>160</v>
      </c>
      <c r="B1749" s="1" t="s">
        <v>161</v>
      </c>
      <c r="C1749" s="1" t="s">
        <v>5581</v>
      </c>
      <c r="D1749" s="1" t="s">
        <v>102</v>
      </c>
      <c r="E1749" s="1" t="s">
        <v>3708</v>
      </c>
    </row>
    <row r="1750" spans="1:5" x14ac:dyDescent="0.2">
      <c r="A1750" s="1" t="s">
        <v>2782</v>
      </c>
      <c r="B1750" s="1" t="s">
        <v>2783</v>
      </c>
      <c r="C1750" s="1" t="s">
        <v>6851</v>
      </c>
      <c r="D1750" s="1" t="s">
        <v>102</v>
      </c>
      <c r="E1750" s="1" t="s">
        <v>4813</v>
      </c>
    </row>
    <row r="1751" spans="1:5" x14ac:dyDescent="0.2">
      <c r="A1751" s="1" t="s">
        <v>176</v>
      </c>
      <c r="B1751" s="1" t="s">
        <v>177</v>
      </c>
      <c r="C1751" s="1" t="s">
        <v>5589</v>
      </c>
      <c r="D1751" s="1" t="s">
        <v>102</v>
      </c>
      <c r="E1751" s="1" t="s">
        <v>3733</v>
      </c>
    </row>
    <row r="1752" spans="1:5" x14ac:dyDescent="0.2">
      <c r="A1752" s="1" t="s">
        <v>109</v>
      </c>
      <c r="B1752" s="1" t="s">
        <v>110</v>
      </c>
      <c r="C1752" s="1" t="s">
        <v>5556</v>
      </c>
      <c r="D1752" s="1" t="s">
        <v>102</v>
      </c>
      <c r="E1752" s="1" t="s">
        <v>3701</v>
      </c>
    </row>
    <row r="1753" spans="1:5" x14ac:dyDescent="0.2">
      <c r="A1753" s="1" t="s">
        <v>113</v>
      </c>
      <c r="B1753" s="1" t="s">
        <v>114</v>
      </c>
      <c r="C1753" s="1" t="s">
        <v>5558</v>
      </c>
      <c r="D1753" s="1" t="s">
        <v>102</v>
      </c>
      <c r="E1753" s="1" t="s">
        <v>3703</v>
      </c>
    </row>
    <row r="1754" spans="1:5" x14ac:dyDescent="0.2">
      <c r="A1754" s="1" t="s">
        <v>946</v>
      </c>
      <c r="B1754" s="1" t="s">
        <v>947</v>
      </c>
      <c r="C1754" s="1" t="s">
        <v>5963</v>
      </c>
      <c r="D1754" s="1" t="s">
        <v>102</v>
      </c>
      <c r="E1754" s="1" t="s">
        <v>4087</v>
      </c>
    </row>
    <row r="1755" spans="1:5" x14ac:dyDescent="0.2">
      <c r="A1755" s="1" t="s">
        <v>1060</v>
      </c>
      <c r="B1755" s="1" t="s">
        <v>1061</v>
      </c>
      <c r="C1755" s="1" t="s">
        <v>6020</v>
      </c>
      <c r="D1755" s="1" t="s">
        <v>102</v>
      </c>
      <c r="E1755" s="1" t="s">
        <v>4134</v>
      </c>
    </row>
    <row r="1756" spans="1:5" x14ac:dyDescent="0.2">
      <c r="A1756" s="1" t="s">
        <v>3074</v>
      </c>
      <c r="B1756" s="1" t="s">
        <v>3075</v>
      </c>
      <c r="C1756" s="1" t="s">
        <v>6987</v>
      </c>
      <c r="D1756" s="1" t="s">
        <v>102</v>
      </c>
      <c r="E1756" s="1" t="s">
        <v>4917</v>
      </c>
    </row>
    <row r="1757" spans="1:5" x14ac:dyDescent="0.2">
      <c r="A1757" s="1" t="s">
        <v>1474</v>
      </c>
      <c r="B1757" s="1" t="s">
        <v>1475</v>
      </c>
      <c r="C1757" s="1" t="s">
        <v>6221</v>
      </c>
      <c r="D1757" s="1" t="s">
        <v>102</v>
      </c>
      <c r="E1757" s="1" t="s">
        <v>4305</v>
      </c>
    </row>
    <row r="1758" spans="1:5" x14ac:dyDescent="0.2">
      <c r="A1758" s="1" t="s">
        <v>2304</v>
      </c>
      <c r="B1758" s="1" t="s">
        <v>2305</v>
      </c>
      <c r="C1758" s="1" t="s">
        <v>6621</v>
      </c>
      <c r="D1758" s="1" t="s">
        <v>102</v>
      </c>
      <c r="E1758" s="1" t="s">
        <v>4632</v>
      </c>
    </row>
    <row r="1759" spans="1:5" x14ac:dyDescent="0.2">
      <c r="A1759" s="1" t="s">
        <v>1220</v>
      </c>
      <c r="B1759" s="1" t="s">
        <v>1221</v>
      </c>
      <c r="C1759" s="1" t="s">
        <v>6099</v>
      </c>
      <c r="D1759" s="1" t="s">
        <v>102</v>
      </c>
      <c r="E1759" s="1" t="s">
        <v>4201</v>
      </c>
    </row>
    <row r="1760" spans="1:5" x14ac:dyDescent="0.2">
      <c r="A1760" s="1" t="s">
        <v>1964</v>
      </c>
      <c r="B1760" s="1" t="s">
        <v>1965</v>
      </c>
      <c r="C1760" s="1" t="s">
        <v>6458</v>
      </c>
      <c r="D1760" s="1" t="s">
        <v>102</v>
      </c>
      <c r="E1760" s="1" t="s">
        <v>3770</v>
      </c>
    </row>
    <row r="1761" spans="1:5" x14ac:dyDescent="0.2">
      <c r="A1761" s="1" t="s">
        <v>706</v>
      </c>
      <c r="B1761" s="1" t="s">
        <v>707</v>
      </c>
      <c r="C1761" s="1" t="s">
        <v>5846</v>
      </c>
      <c r="D1761" s="1" t="s">
        <v>102</v>
      </c>
      <c r="E1761" s="1" t="s">
        <v>3980</v>
      </c>
    </row>
    <row r="1762" spans="1:5" x14ac:dyDescent="0.2">
      <c r="A1762" s="1" t="s">
        <v>1224</v>
      </c>
      <c r="B1762" s="1" t="s">
        <v>1225</v>
      </c>
      <c r="C1762" s="1" t="s">
        <v>6101</v>
      </c>
      <c r="D1762" s="1" t="s">
        <v>102</v>
      </c>
      <c r="E1762" s="1" t="s">
        <v>4203</v>
      </c>
    </row>
    <row r="1763" spans="1:5" x14ac:dyDescent="0.2">
      <c r="A1763" s="1" t="s">
        <v>1244</v>
      </c>
      <c r="B1763" s="1" t="s">
        <v>1245</v>
      </c>
      <c r="C1763" s="1" t="s">
        <v>6111</v>
      </c>
      <c r="D1763" s="1" t="s">
        <v>102</v>
      </c>
      <c r="E1763" s="1" t="s">
        <v>4212</v>
      </c>
    </row>
    <row r="1764" spans="1:5" x14ac:dyDescent="0.2">
      <c r="A1764" s="1" t="s">
        <v>2102</v>
      </c>
      <c r="B1764" s="1" t="s">
        <v>2103</v>
      </c>
      <c r="C1764" s="1" t="s">
        <v>6527</v>
      </c>
      <c r="D1764" s="1" t="s">
        <v>102</v>
      </c>
      <c r="E1764" s="1" t="s">
        <v>4552</v>
      </c>
    </row>
    <row r="1765" spans="1:5" x14ac:dyDescent="0.2">
      <c r="A1765" s="1" t="s">
        <v>1732</v>
      </c>
      <c r="B1765" s="1" t="s">
        <v>1733</v>
      </c>
      <c r="C1765" s="1" t="s">
        <v>6346</v>
      </c>
      <c r="D1765" s="1" t="s">
        <v>102</v>
      </c>
      <c r="E1765" s="1" t="s">
        <v>4406</v>
      </c>
    </row>
    <row r="1766" spans="1:5" x14ac:dyDescent="0.2">
      <c r="A1766" s="1" t="s">
        <v>1800</v>
      </c>
      <c r="B1766" s="1" t="s">
        <v>1801</v>
      </c>
      <c r="C1766" s="1" t="s">
        <v>6379</v>
      </c>
      <c r="D1766" s="1" t="s">
        <v>102</v>
      </c>
      <c r="E1766" s="1" t="s">
        <v>4433</v>
      </c>
    </row>
    <row r="1767" spans="1:5" x14ac:dyDescent="0.2">
      <c r="A1767" s="1" t="s">
        <v>121</v>
      </c>
      <c r="B1767" s="1" t="s">
        <v>122</v>
      </c>
      <c r="C1767" s="1" t="s">
        <v>5562</v>
      </c>
      <c r="D1767" s="1" t="s">
        <v>102</v>
      </c>
      <c r="E1767" s="1" t="s">
        <v>3707</v>
      </c>
    </row>
    <row r="1768" spans="1:5" x14ac:dyDescent="0.2">
      <c r="A1768" s="1" t="s">
        <v>184</v>
      </c>
      <c r="B1768" s="1" t="s">
        <v>185</v>
      </c>
      <c r="C1768" s="1" t="s">
        <v>5593</v>
      </c>
      <c r="D1768" s="1" t="s">
        <v>102</v>
      </c>
      <c r="E1768" s="1" t="s">
        <v>3737</v>
      </c>
    </row>
    <row r="1769" spans="1:5" x14ac:dyDescent="0.2">
      <c r="A1769" s="1" t="s">
        <v>1480</v>
      </c>
      <c r="B1769" s="1" t="s">
        <v>1481</v>
      </c>
      <c r="C1769" s="1" t="s">
        <v>6224</v>
      </c>
      <c r="D1769" s="1" t="s">
        <v>102</v>
      </c>
      <c r="E1769" s="1" t="s">
        <v>4308</v>
      </c>
    </row>
    <row r="1770" spans="1:5" x14ac:dyDescent="0.2">
      <c r="A1770" s="1" t="s">
        <v>944</v>
      </c>
      <c r="B1770" s="1" t="s">
        <v>945</v>
      </c>
      <c r="C1770" s="1" t="s">
        <v>5962</v>
      </c>
      <c r="D1770" s="1" t="s">
        <v>102</v>
      </c>
      <c r="E1770" s="1" t="s">
        <v>4086</v>
      </c>
    </row>
    <row r="1771" spans="1:5" x14ac:dyDescent="0.2">
      <c r="A1771" s="1" t="s">
        <v>194</v>
      </c>
      <c r="B1771" s="1" t="s">
        <v>195</v>
      </c>
      <c r="C1771" s="1" t="s">
        <v>5598</v>
      </c>
      <c r="D1771" s="1" t="s">
        <v>102</v>
      </c>
      <c r="E1771" s="1" t="s">
        <v>3740</v>
      </c>
    </row>
    <row r="1772" spans="1:5" x14ac:dyDescent="0.2">
      <c r="A1772" s="1" t="s">
        <v>2830</v>
      </c>
      <c r="B1772" s="1" t="s">
        <v>2831</v>
      </c>
      <c r="C1772" s="1" t="s">
        <v>6870</v>
      </c>
      <c r="D1772" s="1" t="s">
        <v>102</v>
      </c>
      <c r="E1772" s="1" t="s">
        <v>4826</v>
      </c>
    </row>
    <row r="1773" spans="1:5" x14ac:dyDescent="0.2">
      <c r="A1773" s="1" t="s">
        <v>1160</v>
      </c>
      <c r="B1773" s="1" t="s">
        <v>1161</v>
      </c>
      <c r="C1773" s="1" t="s">
        <v>6069</v>
      </c>
      <c r="D1773" s="1" t="s">
        <v>102</v>
      </c>
      <c r="E1773" s="1" t="s">
        <v>4177</v>
      </c>
    </row>
    <row r="1774" spans="1:5" x14ac:dyDescent="0.2">
      <c r="A1774" s="1" t="s">
        <v>3294</v>
      </c>
      <c r="B1774" s="1" t="s">
        <v>3295</v>
      </c>
      <c r="C1774" s="1" t="s">
        <v>7097</v>
      </c>
      <c r="D1774" s="1" t="s">
        <v>102</v>
      </c>
      <c r="E1774" s="1" t="s">
        <v>4993</v>
      </c>
    </row>
    <row r="1775" spans="1:5" x14ac:dyDescent="0.2">
      <c r="A1775" s="1" t="s">
        <v>1600</v>
      </c>
      <c r="B1775" s="1" t="s">
        <v>1601</v>
      </c>
      <c r="C1775" s="1" t="s">
        <v>6282</v>
      </c>
      <c r="D1775" s="1" t="s">
        <v>102</v>
      </c>
      <c r="E1775" s="1" t="s">
        <v>4355</v>
      </c>
    </row>
    <row r="1776" spans="1:5" x14ac:dyDescent="0.2">
      <c r="A1776" s="1" t="s">
        <v>1664</v>
      </c>
      <c r="B1776" s="1" t="s">
        <v>1665</v>
      </c>
      <c r="C1776" s="1" t="s">
        <v>6312</v>
      </c>
      <c r="D1776" s="1" t="s">
        <v>102</v>
      </c>
      <c r="E1776" s="1" t="s">
        <v>4383</v>
      </c>
    </row>
    <row r="1777" spans="1:5" x14ac:dyDescent="0.2">
      <c r="A1777" s="1" t="s">
        <v>459</v>
      </c>
      <c r="B1777" s="1" t="s">
        <v>460</v>
      </c>
      <c r="C1777" s="1" t="s">
        <v>5726</v>
      </c>
      <c r="D1777" s="1" t="s">
        <v>102</v>
      </c>
      <c r="E1777" s="1" t="s">
        <v>3866</v>
      </c>
    </row>
    <row r="1778" spans="1:5" x14ac:dyDescent="0.2">
      <c r="A1778" s="1" t="s">
        <v>2846</v>
      </c>
      <c r="B1778" s="1" t="s">
        <v>2847</v>
      </c>
      <c r="C1778" s="1" t="s">
        <v>6877</v>
      </c>
      <c r="D1778" s="1" t="s">
        <v>102</v>
      </c>
      <c r="E1778" s="1" t="s">
        <v>4436</v>
      </c>
    </row>
    <row r="1779" spans="1:5" x14ac:dyDescent="0.2">
      <c r="A1779" s="1" t="s">
        <v>2964</v>
      </c>
      <c r="B1779" s="1" t="s">
        <v>2965</v>
      </c>
      <c r="C1779" s="1" t="s">
        <v>6935</v>
      </c>
      <c r="D1779" s="1" t="s">
        <v>102</v>
      </c>
      <c r="E1779" s="1" t="s">
        <v>4879</v>
      </c>
    </row>
    <row r="1780" spans="1:5" x14ac:dyDescent="0.2">
      <c r="A1780" s="1" t="s">
        <v>1602</v>
      </c>
      <c r="B1780" s="1" t="s">
        <v>1603</v>
      </c>
      <c r="C1780" s="1" t="s">
        <v>6283</v>
      </c>
      <c r="D1780" s="1" t="s">
        <v>102</v>
      </c>
      <c r="E1780" s="1" t="s">
        <v>4356</v>
      </c>
    </row>
    <row r="1781" spans="1:5" x14ac:dyDescent="0.2">
      <c r="A1781" s="1" t="s">
        <v>3222</v>
      </c>
      <c r="B1781" s="1" t="s">
        <v>3223</v>
      </c>
      <c r="C1781" s="1" t="s">
        <v>7061</v>
      </c>
      <c r="D1781" s="1" t="s">
        <v>102</v>
      </c>
      <c r="E1781" s="1" t="s">
        <v>4968</v>
      </c>
    </row>
    <row r="1782" spans="1:5" x14ac:dyDescent="0.2">
      <c r="A1782" s="1" t="s">
        <v>1210</v>
      </c>
      <c r="B1782" s="1" t="s">
        <v>1211</v>
      </c>
      <c r="C1782" s="1" t="s">
        <v>6094</v>
      </c>
      <c r="D1782" s="1" t="s">
        <v>102</v>
      </c>
      <c r="E1782" s="1" t="s">
        <v>4198</v>
      </c>
    </row>
    <row r="1783" spans="1:5" x14ac:dyDescent="0.2">
      <c r="A1783" s="1" t="s">
        <v>449</v>
      </c>
      <c r="B1783" s="1" t="s">
        <v>450</v>
      </c>
      <c r="C1783" s="1" t="s">
        <v>5721</v>
      </c>
      <c r="D1783" s="1" t="s">
        <v>102</v>
      </c>
      <c r="E1783" s="1" t="s">
        <v>3861</v>
      </c>
    </row>
    <row r="1784" spans="1:5" x14ac:dyDescent="0.2">
      <c r="A1784" s="1" t="s">
        <v>111</v>
      </c>
      <c r="B1784" s="1" t="s">
        <v>112</v>
      </c>
      <c r="C1784" s="1" t="s">
        <v>5557</v>
      </c>
      <c r="D1784" s="1" t="s">
        <v>102</v>
      </c>
      <c r="E1784" s="1" t="s">
        <v>3702</v>
      </c>
    </row>
    <row r="1785" spans="1:5" x14ac:dyDescent="0.2">
      <c r="A1785" s="1" t="s">
        <v>1662</v>
      </c>
      <c r="B1785" s="1" t="s">
        <v>1663</v>
      </c>
      <c r="C1785" s="1" t="s">
        <v>6311</v>
      </c>
      <c r="D1785" s="1" t="s">
        <v>102</v>
      </c>
      <c r="E1785" s="1" t="s">
        <v>4382</v>
      </c>
    </row>
    <row r="1786" spans="1:5" x14ac:dyDescent="0.2">
      <c r="A1786" s="1" t="s">
        <v>3364</v>
      </c>
      <c r="B1786" s="1" t="s">
        <v>3365</v>
      </c>
      <c r="C1786" s="1" t="s">
        <v>7132</v>
      </c>
      <c r="D1786" s="1" t="s">
        <v>102</v>
      </c>
      <c r="E1786" s="1" t="s">
        <v>5021</v>
      </c>
    </row>
    <row r="1787" spans="1:5" x14ac:dyDescent="0.2">
      <c r="A1787" s="1" t="s">
        <v>2934</v>
      </c>
      <c r="B1787" s="1" t="s">
        <v>2935</v>
      </c>
      <c r="C1787" s="1" t="s">
        <v>6920</v>
      </c>
      <c r="D1787" s="1" t="s">
        <v>102</v>
      </c>
      <c r="E1787" s="1" t="s">
        <v>4221</v>
      </c>
    </row>
    <row r="1788" spans="1:5" x14ac:dyDescent="0.2">
      <c r="A1788" s="1" t="s">
        <v>3412</v>
      </c>
      <c r="B1788" s="1" t="s">
        <v>3413</v>
      </c>
      <c r="C1788" s="1" t="s">
        <v>7156</v>
      </c>
      <c r="D1788" s="1" t="s">
        <v>102</v>
      </c>
      <c r="E1788" s="1" t="s">
        <v>5036</v>
      </c>
    </row>
    <row r="1789" spans="1:5" x14ac:dyDescent="0.2">
      <c r="A1789" s="1" t="s">
        <v>525</v>
      </c>
      <c r="B1789" s="1" t="s">
        <v>526</v>
      </c>
      <c r="C1789" s="1" t="s">
        <v>5759</v>
      </c>
      <c r="D1789" s="1" t="s">
        <v>102</v>
      </c>
      <c r="E1789" s="1" t="s">
        <v>3898</v>
      </c>
    </row>
    <row r="1790" spans="1:5" x14ac:dyDescent="0.2">
      <c r="A1790" s="1" t="s">
        <v>1606</v>
      </c>
      <c r="B1790" s="1" t="s">
        <v>1607</v>
      </c>
      <c r="C1790" s="1" t="s">
        <v>6285</v>
      </c>
      <c r="D1790" s="1" t="s">
        <v>102</v>
      </c>
      <c r="E1790" s="1" t="s">
        <v>4358</v>
      </c>
    </row>
    <row r="1791" spans="1:5" x14ac:dyDescent="0.2">
      <c r="A1791" s="1" t="s">
        <v>1222</v>
      </c>
      <c r="B1791" s="1" t="s">
        <v>1223</v>
      </c>
      <c r="C1791" s="1" t="s">
        <v>6100</v>
      </c>
      <c r="D1791" s="1" t="s">
        <v>102</v>
      </c>
      <c r="E1791" s="1" t="s">
        <v>4202</v>
      </c>
    </row>
    <row r="1792" spans="1:5" x14ac:dyDescent="0.2">
      <c r="A1792" s="1" t="s">
        <v>1216</v>
      </c>
      <c r="B1792" s="1" t="s">
        <v>1217</v>
      </c>
      <c r="C1792" s="1" t="s">
        <v>6097</v>
      </c>
      <c r="D1792" s="1" t="s">
        <v>102</v>
      </c>
      <c r="E1792" s="1" t="s">
        <v>4199</v>
      </c>
    </row>
    <row r="1793" spans="1:5" x14ac:dyDescent="0.2">
      <c r="A1793" s="1" t="s">
        <v>1778</v>
      </c>
      <c r="B1793" s="1" t="s">
        <v>1779</v>
      </c>
      <c r="C1793" s="1" t="s">
        <v>6368</v>
      </c>
      <c r="D1793" s="1" t="s">
        <v>102</v>
      </c>
      <c r="E1793" s="1" t="s">
        <v>4424</v>
      </c>
    </row>
    <row r="1794" spans="1:5" x14ac:dyDescent="0.2">
      <c r="A1794" s="1" t="s">
        <v>2444</v>
      </c>
      <c r="B1794" s="1" t="s">
        <v>2445</v>
      </c>
      <c r="C1794" s="1" t="s">
        <v>6690</v>
      </c>
      <c r="D1794" s="1" t="s">
        <v>102</v>
      </c>
      <c r="E1794" s="1" t="s">
        <v>3850</v>
      </c>
    </row>
    <row r="1795" spans="1:5" x14ac:dyDescent="0.2">
      <c r="A1795" s="1" t="s">
        <v>127</v>
      </c>
      <c r="B1795" s="1" t="s">
        <v>128</v>
      </c>
      <c r="C1795" s="1" t="s">
        <v>5565</v>
      </c>
      <c r="D1795" s="1" t="s">
        <v>102</v>
      </c>
      <c r="E1795" s="1" t="s">
        <v>3710</v>
      </c>
    </row>
    <row r="1796" spans="1:5" x14ac:dyDescent="0.2">
      <c r="A1796" s="1" t="s">
        <v>800</v>
      </c>
      <c r="B1796" s="1" t="s">
        <v>801</v>
      </c>
      <c r="C1796" s="1" t="s">
        <v>5892</v>
      </c>
      <c r="D1796" s="1" t="s">
        <v>102</v>
      </c>
      <c r="E1796" s="1" t="s">
        <v>4021</v>
      </c>
    </row>
    <row r="1797" spans="1:5" x14ac:dyDescent="0.2">
      <c r="A1797" s="1" t="s">
        <v>3554</v>
      </c>
      <c r="B1797" s="1" t="s">
        <v>3555</v>
      </c>
      <c r="C1797" s="1" t="s">
        <v>7167</v>
      </c>
      <c r="D1797" s="1" t="s">
        <v>102</v>
      </c>
      <c r="E1797" s="1" t="s">
        <v>5082</v>
      </c>
    </row>
    <row r="1798" spans="1:5" x14ac:dyDescent="0.2">
      <c r="A1798" s="1" t="s">
        <v>1520</v>
      </c>
      <c r="B1798" s="1" t="s">
        <v>1521</v>
      </c>
      <c r="C1798" s="1" t="s">
        <v>6244</v>
      </c>
      <c r="D1798" s="1" t="s">
        <v>102</v>
      </c>
      <c r="E1798" s="1" t="s">
        <v>4324</v>
      </c>
    </row>
    <row r="1799" spans="1:5" x14ac:dyDescent="0.2">
      <c r="A1799" s="1" t="s">
        <v>2298</v>
      </c>
      <c r="B1799" s="1" t="s">
        <v>2299</v>
      </c>
      <c r="C1799" s="1" t="s">
        <v>6618</v>
      </c>
      <c r="D1799" s="1" t="s">
        <v>102</v>
      </c>
      <c r="E1799" s="1" t="s">
        <v>4630</v>
      </c>
    </row>
    <row r="1800" spans="1:5" x14ac:dyDescent="0.2">
      <c r="A1800" s="1" t="s">
        <v>1212</v>
      </c>
      <c r="B1800" s="1" t="s">
        <v>1213</v>
      </c>
      <c r="C1800" s="1" t="s">
        <v>6095</v>
      </c>
      <c r="D1800" s="1" t="s">
        <v>102</v>
      </c>
      <c r="E1800" s="1" t="s">
        <v>3950</v>
      </c>
    </row>
    <row r="1801" spans="1:5" x14ac:dyDescent="0.2">
      <c r="A1801" s="1" t="s">
        <v>780</v>
      </c>
      <c r="B1801" s="1" t="s">
        <v>781</v>
      </c>
      <c r="C1801" s="1" t="s">
        <v>5882</v>
      </c>
      <c r="D1801" s="1" t="s">
        <v>102</v>
      </c>
      <c r="E1801" s="1" t="s">
        <v>4012</v>
      </c>
    </row>
    <row r="1802" spans="1:5" x14ac:dyDescent="0.2">
      <c r="A1802" s="1" t="s">
        <v>119</v>
      </c>
      <c r="B1802" s="1" t="s">
        <v>120</v>
      </c>
      <c r="C1802" s="1" t="s">
        <v>5561</v>
      </c>
      <c r="D1802" s="1" t="s">
        <v>102</v>
      </c>
      <c r="E1802" s="1" t="s">
        <v>3706</v>
      </c>
    </row>
    <row r="1803" spans="1:5" x14ac:dyDescent="0.2">
      <c r="A1803" s="1" t="s">
        <v>117</v>
      </c>
      <c r="B1803" s="1" t="s">
        <v>118</v>
      </c>
      <c r="C1803" s="1" t="s">
        <v>5560</v>
      </c>
      <c r="D1803" s="1" t="s">
        <v>102</v>
      </c>
      <c r="E1803" s="1" t="s">
        <v>3705</v>
      </c>
    </row>
    <row r="1804" spans="1:5" x14ac:dyDescent="0.2">
      <c r="A1804" s="1" t="s">
        <v>164</v>
      </c>
      <c r="B1804" s="1" t="s">
        <v>165</v>
      </c>
      <c r="C1804" s="1" t="s">
        <v>5583</v>
      </c>
      <c r="D1804" s="1" t="s">
        <v>102</v>
      </c>
      <c r="E1804" s="1" t="s">
        <v>3727</v>
      </c>
    </row>
    <row r="1805" spans="1:5" x14ac:dyDescent="0.2">
      <c r="A1805" s="1" t="s">
        <v>1402</v>
      </c>
      <c r="B1805" s="1" t="s">
        <v>1403</v>
      </c>
      <c r="C1805" s="1" t="s">
        <v>6185</v>
      </c>
      <c r="D1805" s="1" t="s">
        <v>102</v>
      </c>
      <c r="E1805" s="1" t="s">
        <v>4276</v>
      </c>
    </row>
    <row r="1806" spans="1:5" x14ac:dyDescent="0.2">
      <c r="A1806" s="1" t="s">
        <v>441</v>
      </c>
      <c r="B1806" s="1" t="s">
        <v>442</v>
      </c>
      <c r="C1806" s="1" t="s">
        <v>5717</v>
      </c>
      <c r="D1806" s="1" t="s">
        <v>102</v>
      </c>
      <c r="E1806" s="1" t="s">
        <v>3857</v>
      </c>
    </row>
    <row r="1807" spans="1:5" x14ac:dyDescent="0.2">
      <c r="A1807" s="1" t="s">
        <v>3220</v>
      </c>
      <c r="B1807" s="1" t="s">
        <v>3221</v>
      </c>
      <c r="C1807" s="1" t="s">
        <v>7060</v>
      </c>
      <c r="D1807" s="1" t="s">
        <v>102</v>
      </c>
      <c r="E1807" s="1" t="s">
        <v>4035</v>
      </c>
    </row>
    <row r="1808" spans="1:5" x14ac:dyDescent="0.2">
      <c r="A1808" s="1" t="s">
        <v>3366</v>
      </c>
      <c r="B1808" s="1" t="s">
        <v>3367</v>
      </c>
      <c r="C1808" s="1" t="s">
        <v>7133</v>
      </c>
      <c r="D1808" s="1" t="s">
        <v>102</v>
      </c>
      <c r="E1808" s="1" t="s">
        <v>3782</v>
      </c>
    </row>
    <row r="1809" spans="1:5" x14ac:dyDescent="0.2">
      <c r="A1809" s="1" t="s">
        <v>188</v>
      </c>
      <c r="B1809" s="1" t="s">
        <v>189</v>
      </c>
      <c r="C1809" s="1" t="s">
        <v>5595</v>
      </c>
      <c r="D1809" s="1" t="s">
        <v>102</v>
      </c>
      <c r="E1809" s="1" t="s">
        <v>3708</v>
      </c>
    </row>
    <row r="1810" spans="1:5" x14ac:dyDescent="0.2">
      <c r="A1810" s="1" t="s">
        <v>1054</v>
      </c>
      <c r="B1810" s="1" t="s">
        <v>1055</v>
      </c>
      <c r="C1810" s="1" t="s">
        <v>6017</v>
      </c>
      <c r="D1810" s="1" t="s">
        <v>102</v>
      </c>
      <c r="E1810" s="1" t="s">
        <v>3977</v>
      </c>
    </row>
    <row r="1811" spans="1:5" x14ac:dyDescent="0.2">
      <c r="A1811" s="1" t="s">
        <v>190</v>
      </c>
      <c r="B1811" s="1" t="s">
        <v>191</v>
      </c>
      <c r="C1811" s="1" t="s">
        <v>5596</v>
      </c>
      <c r="D1811" s="1" t="s">
        <v>102</v>
      </c>
      <c r="E1811" s="1" t="s">
        <v>3736</v>
      </c>
    </row>
    <row r="1812" spans="1:5" x14ac:dyDescent="0.2">
      <c r="A1812" s="1" t="s">
        <v>1154</v>
      </c>
      <c r="B1812" s="1" t="s">
        <v>1155</v>
      </c>
      <c r="C1812" s="1" t="s">
        <v>6066</v>
      </c>
      <c r="D1812" s="1" t="s">
        <v>102</v>
      </c>
      <c r="E1812" s="1" t="s">
        <v>4175</v>
      </c>
    </row>
    <row r="1813" spans="1:5" x14ac:dyDescent="0.2">
      <c r="A1813" s="1" t="s">
        <v>1058</v>
      </c>
      <c r="B1813" s="1" t="s">
        <v>1059</v>
      </c>
      <c r="C1813" s="1" t="s">
        <v>6019</v>
      </c>
      <c r="D1813" s="1" t="s">
        <v>102</v>
      </c>
      <c r="E1813" s="1" t="s">
        <v>4133</v>
      </c>
    </row>
    <row r="1814" spans="1:5" x14ac:dyDescent="0.2">
      <c r="A1814" s="1" t="s">
        <v>962</v>
      </c>
      <c r="B1814" s="1" t="s">
        <v>963</v>
      </c>
      <c r="C1814" s="1" t="s">
        <v>5971</v>
      </c>
      <c r="D1814" s="1" t="s">
        <v>102</v>
      </c>
      <c r="E1814" s="1" t="s">
        <v>4092</v>
      </c>
    </row>
    <row r="1815" spans="1:5" x14ac:dyDescent="0.2">
      <c r="A1815" s="1" t="s">
        <v>1604</v>
      </c>
      <c r="B1815" s="1" t="s">
        <v>1605</v>
      </c>
      <c r="C1815" s="1" t="s">
        <v>6284</v>
      </c>
      <c r="D1815" s="1" t="s">
        <v>102</v>
      </c>
      <c r="E1815" s="1" t="s">
        <v>4357</v>
      </c>
    </row>
    <row r="1816" spans="1:5" x14ac:dyDescent="0.2">
      <c r="A1816" s="1" t="s">
        <v>1294</v>
      </c>
      <c r="B1816" s="1" t="s">
        <v>1295</v>
      </c>
      <c r="C1816" s="1" t="s">
        <v>6136</v>
      </c>
      <c r="D1816" s="1" t="s">
        <v>102</v>
      </c>
      <c r="E1816" s="1" t="s">
        <v>4232</v>
      </c>
    </row>
    <row r="1817" spans="1:5" x14ac:dyDescent="0.2">
      <c r="A1817" s="1" t="s">
        <v>1246</v>
      </c>
      <c r="B1817" s="1" t="s">
        <v>1247</v>
      </c>
      <c r="C1817" s="1" t="s">
        <v>6112</v>
      </c>
      <c r="D1817" s="1" t="s">
        <v>102</v>
      </c>
      <c r="E1817" s="1" t="s">
        <v>3723</v>
      </c>
    </row>
    <row r="1818" spans="1:5" x14ac:dyDescent="0.2">
      <c r="A1818" s="1" t="s">
        <v>1052</v>
      </c>
      <c r="B1818" s="1" t="s">
        <v>1053</v>
      </c>
      <c r="C1818" s="1" t="s">
        <v>6016</v>
      </c>
      <c r="D1818" s="1" t="s">
        <v>102</v>
      </c>
      <c r="E1818" s="1" t="s">
        <v>4132</v>
      </c>
    </row>
    <row r="1819" spans="1:5" x14ac:dyDescent="0.2">
      <c r="A1819" s="1" t="s">
        <v>443</v>
      </c>
      <c r="B1819" s="1" t="s">
        <v>444</v>
      </c>
      <c r="C1819" s="1" t="s">
        <v>5718</v>
      </c>
      <c r="D1819" s="1" t="s">
        <v>102</v>
      </c>
      <c r="E1819" s="1" t="s">
        <v>3858</v>
      </c>
    </row>
  </sheetData>
  <autoFilter ref="A1:E1" xr:uid="{78292969-04B5-4564-A56E-008576C777BE}">
    <sortState xmlns:xlrd2="http://schemas.microsoft.com/office/spreadsheetml/2017/richdata2" ref="A2:E1819">
      <sortCondition ref="D1"/>
    </sortState>
  </autoFilter>
  <phoneticPr fontId="1" type="noConversion"/>
  <conditionalFormatting sqref="B1:B1819">
    <cfRule type="duplicateValues" dxfId="4"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9993DF-AFF2-4F0E-B4E6-3A155CC0723E}">
  <dimension ref="A1:F176"/>
  <sheetViews>
    <sheetView tabSelected="1" topLeftCell="B1" workbookViewId="0">
      <selection activeCell="D31" sqref="D31"/>
    </sheetView>
  </sheetViews>
  <sheetFormatPr defaultRowHeight="14.25" x14ac:dyDescent="0.2"/>
  <cols>
    <col min="1" max="1" width="18.25" style="8" customWidth="1"/>
    <col min="2" max="2" width="15.625" style="8" customWidth="1"/>
    <col min="3" max="3" width="51.75" customWidth="1"/>
    <col min="4" max="4" width="28.125" customWidth="1"/>
    <col min="5" max="5" width="57.875" customWidth="1"/>
    <col min="6" max="6" width="145.875" customWidth="1"/>
  </cols>
  <sheetData>
    <row r="1" spans="1:6" s="5" customFormat="1" ht="30" customHeight="1" x14ac:dyDescent="0.2">
      <c r="A1" s="7" t="s">
        <v>5223</v>
      </c>
      <c r="B1" s="7" t="s">
        <v>0</v>
      </c>
      <c r="C1" s="4" t="s">
        <v>5224</v>
      </c>
      <c r="D1" s="4" t="s">
        <v>7217</v>
      </c>
      <c r="E1" s="6" t="s">
        <v>5225</v>
      </c>
      <c r="F1" s="4" t="s">
        <v>7218</v>
      </c>
    </row>
    <row r="2" spans="1:6" x14ac:dyDescent="0.2">
      <c r="A2" s="3" t="s">
        <v>2624</v>
      </c>
      <c r="B2" s="3" t="s">
        <v>2625</v>
      </c>
      <c r="C2" s="1" t="s">
        <v>5226</v>
      </c>
      <c r="D2" s="1" t="s">
        <v>13</v>
      </c>
      <c r="E2" s="1" t="s">
        <v>4101</v>
      </c>
      <c r="F2" s="1" t="s">
        <v>5227</v>
      </c>
    </row>
    <row r="3" spans="1:6" x14ac:dyDescent="0.2">
      <c r="A3" s="3" t="s">
        <v>3102</v>
      </c>
      <c r="B3" s="3" t="s">
        <v>3103</v>
      </c>
      <c r="C3" s="1" t="s">
        <v>5228</v>
      </c>
      <c r="D3" s="1" t="s">
        <v>13</v>
      </c>
      <c r="E3" s="1" t="s">
        <v>4930</v>
      </c>
      <c r="F3" s="1" t="s">
        <v>5205</v>
      </c>
    </row>
    <row r="4" spans="1:6" x14ac:dyDescent="0.2">
      <c r="A4" s="3" t="s">
        <v>1348</v>
      </c>
      <c r="B4" s="3" t="s">
        <v>1349</v>
      </c>
      <c r="C4" s="1" t="s">
        <v>5229</v>
      </c>
      <c r="D4" s="1" t="s">
        <v>13</v>
      </c>
      <c r="E4" s="1" t="s">
        <v>5230</v>
      </c>
      <c r="F4" s="1" t="s">
        <v>5231</v>
      </c>
    </row>
    <row r="5" spans="1:6" x14ac:dyDescent="0.2">
      <c r="A5" s="3" t="s">
        <v>1350</v>
      </c>
      <c r="B5" s="3" t="s">
        <v>1351</v>
      </c>
      <c r="C5" s="1" t="s">
        <v>5229</v>
      </c>
      <c r="D5" s="1" t="s">
        <v>13</v>
      </c>
      <c r="E5" s="1" t="s">
        <v>5232</v>
      </c>
      <c r="F5" s="1" t="s">
        <v>5233</v>
      </c>
    </row>
    <row r="6" spans="1:6" x14ac:dyDescent="0.2">
      <c r="A6" s="3" t="s">
        <v>1368</v>
      </c>
      <c r="B6" s="3" t="s">
        <v>1369</v>
      </c>
      <c r="C6" s="1" t="s">
        <v>5234</v>
      </c>
      <c r="D6" s="1" t="s">
        <v>13</v>
      </c>
      <c r="E6" s="1" t="s">
        <v>4261</v>
      </c>
      <c r="F6" s="1" t="s">
        <v>5235</v>
      </c>
    </row>
    <row r="7" spans="1:6" x14ac:dyDescent="0.2">
      <c r="A7" s="3" t="s">
        <v>451</v>
      </c>
      <c r="B7" s="3" t="s">
        <v>452</v>
      </c>
      <c r="C7" s="1" t="s">
        <v>5236</v>
      </c>
      <c r="D7" s="1" t="s">
        <v>13</v>
      </c>
      <c r="E7" s="1" t="s">
        <v>5237</v>
      </c>
      <c r="F7" s="1" t="s">
        <v>5130</v>
      </c>
    </row>
    <row r="8" spans="1:6" x14ac:dyDescent="0.2">
      <c r="A8" s="3" t="s">
        <v>1626</v>
      </c>
      <c r="B8" s="3" t="s">
        <v>1627</v>
      </c>
      <c r="C8" s="1" t="s">
        <v>5238</v>
      </c>
      <c r="D8" s="1" t="s">
        <v>13</v>
      </c>
      <c r="E8" s="1" t="s">
        <v>4367</v>
      </c>
      <c r="F8" s="1" t="s">
        <v>5239</v>
      </c>
    </row>
    <row r="9" spans="1:6" x14ac:dyDescent="0.2">
      <c r="A9" s="3" t="s">
        <v>373</v>
      </c>
      <c r="B9" s="3" t="s">
        <v>374</v>
      </c>
      <c r="C9" s="1" t="s">
        <v>5240</v>
      </c>
      <c r="D9" s="1" t="s">
        <v>13</v>
      </c>
      <c r="E9" s="1" t="s">
        <v>5241</v>
      </c>
      <c r="F9" s="1" t="s">
        <v>5126</v>
      </c>
    </row>
    <row r="10" spans="1:6" x14ac:dyDescent="0.2">
      <c r="A10" s="3" t="s">
        <v>3204</v>
      </c>
      <c r="B10" s="3" t="s">
        <v>3205</v>
      </c>
      <c r="C10" s="1" t="s">
        <v>5242</v>
      </c>
      <c r="D10" s="1" t="s">
        <v>13</v>
      </c>
      <c r="E10" s="1" t="s">
        <v>5243</v>
      </c>
      <c r="F10" s="1" t="s">
        <v>5244</v>
      </c>
    </row>
    <row r="11" spans="1:6" x14ac:dyDescent="0.2">
      <c r="A11" s="3" t="s">
        <v>3446</v>
      </c>
      <c r="B11" s="3" t="s">
        <v>3447</v>
      </c>
      <c r="C11" s="1" t="s">
        <v>5245</v>
      </c>
      <c r="D11" s="1" t="s">
        <v>41</v>
      </c>
      <c r="E11" s="1" t="s">
        <v>5047</v>
      </c>
      <c r="F11" s="1" t="s">
        <v>5246</v>
      </c>
    </row>
    <row r="12" spans="1:6" x14ac:dyDescent="0.2">
      <c r="A12" s="3" t="s">
        <v>3094</v>
      </c>
      <c r="B12" s="3" t="s">
        <v>3095</v>
      </c>
      <c r="C12" s="1" t="s">
        <v>5247</v>
      </c>
      <c r="D12" s="1" t="s">
        <v>3</v>
      </c>
      <c r="E12" s="1" t="s">
        <v>5248</v>
      </c>
      <c r="F12" s="1" t="s">
        <v>5204</v>
      </c>
    </row>
    <row r="13" spans="1:6" x14ac:dyDescent="0.2">
      <c r="A13" s="3" t="s">
        <v>77</v>
      </c>
      <c r="B13" s="3" t="s">
        <v>78</v>
      </c>
      <c r="C13" s="1" t="s">
        <v>5249</v>
      </c>
      <c r="D13" s="1" t="s">
        <v>3</v>
      </c>
      <c r="E13" s="1" t="s">
        <v>5250</v>
      </c>
      <c r="F13" s="1" t="s">
        <v>5251</v>
      </c>
    </row>
    <row r="14" spans="1:6" x14ac:dyDescent="0.2">
      <c r="A14" s="3" t="s">
        <v>2164</v>
      </c>
      <c r="B14" s="3" t="s">
        <v>2165</v>
      </c>
      <c r="C14" s="1" t="s">
        <v>5252</v>
      </c>
      <c r="D14" s="1" t="s">
        <v>3</v>
      </c>
      <c r="E14" s="1" t="s">
        <v>4227</v>
      </c>
      <c r="F14" s="1" t="s">
        <v>5253</v>
      </c>
    </row>
    <row r="15" spans="1:6" x14ac:dyDescent="0.2">
      <c r="A15" s="3" t="s">
        <v>3070</v>
      </c>
      <c r="B15" s="3" t="s">
        <v>3071</v>
      </c>
      <c r="C15" s="1" t="s">
        <v>5254</v>
      </c>
      <c r="D15" s="1" t="s">
        <v>3</v>
      </c>
      <c r="E15" s="1" t="s">
        <v>5255</v>
      </c>
      <c r="F15" s="1" t="s">
        <v>5256</v>
      </c>
    </row>
    <row r="16" spans="1:6" x14ac:dyDescent="0.2">
      <c r="A16" s="3" t="s">
        <v>3072</v>
      </c>
      <c r="B16" s="3" t="s">
        <v>3073</v>
      </c>
      <c r="C16" s="1" t="s">
        <v>5254</v>
      </c>
      <c r="D16" s="1" t="s">
        <v>3</v>
      </c>
      <c r="E16" s="1" t="s">
        <v>5257</v>
      </c>
      <c r="F16" s="1" t="s">
        <v>5258</v>
      </c>
    </row>
    <row r="17" spans="1:6" x14ac:dyDescent="0.2">
      <c r="A17" s="3" t="s">
        <v>640</v>
      </c>
      <c r="B17" s="3" t="s">
        <v>641</v>
      </c>
      <c r="C17" s="1" t="s">
        <v>5259</v>
      </c>
      <c r="D17" s="1" t="s">
        <v>155</v>
      </c>
      <c r="E17" s="1" t="s">
        <v>3952</v>
      </c>
      <c r="F17" s="1" t="s">
        <v>5260</v>
      </c>
    </row>
    <row r="18" spans="1:6" x14ac:dyDescent="0.2">
      <c r="A18" s="3" t="s">
        <v>1028</v>
      </c>
      <c r="B18" s="3" t="s">
        <v>1029</v>
      </c>
      <c r="C18" s="1" t="s">
        <v>5261</v>
      </c>
      <c r="D18" s="1" t="s">
        <v>155</v>
      </c>
      <c r="E18" s="1" t="s">
        <v>4121</v>
      </c>
      <c r="F18" s="1" t="s">
        <v>5149</v>
      </c>
    </row>
    <row r="19" spans="1:6" x14ac:dyDescent="0.2">
      <c r="A19" s="3" t="s">
        <v>317</v>
      </c>
      <c r="B19" s="3" t="s">
        <v>318</v>
      </c>
      <c r="C19" s="1" t="s">
        <v>5262</v>
      </c>
      <c r="D19" s="1" t="s">
        <v>95</v>
      </c>
      <c r="E19" s="1" t="s">
        <v>3798</v>
      </c>
      <c r="F19" s="1" t="s">
        <v>5263</v>
      </c>
    </row>
    <row r="20" spans="1:6" x14ac:dyDescent="0.2">
      <c r="A20" s="3" t="s">
        <v>586</v>
      </c>
      <c r="B20" s="3" t="s">
        <v>587</v>
      </c>
      <c r="C20" s="1" t="s">
        <v>5264</v>
      </c>
      <c r="D20" s="1" t="s">
        <v>155</v>
      </c>
      <c r="E20" s="1" t="s">
        <v>3928</v>
      </c>
      <c r="F20" s="1" t="s">
        <v>5134</v>
      </c>
    </row>
    <row r="21" spans="1:6" x14ac:dyDescent="0.2">
      <c r="A21" s="3" t="s">
        <v>656</v>
      </c>
      <c r="B21" s="3" t="s">
        <v>657</v>
      </c>
      <c r="C21" s="1" t="s">
        <v>5265</v>
      </c>
      <c r="D21" s="1" t="s">
        <v>155</v>
      </c>
      <c r="E21" s="1" t="s">
        <v>3960</v>
      </c>
      <c r="F21" s="1" t="s">
        <v>5136</v>
      </c>
    </row>
    <row r="22" spans="1:6" x14ac:dyDescent="0.2">
      <c r="A22" s="3" t="s">
        <v>1584</v>
      </c>
      <c r="B22" s="3" t="s">
        <v>1585</v>
      </c>
      <c r="C22" s="1" t="s">
        <v>5266</v>
      </c>
      <c r="D22" s="1" t="s">
        <v>155</v>
      </c>
      <c r="E22" s="1" t="s">
        <v>4072</v>
      </c>
      <c r="F22" s="1" t="s">
        <v>5161</v>
      </c>
    </row>
    <row r="23" spans="1:6" x14ac:dyDescent="0.2">
      <c r="A23" s="3" t="s">
        <v>1748</v>
      </c>
      <c r="B23" s="3" t="s">
        <v>1749</v>
      </c>
      <c r="C23" s="1" t="s">
        <v>5267</v>
      </c>
      <c r="D23" s="1" t="s">
        <v>155</v>
      </c>
      <c r="E23" s="1" t="s">
        <v>3726</v>
      </c>
      <c r="F23" s="1" t="s">
        <v>5268</v>
      </c>
    </row>
    <row r="24" spans="1:6" x14ac:dyDescent="0.2">
      <c r="A24" s="3" t="s">
        <v>2206</v>
      </c>
      <c r="B24" s="3" t="s">
        <v>2207</v>
      </c>
      <c r="C24" s="1" t="s">
        <v>5269</v>
      </c>
      <c r="D24" s="1" t="s">
        <v>155</v>
      </c>
      <c r="E24" s="1" t="s">
        <v>4592</v>
      </c>
      <c r="F24" s="1" t="s">
        <v>5183</v>
      </c>
    </row>
    <row r="25" spans="1:6" x14ac:dyDescent="0.2">
      <c r="A25" s="3" t="s">
        <v>2790</v>
      </c>
      <c r="B25" s="3" t="s">
        <v>2791</v>
      </c>
      <c r="C25" s="1" t="s">
        <v>5270</v>
      </c>
      <c r="D25" s="1" t="s">
        <v>155</v>
      </c>
      <c r="E25" s="1" t="s">
        <v>4713</v>
      </c>
      <c r="F25" s="1" t="s">
        <v>5194</v>
      </c>
    </row>
    <row r="26" spans="1:6" x14ac:dyDescent="0.2">
      <c r="A26" s="3" t="s">
        <v>2282</v>
      </c>
      <c r="B26" s="3" t="s">
        <v>2283</v>
      </c>
      <c r="C26" s="1" t="s">
        <v>5271</v>
      </c>
      <c r="D26" s="1" t="s">
        <v>155</v>
      </c>
      <c r="E26" s="1" t="s">
        <v>4624</v>
      </c>
      <c r="F26" s="1" t="s">
        <v>5184</v>
      </c>
    </row>
    <row r="27" spans="1:6" x14ac:dyDescent="0.2">
      <c r="A27" s="3" t="s">
        <v>393</v>
      </c>
      <c r="B27" s="3" t="s">
        <v>394</v>
      </c>
      <c r="C27" s="1" t="s">
        <v>5272</v>
      </c>
      <c r="D27" s="1" t="s">
        <v>155</v>
      </c>
      <c r="E27" s="1" t="s">
        <v>3834</v>
      </c>
      <c r="F27" s="1" t="s">
        <v>5273</v>
      </c>
    </row>
    <row r="28" spans="1:6" x14ac:dyDescent="0.2">
      <c r="A28" s="3" t="s">
        <v>720</v>
      </c>
      <c r="B28" s="3" t="s">
        <v>721</v>
      </c>
      <c r="C28" s="1" t="s">
        <v>5274</v>
      </c>
      <c r="D28" s="1" t="s">
        <v>155</v>
      </c>
      <c r="E28" s="1" t="s">
        <v>3987</v>
      </c>
      <c r="F28" s="1" t="s">
        <v>5140</v>
      </c>
    </row>
    <row r="29" spans="1:6" x14ac:dyDescent="0.2">
      <c r="A29" s="3" t="s">
        <v>1194</v>
      </c>
      <c r="B29" s="3" t="s">
        <v>1195</v>
      </c>
      <c r="C29" s="1" t="s">
        <v>5275</v>
      </c>
      <c r="D29" s="1" t="s">
        <v>44</v>
      </c>
      <c r="E29" s="1" t="s">
        <v>4191</v>
      </c>
      <c r="F29" s="1" t="s">
        <v>5276</v>
      </c>
    </row>
    <row r="30" spans="1:6" x14ac:dyDescent="0.2">
      <c r="A30" s="3" t="s">
        <v>1998</v>
      </c>
      <c r="B30" s="3" t="s">
        <v>1999</v>
      </c>
      <c r="C30" s="1" t="s">
        <v>5277</v>
      </c>
      <c r="D30" s="1" t="s">
        <v>44</v>
      </c>
      <c r="E30" s="1" t="s">
        <v>4509</v>
      </c>
      <c r="F30" s="1" t="s">
        <v>5164</v>
      </c>
    </row>
    <row r="31" spans="1:6" x14ac:dyDescent="0.2">
      <c r="A31" s="3" t="s">
        <v>1122</v>
      </c>
      <c r="B31" s="3" t="s">
        <v>1123</v>
      </c>
      <c r="C31" s="1" t="s">
        <v>5278</v>
      </c>
      <c r="D31" s="1" t="s">
        <v>44</v>
      </c>
      <c r="E31" s="1" t="s">
        <v>4125</v>
      </c>
      <c r="F31" s="1" t="s">
        <v>5154</v>
      </c>
    </row>
    <row r="32" spans="1:6" x14ac:dyDescent="0.2">
      <c r="A32" s="3" t="s">
        <v>385</v>
      </c>
      <c r="B32" s="3" t="s">
        <v>386</v>
      </c>
      <c r="C32" s="1" t="s">
        <v>5279</v>
      </c>
      <c r="D32" s="1" t="s">
        <v>20</v>
      </c>
      <c r="E32" s="1" t="s">
        <v>5280</v>
      </c>
      <c r="F32" s="1" t="s">
        <v>5127</v>
      </c>
    </row>
    <row r="33" spans="1:6" x14ac:dyDescent="0.2">
      <c r="A33" s="3" t="s">
        <v>620</v>
      </c>
      <c r="B33" s="3" t="s">
        <v>621</v>
      </c>
      <c r="C33" s="1" t="s">
        <v>5281</v>
      </c>
      <c r="D33" s="1" t="s">
        <v>20</v>
      </c>
      <c r="E33" s="1" t="s">
        <v>5282</v>
      </c>
      <c r="F33" s="1" t="s">
        <v>5283</v>
      </c>
    </row>
    <row r="34" spans="1:6" x14ac:dyDescent="0.2">
      <c r="A34" s="3" t="s">
        <v>622</v>
      </c>
      <c r="B34" s="3" t="s">
        <v>623</v>
      </c>
      <c r="C34" s="1" t="s">
        <v>5284</v>
      </c>
      <c r="D34" s="1" t="s">
        <v>20</v>
      </c>
      <c r="E34" s="1" t="s">
        <v>5285</v>
      </c>
      <c r="F34" s="1" t="s">
        <v>5286</v>
      </c>
    </row>
    <row r="35" spans="1:6" x14ac:dyDescent="0.2">
      <c r="A35" s="3" t="s">
        <v>37</v>
      </c>
      <c r="B35" s="3" t="s">
        <v>38</v>
      </c>
      <c r="C35" s="1" t="s">
        <v>5287</v>
      </c>
      <c r="D35" s="1" t="s">
        <v>20</v>
      </c>
      <c r="E35" s="1" t="s">
        <v>5288</v>
      </c>
      <c r="F35" s="1" t="s">
        <v>5289</v>
      </c>
    </row>
    <row r="36" spans="1:6" x14ac:dyDescent="0.2">
      <c r="A36" s="3" t="s">
        <v>824</v>
      </c>
      <c r="B36" s="3" t="s">
        <v>825</v>
      </c>
      <c r="C36" s="1" t="s">
        <v>5290</v>
      </c>
      <c r="D36" s="1" t="s">
        <v>20</v>
      </c>
      <c r="E36" s="1" t="s">
        <v>4031</v>
      </c>
      <c r="F36" s="1" t="s">
        <v>5144</v>
      </c>
    </row>
    <row r="37" spans="1:6" x14ac:dyDescent="0.2">
      <c r="A37" s="3" t="s">
        <v>1032</v>
      </c>
      <c r="B37" s="3" t="s">
        <v>1033</v>
      </c>
      <c r="C37" s="1" t="s">
        <v>5291</v>
      </c>
      <c r="D37" s="1" t="s">
        <v>20</v>
      </c>
      <c r="E37" s="1" t="s">
        <v>4123</v>
      </c>
      <c r="F37" s="1" t="s">
        <v>5292</v>
      </c>
    </row>
    <row r="38" spans="1:6" x14ac:dyDescent="0.2">
      <c r="A38" s="3" t="s">
        <v>1036</v>
      </c>
      <c r="B38" s="3" t="s">
        <v>1037</v>
      </c>
      <c r="C38" s="1" t="s">
        <v>5293</v>
      </c>
      <c r="D38" s="1" t="s">
        <v>20</v>
      </c>
      <c r="E38" s="1" t="s">
        <v>4125</v>
      </c>
      <c r="F38" s="1" t="s">
        <v>5150</v>
      </c>
    </row>
    <row r="39" spans="1:6" x14ac:dyDescent="0.2">
      <c r="A39" s="3" t="s">
        <v>1040</v>
      </c>
      <c r="B39" s="3" t="s">
        <v>1041</v>
      </c>
      <c r="C39" s="1" t="s">
        <v>5294</v>
      </c>
      <c r="D39" s="1" t="s">
        <v>20</v>
      </c>
      <c r="E39" s="1" t="s">
        <v>4127</v>
      </c>
      <c r="F39" s="1" t="s">
        <v>5295</v>
      </c>
    </row>
    <row r="40" spans="1:6" x14ac:dyDescent="0.2">
      <c r="A40" s="3" t="s">
        <v>2148</v>
      </c>
      <c r="B40" s="3" t="s">
        <v>2149</v>
      </c>
      <c r="C40" s="1" t="s">
        <v>5296</v>
      </c>
      <c r="D40" s="1" t="s">
        <v>20</v>
      </c>
      <c r="E40" s="1" t="s">
        <v>4573</v>
      </c>
      <c r="F40" s="1" t="s">
        <v>5180</v>
      </c>
    </row>
    <row r="41" spans="1:6" x14ac:dyDescent="0.2">
      <c r="A41" s="3" t="s">
        <v>1574</v>
      </c>
      <c r="B41" s="3" t="s">
        <v>1575</v>
      </c>
      <c r="C41" s="1" t="s">
        <v>5297</v>
      </c>
      <c r="D41" s="1" t="s">
        <v>20</v>
      </c>
      <c r="E41" s="1" t="s">
        <v>5298</v>
      </c>
      <c r="F41" s="1" t="s">
        <v>5160</v>
      </c>
    </row>
    <row r="42" spans="1:6" x14ac:dyDescent="0.2">
      <c r="A42" s="3" t="s">
        <v>602</v>
      </c>
      <c r="B42" s="3" t="s">
        <v>603</v>
      </c>
      <c r="C42" s="1" t="s">
        <v>5299</v>
      </c>
      <c r="D42" s="1" t="s">
        <v>20</v>
      </c>
      <c r="E42" s="1" t="s">
        <v>5300</v>
      </c>
      <c r="F42" s="1" t="s">
        <v>5135</v>
      </c>
    </row>
    <row r="43" spans="1:6" x14ac:dyDescent="0.2">
      <c r="A43" s="3" t="s">
        <v>295</v>
      </c>
      <c r="B43" s="3" t="s">
        <v>296</v>
      </c>
      <c r="C43" s="1" t="s">
        <v>5301</v>
      </c>
      <c r="D43" s="1" t="s">
        <v>20</v>
      </c>
      <c r="E43" s="1" t="s">
        <v>3788</v>
      </c>
      <c r="F43" s="1" t="s">
        <v>5302</v>
      </c>
    </row>
    <row r="44" spans="1:6" x14ac:dyDescent="0.2">
      <c r="A44" s="3" t="s">
        <v>2902</v>
      </c>
      <c r="B44" s="3" t="s">
        <v>2903</v>
      </c>
      <c r="C44" s="1" t="s">
        <v>5303</v>
      </c>
      <c r="D44" s="1" t="s">
        <v>20</v>
      </c>
      <c r="E44" s="1" t="s">
        <v>4854</v>
      </c>
      <c r="F44" s="1" t="s">
        <v>5195</v>
      </c>
    </row>
    <row r="45" spans="1:6" x14ac:dyDescent="0.2">
      <c r="A45" s="3" t="s">
        <v>2904</v>
      </c>
      <c r="B45" s="3" t="s">
        <v>2905</v>
      </c>
      <c r="C45" s="1" t="s">
        <v>5304</v>
      </c>
      <c r="D45" s="1" t="s">
        <v>20</v>
      </c>
      <c r="E45" s="1" t="s">
        <v>4855</v>
      </c>
      <c r="F45" s="1" t="s">
        <v>5196</v>
      </c>
    </row>
    <row r="46" spans="1:6" x14ac:dyDescent="0.2">
      <c r="A46" s="3" t="s">
        <v>2130</v>
      </c>
      <c r="B46" s="3" t="s">
        <v>2131</v>
      </c>
      <c r="C46" s="1" t="s">
        <v>5305</v>
      </c>
      <c r="D46" s="1" t="s">
        <v>20</v>
      </c>
      <c r="E46" s="1" t="s">
        <v>5306</v>
      </c>
      <c r="F46" s="1" t="s">
        <v>5173</v>
      </c>
    </row>
    <row r="47" spans="1:6" x14ac:dyDescent="0.2">
      <c r="A47" s="3" t="s">
        <v>1030</v>
      </c>
      <c r="B47" s="3" t="s">
        <v>1031</v>
      </c>
      <c r="C47" s="1" t="s">
        <v>5307</v>
      </c>
      <c r="D47" s="1" t="s">
        <v>20</v>
      </c>
      <c r="E47" s="1" t="s">
        <v>4122</v>
      </c>
      <c r="F47" s="1" t="s">
        <v>5308</v>
      </c>
    </row>
    <row r="48" spans="1:6" x14ac:dyDescent="0.2">
      <c r="A48" s="3" t="s">
        <v>1034</v>
      </c>
      <c r="B48" s="3" t="s">
        <v>1035</v>
      </c>
      <c r="C48" s="1" t="s">
        <v>5309</v>
      </c>
      <c r="D48" s="1" t="s">
        <v>20</v>
      </c>
      <c r="E48" s="1" t="s">
        <v>4124</v>
      </c>
      <c r="F48" s="1" t="s">
        <v>5150</v>
      </c>
    </row>
    <row r="49" spans="1:6" x14ac:dyDescent="0.2">
      <c r="A49" s="3" t="s">
        <v>1038</v>
      </c>
      <c r="B49" s="3" t="s">
        <v>1039</v>
      </c>
      <c r="C49" s="1" t="s">
        <v>5310</v>
      </c>
      <c r="D49" s="1" t="s">
        <v>20</v>
      </c>
      <c r="E49" s="1" t="s">
        <v>4126</v>
      </c>
      <c r="F49" s="1" t="s">
        <v>5151</v>
      </c>
    </row>
    <row r="50" spans="1:6" x14ac:dyDescent="0.2">
      <c r="A50" s="3" t="s">
        <v>3508</v>
      </c>
      <c r="B50" s="3" t="s">
        <v>3509</v>
      </c>
      <c r="C50" s="1" t="s">
        <v>5245</v>
      </c>
      <c r="D50" s="1" t="s">
        <v>20</v>
      </c>
      <c r="E50" s="1" t="s">
        <v>5311</v>
      </c>
      <c r="F50" s="1" t="s">
        <v>5312</v>
      </c>
    </row>
    <row r="51" spans="1:6" x14ac:dyDescent="0.2">
      <c r="A51" s="3" t="s">
        <v>2126</v>
      </c>
      <c r="B51" s="3" t="s">
        <v>2127</v>
      </c>
      <c r="C51" s="1" t="s">
        <v>5313</v>
      </c>
      <c r="D51" s="1" t="s">
        <v>20</v>
      </c>
      <c r="E51" s="1" t="s">
        <v>4562</v>
      </c>
      <c r="F51" s="1" t="s">
        <v>5171</v>
      </c>
    </row>
    <row r="52" spans="1:6" x14ac:dyDescent="0.2">
      <c r="A52" s="3" t="s">
        <v>2128</v>
      </c>
      <c r="B52" s="3" t="s">
        <v>2129</v>
      </c>
      <c r="C52" s="1" t="s">
        <v>5314</v>
      </c>
      <c r="D52" s="1" t="s">
        <v>20</v>
      </c>
      <c r="E52" s="1" t="s">
        <v>4563</v>
      </c>
      <c r="F52" s="1" t="s">
        <v>5172</v>
      </c>
    </row>
    <row r="53" spans="1:6" x14ac:dyDescent="0.2">
      <c r="A53" s="3" t="s">
        <v>2564</v>
      </c>
      <c r="B53" s="3" t="s">
        <v>5316</v>
      </c>
      <c r="C53" s="1" t="s">
        <v>5315</v>
      </c>
      <c r="D53" s="1" t="s">
        <v>20</v>
      </c>
      <c r="E53" s="1" t="s">
        <v>4732</v>
      </c>
      <c r="F53" s="1" t="s">
        <v>5317</v>
      </c>
    </row>
    <row r="54" spans="1:6" x14ac:dyDescent="0.2">
      <c r="A54" s="3" t="s">
        <v>2140</v>
      </c>
      <c r="B54" s="3" t="s">
        <v>2141</v>
      </c>
      <c r="C54" s="1" t="s">
        <v>5318</v>
      </c>
      <c r="D54" s="1" t="s">
        <v>20</v>
      </c>
      <c r="E54" s="1" t="s">
        <v>4569</v>
      </c>
      <c r="F54" s="1" t="s">
        <v>5176</v>
      </c>
    </row>
    <row r="55" spans="1:6" x14ac:dyDescent="0.2">
      <c r="A55" s="3" t="s">
        <v>2496</v>
      </c>
      <c r="B55" s="3" t="s">
        <v>2497</v>
      </c>
      <c r="C55" s="1" t="s">
        <v>5319</v>
      </c>
      <c r="D55" s="1" t="s">
        <v>20</v>
      </c>
      <c r="E55" s="1" t="s">
        <v>3960</v>
      </c>
      <c r="F55" s="1" t="s">
        <v>5186</v>
      </c>
    </row>
    <row r="56" spans="1:6" x14ac:dyDescent="0.2">
      <c r="A56" s="3" t="s">
        <v>2742</v>
      </c>
      <c r="B56" s="3" t="s">
        <v>2743</v>
      </c>
      <c r="C56" s="1" t="s">
        <v>5320</v>
      </c>
      <c r="D56" s="1" t="s">
        <v>20</v>
      </c>
      <c r="E56" s="1" t="s">
        <v>4799</v>
      </c>
      <c r="F56" s="1" t="s">
        <v>5192</v>
      </c>
    </row>
    <row r="57" spans="1:6" x14ac:dyDescent="0.2">
      <c r="A57" s="3" t="s">
        <v>1970</v>
      </c>
      <c r="B57" s="3" t="s">
        <v>1971</v>
      </c>
      <c r="C57" s="1" t="s">
        <v>5321</v>
      </c>
      <c r="D57" s="1" t="s">
        <v>20</v>
      </c>
      <c r="E57" s="1" t="s">
        <v>4499</v>
      </c>
      <c r="F57" s="1" t="s">
        <v>5322</v>
      </c>
    </row>
    <row r="58" spans="1:6" x14ac:dyDescent="0.2">
      <c r="A58" s="3" t="s">
        <v>2614</v>
      </c>
      <c r="B58" s="3" t="s">
        <v>2615</v>
      </c>
      <c r="C58" s="1" t="s">
        <v>5323</v>
      </c>
      <c r="D58" s="1" t="s">
        <v>20</v>
      </c>
      <c r="E58" s="1" t="s">
        <v>4153</v>
      </c>
      <c r="F58" s="1" t="s">
        <v>5324</v>
      </c>
    </row>
    <row r="59" spans="1:6" x14ac:dyDescent="0.2">
      <c r="A59" s="3" t="s">
        <v>2688</v>
      </c>
      <c r="B59" s="3" t="s">
        <v>2689</v>
      </c>
      <c r="C59" s="1" t="s">
        <v>5325</v>
      </c>
      <c r="D59" s="1" t="s">
        <v>20</v>
      </c>
      <c r="E59" s="1" t="s">
        <v>4779</v>
      </c>
      <c r="F59" s="1" t="s">
        <v>5190</v>
      </c>
    </row>
    <row r="60" spans="1:6" x14ac:dyDescent="0.2">
      <c r="A60" s="3" t="s">
        <v>2940</v>
      </c>
      <c r="B60" s="3" t="s">
        <v>2941</v>
      </c>
      <c r="C60" s="1" t="s">
        <v>5326</v>
      </c>
      <c r="D60" s="1" t="s">
        <v>20</v>
      </c>
      <c r="E60" s="1" t="s">
        <v>4737</v>
      </c>
      <c r="F60" s="1" t="s">
        <v>5197</v>
      </c>
    </row>
    <row r="61" spans="1:6" x14ac:dyDescent="0.2">
      <c r="A61" s="3" t="s">
        <v>2154</v>
      </c>
      <c r="B61" s="3" t="s">
        <v>2155</v>
      </c>
      <c r="C61" s="1" t="s">
        <v>5327</v>
      </c>
      <c r="D61" s="1" t="s">
        <v>20</v>
      </c>
      <c r="E61" s="1" t="s">
        <v>4424</v>
      </c>
      <c r="F61" s="1" t="s">
        <v>5181</v>
      </c>
    </row>
    <row r="62" spans="1:6" x14ac:dyDescent="0.2">
      <c r="A62" s="3" t="s">
        <v>3054</v>
      </c>
      <c r="B62" s="3" t="s">
        <v>3055</v>
      </c>
      <c r="C62" s="1" t="s">
        <v>5328</v>
      </c>
      <c r="D62" s="1" t="s">
        <v>20</v>
      </c>
      <c r="E62" s="1" t="s">
        <v>3866</v>
      </c>
      <c r="F62" s="1" t="s">
        <v>5329</v>
      </c>
    </row>
    <row r="63" spans="1:6" x14ac:dyDescent="0.2">
      <c r="A63" s="3" t="s">
        <v>3360</v>
      </c>
      <c r="B63" s="3" t="s">
        <v>3361</v>
      </c>
      <c r="C63" s="1" t="s">
        <v>5330</v>
      </c>
      <c r="D63" s="1" t="s">
        <v>20</v>
      </c>
      <c r="E63" s="1" t="s">
        <v>5019</v>
      </c>
      <c r="F63" s="1" t="s">
        <v>5222</v>
      </c>
    </row>
    <row r="64" spans="1:6" x14ac:dyDescent="0.2">
      <c r="A64" s="3" t="s">
        <v>2714</v>
      </c>
      <c r="B64" s="3" t="s">
        <v>2715</v>
      </c>
      <c r="C64" s="1" t="s">
        <v>5331</v>
      </c>
      <c r="D64" s="1" t="s">
        <v>20</v>
      </c>
      <c r="E64" s="1" t="s">
        <v>4133</v>
      </c>
      <c r="F64" s="1" t="s">
        <v>5191</v>
      </c>
    </row>
    <row r="65" spans="1:6" x14ac:dyDescent="0.2">
      <c r="A65" s="3" t="s">
        <v>3226</v>
      </c>
      <c r="B65" s="3" t="s">
        <v>3227</v>
      </c>
      <c r="C65" s="1" t="s">
        <v>5332</v>
      </c>
      <c r="D65" s="1" t="s">
        <v>20</v>
      </c>
      <c r="E65" s="1" t="s">
        <v>4092</v>
      </c>
      <c r="F65" s="1" t="s">
        <v>5219</v>
      </c>
    </row>
    <row r="66" spans="1:6" x14ac:dyDescent="0.2">
      <c r="A66" s="3" t="s">
        <v>519</v>
      </c>
      <c r="B66" s="3" t="s">
        <v>520</v>
      </c>
      <c r="C66" s="1" t="s">
        <v>5333</v>
      </c>
      <c r="D66" s="1" t="s">
        <v>6</v>
      </c>
      <c r="E66" s="1" t="s">
        <v>3895</v>
      </c>
      <c r="F66" s="1" t="s">
        <v>5334</v>
      </c>
    </row>
    <row r="67" spans="1:6" x14ac:dyDescent="0.2">
      <c r="A67" s="3" t="s">
        <v>521</v>
      </c>
      <c r="B67" s="3" t="s">
        <v>522</v>
      </c>
      <c r="C67" s="1" t="s">
        <v>5335</v>
      </c>
      <c r="D67" s="1" t="s">
        <v>6</v>
      </c>
      <c r="E67" s="1" t="s">
        <v>3896</v>
      </c>
      <c r="F67" s="1" t="s">
        <v>5336</v>
      </c>
    </row>
    <row r="68" spans="1:6" x14ac:dyDescent="0.2">
      <c r="A68" s="3" t="s">
        <v>866</v>
      </c>
      <c r="B68" s="3" t="s">
        <v>867</v>
      </c>
      <c r="C68" s="1" t="s">
        <v>5337</v>
      </c>
      <c r="D68" s="1" t="s">
        <v>6</v>
      </c>
      <c r="E68" s="1" t="s">
        <v>4050</v>
      </c>
      <c r="F68" s="1" t="s">
        <v>5146</v>
      </c>
    </row>
    <row r="69" spans="1:6" x14ac:dyDescent="0.2">
      <c r="A69" s="3" t="s">
        <v>1572</v>
      </c>
      <c r="B69" s="3" t="s">
        <v>1573</v>
      </c>
      <c r="C69" s="1" t="s">
        <v>5338</v>
      </c>
      <c r="D69" s="1" t="s">
        <v>6</v>
      </c>
      <c r="E69" s="1" t="s">
        <v>3677</v>
      </c>
      <c r="F69" s="1" t="s">
        <v>5159</v>
      </c>
    </row>
    <row r="70" spans="1:6" x14ac:dyDescent="0.2">
      <c r="A70" s="3" t="s">
        <v>1062</v>
      </c>
      <c r="B70" s="3" t="s">
        <v>1063</v>
      </c>
      <c r="C70" s="1" t="s">
        <v>5339</v>
      </c>
      <c r="D70" s="1" t="s">
        <v>102</v>
      </c>
      <c r="E70" s="1" t="s">
        <v>5340</v>
      </c>
      <c r="F70" s="1" t="s">
        <v>5153</v>
      </c>
    </row>
    <row r="71" spans="1:6" x14ac:dyDescent="0.2">
      <c r="A71" s="3" t="s">
        <v>1056</v>
      </c>
      <c r="B71" s="3" t="s">
        <v>1057</v>
      </c>
      <c r="C71" s="1" t="s">
        <v>5341</v>
      </c>
      <c r="D71" s="1" t="s">
        <v>102</v>
      </c>
      <c r="E71" s="1" t="s">
        <v>3901</v>
      </c>
      <c r="F71" s="1" t="s">
        <v>5152</v>
      </c>
    </row>
    <row r="72" spans="1:6" x14ac:dyDescent="0.2">
      <c r="A72" s="3" t="s">
        <v>397</v>
      </c>
      <c r="B72" s="3" t="s">
        <v>398</v>
      </c>
      <c r="C72" s="1" t="s">
        <v>5342</v>
      </c>
      <c r="D72" s="1" t="s">
        <v>221</v>
      </c>
      <c r="E72" s="1" t="s">
        <v>3836</v>
      </c>
      <c r="F72" s="1" t="s">
        <v>5128</v>
      </c>
    </row>
    <row r="73" spans="1:6" x14ac:dyDescent="0.2">
      <c r="A73" s="3" t="s">
        <v>2768</v>
      </c>
      <c r="B73" s="3" t="s">
        <v>2769</v>
      </c>
      <c r="C73" s="1" t="s">
        <v>5343</v>
      </c>
      <c r="D73" s="1" t="s">
        <v>221</v>
      </c>
      <c r="E73" s="1" t="s">
        <v>4243</v>
      </c>
      <c r="F73" s="1" t="s">
        <v>5193</v>
      </c>
    </row>
    <row r="74" spans="1:6" x14ac:dyDescent="0.2">
      <c r="A74" s="3" t="s">
        <v>465</v>
      </c>
      <c r="B74" s="3" t="s">
        <v>466</v>
      </c>
      <c r="C74" s="1" t="s">
        <v>5344</v>
      </c>
      <c r="D74" s="1" t="s">
        <v>221</v>
      </c>
      <c r="E74" s="1" t="s">
        <v>3869</v>
      </c>
      <c r="F74" s="1" t="s">
        <v>5131</v>
      </c>
    </row>
    <row r="75" spans="1:6" x14ac:dyDescent="0.2">
      <c r="A75" s="3" t="s">
        <v>670</v>
      </c>
      <c r="B75" s="3" t="s">
        <v>671</v>
      </c>
      <c r="C75" s="1" t="s">
        <v>5345</v>
      </c>
      <c r="D75" s="1" t="s">
        <v>221</v>
      </c>
      <c r="E75" s="1" t="s">
        <v>3966</v>
      </c>
      <c r="F75" s="1" t="s">
        <v>5137</v>
      </c>
    </row>
    <row r="76" spans="1:6" x14ac:dyDescent="0.2">
      <c r="A76" s="3" t="s">
        <v>852</v>
      </c>
      <c r="B76" s="3" t="s">
        <v>853</v>
      </c>
      <c r="C76" s="1" t="s">
        <v>5346</v>
      </c>
      <c r="D76" s="1" t="s">
        <v>221</v>
      </c>
      <c r="E76" s="1" t="s">
        <v>4043</v>
      </c>
      <c r="F76" s="1" t="s">
        <v>5145</v>
      </c>
    </row>
    <row r="77" spans="1:6" x14ac:dyDescent="0.2">
      <c r="A77" s="3" t="s">
        <v>1686</v>
      </c>
      <c r="B77" s="3" t="s">
        <v>1687</v>
      </c>
      <c r="C77" s="1" t="s">
        <v>5347</v>
      </c>
      <c r="D77" s="1" t="s">
        <v>221</v>
      </c>
      <c r="E77" s="1" t="s">
        <v>4017</v>
      </c>
      <c r="F77" s="1" t="s">
        <v>5348</v>
      </c>
    </row>
    <row r="78" spans="1:6" x14ac:dyDescent="0.2">
      <c r="A78" s="3" t="s">
        <v>690</v>
      </c>
      <c r="B78" s="3" t="s">
        <v>691</v>
      </c>
      <c r="C78" s="1" t="s">
        <v>5349</v>
      </c>
      <c r="D78" s="1" t="s">
        <v>221</v>
      </c>
      <c r="E78" s="1" t="s">
        <v>3974</v>
      </c>
      <c r="F78" s="1" t="s">
        <v>5138</v>
      </c>
    </row>
    <row r="79" spans="1:6" x14ac:dyDescent="0.2">
      <c r="A79" s="3" t="s">
        <v>694</v>
      </c>
      <c r="B79" s="3" t="s">
        <v>695</v>
      </c>
      <c r="C79" s="1" t="s">
        <v>5350</v>
      </c>
      <c r="D79" s="1" t="s">
        <v>221</v>
      </c>
      <c r="E79" s="1" t="s">
        <v>3976</v>
      </c>
      <c r="F79" s="1" t="s">
        <v>5139</v>
      </c>
    </row>
    <row r="80" spans="1:6" x14ac:dyDescent="0.2">
      <c r="A80" s="3" t="s">
        <v>1944</v>
      </c>
      <c r="B80" s="3" t="s">
        <v>1945</v>
      </c>
      <c r="C80" s="1" t="s">
        <v>5351</v>
      </c>
      <c r="D80" s="1" t="s">
        <v>221</v>
      </c>
      <c r="E80" s="1" t="s">
        <v>4490</v>
      </c>
      <c r="F80" s="1" t="s">
        <v>5352</v>
      </c>
    </row>
    <row r="81" spans="1:6" x14ac:dyDescent="0.2">
      <c r="A81" s="3" t="s">
        <v>580</v>
      </c>
      <c r="B81" s="3" t="s">
        <v>581</v>
      </c>
      <c r="C81" s="1" t="s">
        <v>5353</v>
      </c>
      <c r="D81" s="1" t="s">
        <v>221</v>
      </c>
      <c r="E81" s="1" t="s">
        <v>3925</v>
      </c>
      <c r="F81" s="1" t="s">
        <v>5133</v>
      </c>
    </row>
    <row r="82" spans="1:6" x14ac:dyDescent="0.2">
      <c r="A82" s="3" t="s">
        <v>974</v>
      </c>
      <c r="B82" s="3" t="s">
        <v>975</v>
      </c>
      <c r="C82" s="1" t="s">
        <v>5354</v>
      </c>
      <c r="D82" s="1" t="s">
        <v>221</v>
      </c>
      <c r="E82" s="1" t="s">
        <v>4097</v>
      </c>
      <c r="F82" s="1" t="s">
        <v>5355</v>
      </c>
    </row>
    <row r="83" spans="1:6" x14ac:dyDescent="0.2">
      <c r="A83" s="3" t="s">
        <v>1018</v>
      </c>
      <c r="B83" s="3" t="s">
        <v>1019</v>
      </c>
      <c r="C83" s="1" t="s">
        <v>5356</v>
      </c>
      <c r="D83" s="1" t="s">
        <v>221</v>
      </c>
      <c r="E83" s="1" t="s">
        <v>4116</v>
      </c>
      <c r="F83" s="1" t="s">
        <v>5357</v>
      </c>
    </row>
    <row r="84" spans="1:6" x14ac:dyDescent="0.2">
      <c r="A84" s="3" t="s">
        <v>1198</v>
      </c>
      <c r="B84" s="3" t="s">
        <v>1199</v>
      </c>
      <c r="C84" s="1" t="s">
        <v>5358</v>
      </c>
      <c r="D84" s="1" t="s">
        <v>221</v>
      </c>
      <c r="E84" s="1" t="s">
        <v>4193</v>
      </c>
      <c r="F84" s="1" t="s">
        <v>5155</v>
      </c>
    </row>
    <row r="85" spans="1:6" x14ac:dyDescent="0.2">
      <c r="A85" s="3" t="s">
        <v>341</v>
      </c>
      <c r="B85" s="3" t="s">
        <v>342</v>
      </c>
      <c r="C85" s="1" t="s">
        <v>5359</v>
      </c>
      <c r="D85" s="1" t="s">
        <v>221</v>
      </c>
      <c r="E85" s="1" t="s">
        <v>3810</v>
      </c>
      <c r="F85" s="1" t="s">
        <v>5360</v>
      </c>
    </row>
    <row r="86" spans="1:6" x14ac:dyDescent="0.2">
      <c r="A86" s="3" t="s">
        <v>1702</v>
      </c>
      <c r="B86" s="3" t="s">
        <v>1703</v>
      </c>
      <c r="C86" s="1" t="s">
        <v>5361</v>
      </c>
      <c r="D86" s="1" t="s">
        <v>221</v>
      </c>
      <c r="E86" s="1" t="s">
        <v>4396</v>
      </c>
      <c r="F86" s="1" t="s">
        <v>5362</v>
      </c>
    </row>
    <row r="87" spans="1:6" x14ac:dyDescent="0.2">
      <c r="A87" s="3" t="s">
        <v>1966</v>
      </c>
      <c r="B87" s="3" t="s">
        <v>1967</v>
      </c>
      <c r="C87" s="1" t="s">
        <v>5363</v>
      </c>
      <c r="D87" s="1" t="s">
        <v>221</v>
      </c>
      <c r="E87" s="1" t="s">
        <v>4497</v>
      </c>
      <c r="F87" s="1" t="s">
        <v>5364</v>
      </c>
    </row>
    <row r="88" spans="1:6" x14ac:dyDescent="0.2">
      <c r="A88" s="3" t="s">
        <v>2006</v>
      </c>
      <c r="B88" s="3" t="s">
        <v>2007</v>
      </c>
      <c r="C88" s="1" t="s">
        <v>5365</v>
      </c>
      <c r="D88" s="1" t="s">
        <v>221</v>
      </c>
      <c r="E88" s="1" t="s">
        <v>4513</v>
      </c>
      <c r="F88" s="1" t="s">
        <v>5165</v>
      </c>
    </row>
    <row r="89" spans="1:6" x14ac:dyDescent="0.2">
      <c r="A89" s="3" t="s">
        <v>1014</v>
      </c>
      <c r="B89" s="3" t="s">
        <v>1015</v>
      </c>
      <c r="C89" s="1" t="s">
        <v>5366</v>
      </c>
      <c r="D89" s="1" t="s">
        <v>221</v>
      </c>
      <c r="E89" s="1" t="s">
        <v>5367</v>
      </c>
      <c r="F89" s="1" t="s">
        <v>5147</v>
      </c>
    </row>
    <row r="90" spans="1:6" x14ac:dyDescent="0.2">
      <c r="A90" s="3" t="s">
        <v>1016</v>
      </c>
      <c r="B90" s="3" t="s">
        <v>1017</v>
      </c>
      <c r="C90" s="1" t="s">
        <v>5368</v>
      </c>
      <c r="D90" s="1" t="s">
        <v>221</v>
      </c>
      <c r="E90" s="1" t="s">
        <v>4115</v>
      </c>
      <c r="F90" s="1" t="s">
        <v>5357</v>
      </c>
    </row>
    <row r="91" spans="1:6" x14ac:dyDescent="0.2">
      <c r="A91" s="3" t="s">
        <v>1020</v>
      </c>
      <c r="B91" s="3" t="s">
        <v>1021</v>
      </c>
      <c r="C91" s="1" t="s">
        <v>5369</v>
      </c>
      <c r="D91" s="1" t="s">
        <v>221</v>
      </c>
      <c r="E91" s="1" t="s">
        <v>4117</v>
      </c>
      <c r="F91" s="1" t="s">
        <v>5148</v>
      </c>
    </row>
    <row r="92" spans="1:6" x14ac:dyDescent="0.2">
      <c r="A92" s="3" t="s">
        <v>2146</v>
      </c>
      <c r="B92" s="3" t="s">
        <v>2147</v>
      </c>
      <c r="C92" s="1" t="s">
        <v>5370</v>
      </c>
      <c r="D92" s="1" t="s">
        <v>221</v>
      </c>
      <c r="E92" s="1" t="s">
        <v>4572</v>
      </c>
      <c r="F92" s="1" t="s">
        <v>5179</v>
      </c>
    </row>
    <row r="93" spans="1:6" x14ac:dyDescent="0.2">
      <c r="A93" s="3" t="s">
        <v>527</v>
      </c>
      <c r="B93" s="3" t="s">
        <v>528</v>
      </c>
      <c r="C93" s="1" t="s">
        <v>5371</v>
      </c>
      <c r="D93" s="1" t="s">
        <v>221</v>
      </c>
      <c r="E93" s="1" t="s">
        <v>3899</v>
      </c>
      <c r="F93" s="1" t="s">
        <v>5372</v>
      </c>
    </row>
    <row r="94" spans="1:6" x14ac:dyDescent="0.2">
      <c r="A94" s="3" t="s">
        <v>2160</v>
      </c>
      <c r="B94" s="3" t="s">
        <v>2161</v>
      </c>
      <c r="C94" s="1" t="s">
        <v>5373</v>
      </c>
      <c r="D94" s="1" t="s">
        <v>221</v>
      </c>
      <c r="E94" s="1" t="s">
        <v>4577</v>
      </c>
      <c r="F94" s="1" t="s">
        <v>5182</v>
      </c>
    </row>
    <row r="95" spans="1:6" x14ac:dyDescent="0.2">
      <c r="A95" s="3" t="s">
        <v>2144</v>
      </c>
      <c r="B95" s="3" t="s">
        <v>2145</v>
      </c>
      <c r="C95" s="1" t="s">
        <v>5374</v>
      </c>
      <c r="D95" s="1" t="s">
        <v>221</v>
      </c>
      <c r="E95" s="1" t="s">
        <v>4571</v>
      </c>
      <c r="F95" s="1" t="s">
        <v>5178</v>
      </c>
    </row>
    <row r="96" spans="1:6" x14ac:dyDescent="0.2">
      <c r="A96" s="3" t="s">
        <v>2118</v>
      </c>
      <c r="B96" s="3" t="s">
        <v>2119</v>
      </c>
      <c r="C96" s="1" t="s">
        <v>5375</v>
      </c>
      <c r="D96" s="1" t="s">
        <v>221</v>
      </c>
      <c r="E96" s="1" t="s">
        <v>4091</v>
      </c>
      <c r="F96" s="1" t="s">
        <v>5168</v>
      </c>
    </row>
    <row r="97" spans="1:6" x14ac:dyDescent="0.2">
      <c r="A97" s="3" t="s">
        <v>2120</v>
      </c>
      <c r="B97" s="3" t="s">
        <v>2121</v>
      </c>
      <c r="C97" s="1" t="s">
        <v>5376</v>
      </c>
      <c r="D97" s="1" t="s">
        <v>221</v>
      </c>
      <c r="E97" s="1" t="s">
        <v>4559</v>
      </c>
      <c r="F97" s="1" t="s">
        <v>5169</v>
      </c>
    </row>
    <row r="98" spans="1:6" x14ac:dyDescent="0.2">
      <c r="A98" s="3" t="s">
        <v>2122</v>
      </c>
      <c r="B98" s="3" t="s">
        <v>2123</v>
      </c>
      <c r="C98" s="1" t="s">
        <v>5377</v>
      </c>
      <c r="D98" s="1" t="s">
        <v>221</v>
      </c>
      <c r="E98" s="1" t="s">
        <v>4560</v>
      </c>
      <c r="F98" s="1" t="s">
        <v>5170</v>
      </c>
    </row>
    <row r="99" spans="1:6" x14ac:dyDescent="0.2">
      <c r="A99" s="3" t="s">
        <v>2868</v>
      </c>
      <c r="B99" s="3" t="s">
        <v>2869</v>
      </c>
      <c r="C99" s="1" t="s">
        <v>5378</v>
      </c>
      <c r="D99" s="1" t="s">
        <v>221</v>
      </c>
      <c r="E99" s="1" t="s">
        <v>4838</v>
      </c>
      <c r="F99" s="1" t="s">
        <v>5379</v>
      </c>
    </row>
    <row r="100" spans="1:6" x14ac:dyDescent="0.2">
      <c r="A100" s="3" t="s">
        <v>2942</v>
      </c>
      <c r="B100" s="3" t="s">
        <v>2943</v>
      </c>
      <c r="C100" s="1" t="s">
        <v>5380</v>
      </c>
      <c r="D100" s="1" t="s">
        <v>221</v>
      </c>
      <c r="E100" s="1" t="s">
        <v>4871</v>
      </c>
      <c r="F100" s="1" t="s">
        <v>5381</v>
      </c>
    </row>
    <row r="101" spans="1:6" x14ac:dyDescent="0.2">
      <c r="A101" s="3" t="s">
        <v>2142</v>
      </c>
      <c r="B101" s="3" t="s">
        <v>2143</v>
      </c>
      <c r="C101" s="1" t="s">
        <v>5382</v>
      </c>
      <c r="D101" s="1" t="s">
        <v>221</v>
      </c>
      <c r="E101" s="1" t="s">
        <v>5383</v>
      </c>
      <c r="F101" s="1" t="s">
        <v>5177</v>
      </c>
    </row>
    <row r="102" spans="1:6" x14ac:dyDescent="0.2">
      <c r="A102" s="3" t="s">
        <v>1338</v>
      </c>
      <c r="B102" s="3" t="s">
        <v>1339</v>
      </c>
      <c r="C102" s="1" t="s">
        <v>5384</v>
      </c>
      <c r="D102" s="1" t="s">
        <v>221</v>
      </c>
      <c r="E102" s="1" t="s">
        <v>4247</v>
      </c>
      <c r="F102" s="1" t="s">
        <v>5158</v>
      </c>
    </row>
    <row r="103" spans="1:6" x14ac:dyDescent="0.2">
      <c r="A103" s="3" t="s">
        <v>3188</v>
      </c>
      <c r="B103" s="3" t="s">
        <v>3189</v>
      </c>
      <c r="C103" s="1" t="s">
        <v>5385</v>
      </c>
      <c r="D103" s="1" t="s">
        <v>221</v>
      </c>
      <c r="E103" s="1" t="s">
        <v>4962</v>
      </c>
      <c r="F103" s="1" t="s">
        <v>5217</v>
      </c>
    </row>
    <row r="104" spans="1:6" x14ac:dyDescent="0.2">
      <c r="A104" s="3" t="s">
        <v>359</v>
      </c>
      <c r="B104" s="3" t="s">
        <v>360</v>
      </c>
      <c r="C104" s="1" t="s">
        <v>5386</v>
      </c>
      <c r="D104" s="1" t="s">
        <v>221</v>
      </c>
      <c r="E104" s="1" t="s">
        <v>5387</v>
      </c>
      <c r="F104" s="1" t="s">
        <v>5124</v>
      </c>
    </row>
    <row r="105" spans="1:6" x14ac:dyDescent="0.2">
      <c r="A105" s="3" t="s">
        <v>1700</v>
      </c>
      <c r="B105" s="3" t="s">
        <v>1701</v>
      </c>
      <c r="C105" s="1" t="s">
        <v>5388</v>
      </c>
      <c r="D105" s="1" t="s">
        <v>221</v>
      </c>
      <c r="E105" s="1" t="s">
        <v>4395</v>
      </c>
      <c r="F105" s="1" t="s">
        <v>5389</v>
      </c>
    </row>
    <row r="106" spans="1:6" x14ac:dyDescent="0.2">
      <c r="A106" s="3" t="s">
        <v>2008</v>
      </c>
      <c r="B106" s="3" t="s">
        <v>2009</v>
      </c>
      <c r="C106" s="1" t="s">
        <v>5390</v>
      </c>
      <c r="D106" s="1" t="s">
        <v>221</v>
      </c>
      <c r="E106" s="1" t="s">
        <v>5391</v>
      </c>
      <c r="F106" s="1" t="s">
        <v>5166</v>
      </c>
    </row>
    <row r="107" spans="1:6" x14ac:dyDescent="0.2">
      <c r="A107" s="3" t="s">
        <v>1884</v>
      </c>
      <c r="B107" s="3" t="s">
        <v>1885</v>
      </c>
      <c r="C107" s="1" t="s">
        <v>5392</v>
      </c>
      <c r="D107" s="1" t="s">
        <v>221</v>
      </c>
      <c r="E107" s="1" t="s">
        <v>5393</v>
      </c>
      <c r="F107" s="1" t="s">
        <v>5394</v>
      </c>
    </row>
    <row r="108" spans="1:6" x14ac:dyDescent="0.2">
      <c r="A108" s="3" t="s">
        <v>1890</v>
      </c>
      <c r="B108" s="3" t="s">
        <v>1891</v>
      </c>
      <c r="C108" s="1" t="s">
        <v>5392</v>
      </c>
      <c r="D108" s="1" t="s">
        <v>221</v>
      </c>
      <c r="E108" s="1" t="s">
        <v>4469</v>
      </c>
      <c r="F108" s="1" t="s">
        <v>5395</v>
      </c>
    </row>
    <row r="109" spans="1:6" x14ac:dyDescent="0.2">
      <c r="A109" s="3" t="s">
        <v>2004</v>
      </c>
      <c r="B109" s="3" t="s">
        <v>2005</v>
      </c>
      <c r="C109" s="1" t="s">
        <v>5396</v>
      </c>
      <c r="D109" s="1" t="s">
        <v>221</v>
      </c>
      <c r="E109" s="1" t="s">
        <v>4512</v>
      </c>
      <c r="F109" s="1" t="s">
        <v>5397</v>
      </c>
    </row>
    <row r="110" spans="1:6" x14ac:dyDescent="0.2">
      <c r="A110" s="3" t="s">
        <v>2010</v>
      </c>
      <c r="B110" s="3" t="s">
        <v>2011</v>
      </c>
      <c r="C110" s="1" t="s">
        <v>5398</v>
      </c>
      <c r="D110" s="1" t="s">
        <v>221</v>
      </c>
      <c r="E110" s="1" t="s">
        <v>5399</v>
      </c>
      <c r="F110" s="1" t="s">
        <v>5167</v>
      </c>
    </row>
    <row r="111" spans="1:6" x14ac:dyDescent="0.2">
      <c r="A111" s="3" t="s">
        <v>1792</v>
      </c>
      <c r="B111" s="3" t="s">
        <v>1793</v>
      </c>
      <c r="C111" s="1" t="s">
        <v>5400</v>
      </c>
      <c r="D111" s="1" t="s">
        <v>221</v>
      </c>
      <c r="E111" s="1" t="s">
        <v>4429</v>
      </c>
      <c r="F111" s="1" t="s">
        <v>5162</v>
      </c>
    </row>
    <row r="112" spans="1:6" x14ac:dyDescent="0.2">
      <c r="A112" s="3" t="s">
        <v>2116</v>
      </c>
      <c r="B112" s="3" t="s">
        <v>2117</v>
      </c>
      <c r="C112" s="1" t="s">
        <v>5401</v>
      </c>
      <c r="D112" s="1" t="s">
        <v>221</v>
      </c>
      <c r="E112" s="1" t="s">
        <v>4558</v>
      </c>
      <c r="F112" s="1" t="s">
        <v>5402</v>
      </c>
    </row>
    <row r="113" spans="1:6" x14ac:dyDescent="0.2">
      <c r="A113" s="3" t="s">
        <v>2134</v>
      </c>
      <c r="B113" s="3" t="s">
        <v>2135</v>
      </c>
      <c r="C113" s="1" t="s">
        <v>5403</v>
      </c>
      <c r="D113" s="1" t="s">
        <v>221</v>
      </c>
      <c r="E113" s="1" t="s">
        <v>4566</v>
      </c>
      <c r="F113" s="1" t="s">
        <v>5174</v>
      </c>
    </row>
    <row r="114" spans="1:6" x14ac:dyDescent="0.2">
      <c r="A114" s="3" t="s">
        <v>2136</v>
      </c>
      <c r="B114" s="3" t="s">
        <v>2137</v>
      </c>
      <c r="C114" s="1" t="s">
        <v>5404</v>
      </c>
      <c r="D114" s="1" t="s">
        <v>221</v>
      </c>
      <c r="E114" s="1" t="s">
        <v>5405</v>
      </c>
      <c r="F114" s="1" t="s">
        <v>5175</v>
      </c>
    </row>
    <row r="115" spans="1:6" x14ac:dyDescent="0.2">
      <c r="A115" s="3" t="s">
        <v>2138</v>
      </c>
      <c r="B115" s="3" t="s">
        <v>2139</v>
      </c>
      <c r="C115" s="1" t="s">
        <v>5406</v>
      </c>
      <c r="D115" s="1" t="s">
        <v>221</v>
      </c>
      <c r="E115" s="1" t="s">
        <v>4568</v>
      </c>
      <c r="F115" s="1" t="s">
        <v>5175</v>
      </c>
    </row>
    <row r="116" spans="1:6" x14ac:dyDescent="0.2">
      <c r="A116" s="3" t="s">
        <v>2132</v>
      </c>
      <c r="B116" s="3" t="s">
        <v>2133</v>
      </c>
      <c r="C116" s="1" t="s">
        <v>5407</v>
      </c>
      <c r="D116" s="1" t="s">
        <v>221</v>
      </c>
      <c r="E116" s="1" t="s">
        <v>4565</v>
      </c>
      <c r="F116" s="1" t="s">
        <v>5408</v>
      </c>
    </row>
    <row r="117" spans="1:6" x14ac:dyDescent="0.2">
      <c r="A117" s="3" t="s">
        <v>2248</v>
      </c>
      <c r="B117" s="3" t="s">
        <v>2249</v>
      </c>
      <c r="C117" s="1" t="s">
        <v>5409</v>
      </c>
      <c r="D117" s="1" t="s">
        <v>221</v>
      </c>
      <c r="E117" s="1" t="s">
        <v>3699</v>
      </c>
      <c r="F117" s="1" t="s">
        <v>5410</v>
      </c>
    </row>
    <row r="118" spans="1:6" x14ac:dyDescent="0.2">
      <c r="A118" s="3" t="s">
        <v>2598</v>
      </c>
      <c r="B118" s="3" t="s">
        <v>2599</v>
      </c>
      <c r="C118" s="1" t="s">
        <v>5411</v>
      </c>
      <c r="D118" s="1" t="s">
        <v>221</v>
      </c>
      <c r="E118" s="1" t="s">
        <v>5412</v>
      </c>
      <c r="F118" s="1" t="s">
        <v>5413</v>
      </c>
    </row>
    <row r="119" spans="1:6" x14ac:dyDescent="0.2">
      <c r="A119" s="3" t="s">
        <v>365</v>
      </c>
      <c r="B119" s="3" t="s">
        <v>366</v>
      </c>
      <c r="C119" s="1" t="s">
        <v>5414</v>
      </c>
      <c r="D119" s="1" t="s">
        <v>221</v>
      </c>
      <c r="E119" s="1" t="s">
        <v>5415</v>
      </c>
      <c r="F119" s="1" t="s">
        <v>5125</v>
      </c>
    </row>
    <row r="120" spans="1:6" x14ac:dyDescent="0.2">
      <c r="A120" s="3" t="s">
        <v>563</v>
      </c>
      <c r="B120" s="3" t="s">
        <v>564</v>
      </c>
      <c r="C120" s="1" t="s">
        <v>5416</v>
      </c>
      <c r="D120" s="1" t="s">
        <v>221</v>
      </c>
      <c r="E120" s="1" t="s">
        <v>3917</v>
      </c>
      <c r="F120" s="1" t="s">
        <v>5132</v>
      </c>
    </row>
    <row r="121" spans="1:6" x14ac:dyDescent="0.2">
      <c r="A121" s="3" t="s">
        <v>3060</v>
      </c>
      <c r="B121" s="3" t="s">
        <v>3061</v>
      </c>
      <c r="C121" s="1" t="s">
        <v>5417</v>
      </c>
      <c r="D121" s="1" t="s">
        <v>221</v>
      </c>
      <c r="E121" s="1" t="s">
        <v>5418</v>
      </c>
      <c r="F121" s="1" t="s">
        <v>5203</v>
      </c>
    </row>
    <row r="122" spans="1:6" x14ac:dyDescent="0.2">
      <c r="A122" s="3" t="s">
        <v>3190</v>
      </c>
      <c r="B122" s="3" t="s">
        <v>3191</v>
      </c>
      <c r="C122" s="1" t="s">
        <v>5419</v>
      </c>
      <c r="D122" s="1" t="s">
        <v>221</v>
      </c>
      <c r="E122" s="1" t="s">
        <v>4963</v>
      </c>
      <c r="F122" s="1" t="s">
        <v>5218</v>
      </c>
    </row>
    <row r="123" spans="1:6" x14ac:dyDescent="0.2">
      <c r="A123" s="3" t="s">
        <v>3336</v>
      </c>
      <c r="B123" s="3" t="s">
        <v>3337</v>
      </c>
      <c r="C123" s="1" t="s">
        <v>5420</v>
      </c>
      <c r="D123" s="1" t="s">
        <v>221</v>
      </c>
      <c r="E123" s="1" t="s">
        <v>5421</v>
      </c>
      <c r="F123" s="1" t="s">
        <v>5220</v>
      </c>
    </row>
    <row r="124" spans="1:6" x14ac:dyDescent="0.2">
      <c r="A124" s="3" t="s">
        <v>3338</v>
      </c>
      <c r="B124" s="3" t="s">
        <v>3339</v>
      </c>
      <c r="C124" s="1" t="s">
        <v>5422</v>
      </c>
      <c r="D124" s="1" t="s">
        <v>221</v>
      </c>
      <c r="E124" s="1" t="s">
        <v>5423</v>
      </c>
      <c r="F124" s="1" t="s">
        <v>5221</v>
      </c>
    </row>
    <row r="125" spans="1:6" x14ac:dyDescent="0.2">
      <c r="A125" s="3" t="s">
        <v>2992</v>
      </c>
      <c r="B125" s="3" t="s">
        <v>2993</v>
      </c>
      <c r="C125" s="1" t="s">
        <v>5424</v>
      </c>
      <c r="D125" s="1" t="s">
        <v>5425</v>
      </c>
      <c r="E125" s="1" t="s">
        <v>5426</v>
      </c>
      <c r="F125" s="1" t="s">
        <v>5201</v>
      </c>
    </row>
    <row r="126" spans="1:6" x14ac:dyDescent="0.2">
      <c r="A126" s="3" t="s">
        <v>642</v>
      </c>
      <c r="B126" s="3" t="s">
        <v>643</v>
      </c>
      <c r="C126" s="1" t="s">
        <v>5427</v>
      </c>
      <c r="D126" s="1" t="s">
        <v>5425</v>
      </c>
      <c r="E126" s="1" t="s">
        <v>5428</v>
      </c>
      <c r="F126" s="1" t="s">
        <v>5429</v>
      </c>
    </row>
    <row r="127" spans="1:6" x14ac:dyDescent="0.2">
      <c r="A127" s="3" t="s">
        <v>1362</v>
      </c>
      <c r="B127" s="3" t="s">
        <v>1363</v>
      </c>
      <c r="C127" s="1" t="s">
        <v>5430</v>
      </c>
      <c r="D127" s="1" t="s">
        <v>5425</v>
      </c>
      <c r="E127" s="1" t="s">
        <v>4258</v>
      </c>
      <c r="F127" s="1" t="s">
        <v>5431</v>
      </c>
    </row>
    <row r="128" spans="1:6" x14ac:dyDescent="0.2">
      <c r="A128" s="3" t="s">
        <v>1312</v>
      </c>
      <c r="B128" s="3" t="s">
        <v>1313</v>
      </c>
      <c r="C128" s="1" t="s">
        <v>5432</v>
      </c>
      <c r="D128" s="1" t="s">
        <v>5425</v>
      </c>
      <c r="E128" s="1" t="s">
        <v>4078</v>
      </c>
      <c r="F128" s="1" t="s">
        <v>5156</v>
      </c>
    </row>
    <row r="129" spans="1:6" x14ac:dyDescent="0.2">
      <c r="A129" s="3" t="s">
        <v>1314</v>
      </c>
      <c r="B129" s="3" t="s">
        <v>1315</v>
      </c>
      <c r="C129" s="1" t="s">
        <v>5433</v>
      </c>
      <c r="D129" s="1" t="s">
        <v>5425</v>
      </c>
      <c r="E129" s="1" t="s">
        <v>4238</v>
      </c>
      <c r="F129" s="1" t="s">
        <v>5157</v>
      </c>
    </row>
    <row r="130" spans="1:6" x14ac:dyDescent="0.2">
      <c r="A130" s="3" t="s">
        <v>1310</v>
      </c>
      <c r="B130" s="3" t="s">
        <v>1311</v>
      </c>
      <c r="C130" s="1" t="s">
        <v>5434</v>
      </c>
      <c r="D130" s="1" t="s">
        <v>5425</v>
      </c>
      <c r="E130" s="1" t="s">
        <v>3719</v>
      </c>
      <c r="F130" s="1" t="s">
        <v>5435</v>
      </c>
    </row>
    <row r="131" spans="1:6" x14ac:dyDescent="0.2">
      <c r="A131" s="3" t="s">
        <v>1354</v>
      </c>
      <c r="B131" s="3" t="s">
        <v>1355</v>
      </c>
      <c r="C131" s="1" t="s">
        <v>5430</v>
      </c>
      <c r="D131" s="1" t="s">
        <v>5425</v>
      </c>
      <c r="E131" s="1" t="s">
        <v>4254</v>
      </c>
      <c r="F131" s="1" t="s">
        <v>5436</v>
      </c>
    </row>
    <row r="132" spans="1:6" x14ac:dyDescent="0.2">
      <c r="A132" s="3" t="s">
        <v>1356</v>
      </c>
      <c r="B132" s="3" t="s">
        <v>1357</v>
      </c>
      <c r="C132" s="1" t="s">
        <v>5430</v>
      </c>
      <c r="D132" s="1" t="s">
        <v>5425</v>
      </c>
      <c r="E132" s="1" t="s">
        <v>4255</v>
      </c>
      <c r="F132" s="1" t="s">
        <v>5437</v>
      </c>
    </row>
    <row r="133" spans="1:6" x14ac:dyDescent="0.2">
      <c r="A133" s="3" t="s">
        <v>1358</v>
      </c>
      <c r="B133" s="3" t="s">
        <v>1359</v>
      </c>
      <c r="C133" s="1" t="s">
        <v>5430</v>
      </c>
      <c r="D133" s="1" t="s">
        <v>5425</v>
      </c>
      <c r="E133" s="1" t="s">
        <v>4256</v>
      </c>
      <c r="F133" s="1" t="s">
        <v>5437</v>
      </c>
    </row>
    <row r="134" spans="1:6" x14ac:dyDescent="0.2">
      <c r="A134" s="3" t="s">
        <v>1360</v>
      </c>
      <c r="B134" s="3" t="s">
        <v>1361</v>
      </c>
      <c r="C134" s="1" t="s">
        <v>5430</v>
      </c>
      <c r="D134" s="1" t="s">
        <v>5425</v>
      </c>
      <c r="E134" s="1" t="s">
        <v>4257</v>
      </c>
      <c r="F134" s="1" t="s">
        <v>5438</v>
      </c>
    </row>
    <row r="135" spans="1:6" x14ac:dyDescent="0.2">
      <c r="A135" s="3" t="s">
        <v>2424</v>
      </c>
      <c r="B135" s="3" t="s">
        <v>2425</v>
      </c>
      <c r="C135" s="1" t="s">
        <v>5439</v>
      </c>
      <c r="D135" s="1" t="s">
        <v>5425</v>
      </c>
      <c r="E135" s="1" t="s">
        <v>4682</v>
      </c>
      <c r="F135" s="1" t="s">
        <v>5185</v>
      </c>
    </row>
    <row r="136" spans="1:6" x14ac:dyDescent="0.2">
      <c r="A136" s="3" t="s">
        <v>2998</v>
      </c>
      <c r="B136" s="3" t="s">
        <v>2999</v>
      </c>
      <c r="C136" s="1" t="s">
        <v>5440</v>
      </c>
      <c r="D136" s="1" t="s">
        <v>5425</v>
      </c>
      <c r="E136" s="1" t="s">
        <v>4891</v>
      </c>
      <c r="F136" s="1" t="s">
        <v>5202</v>
      </c>
    </row>
    <row r="137" spans="1:6" x14ac:dyDescent="0.2">
      <c r="A137" s="3" t="s">
        <v>2978</v>
      </c>
      <c r="B137" s="3" t="s">
        <v>2979</v>
      </c>
      <c r="C137" s="1" t="s">
        <v>5441</v>
      </c>
      <c r="D137" s="1" t="s">
        <v>5425</v>
      </c>
      <c r="E137" s="1" t="s">
        <v>4882</v>
      </c>
      <c r="F137" s="1" t="s">
        <v>5199</v>
      </c>
    </row>
    <row r="138" spans="1:6" x14ac:dyDescent="0.2">
      <c r="A138" s="3" t="s">
        <v>2982</v>
      </c>
      <c r="B138" s="3" t="s">
        <v>2983</v>
      </c>
      <c r="C138" s="1" t="s">
        <v>5442</v>
      </c>
      <c r="D138" s="1" t="s">
        <v>5425</v>
      </c>
      <c r="E138" s="1" t="s">
        <v>4884</v>
      </c>
      <c r="F138" s="1" t="s">
        <v>5200</v>
      </c>
    </row>
    <row r="139" spans="1:6" x14ac:dyDescent="0.2">
      <c r="A139" s="3" t="s">
        <v>2976</v>
      </c>
      <c r="B139" s="3" t="s">
        <v>2977</v>
      </c>
      <c r="C139" s="1" t="s">
        <v>5443</v>
      </c>
      <c r="D139" s="1" t="s">
        <v>5425</v>
      </c>
      <c r="E139" s="1" t="s">
        <v>5444</v>
      </c>
      <c r="F139" s="1" t="s">
        <v>5198</v>
      </c>
    </row>
    <row r="140" spans="1:6" x14ac:dyDescent="0.2">
      <c r="A140" s="3" t="s">
        <v>415</v>
      </c>
      <c r="B140" s="3" t="s">
        <v>416</v>
      </c>
      <c r="C140" s="1" t="s">
        <v>5445</v>
      </c>
      <c r="D140" s="1" t="s">
        <v>270</v>
      </c>
      <c r="E140" s="1" t="s">
        <v>5446</v>
      </c>
      <c r="F140" s="1" t="s">
        <v>5129</v>
      </c>
    </row>
    <row r="141" spans="1:6" x14ac:dyDescent="0.2">
      <c r="A141" s="3" t="s">
        <v>411</v>
      </c>
      <c r="B141" s="3" t="s">
        <v>412</v>
      </c>
      <c r="C141" s="1" t="s">
        <v>5447</v>
      </c>
      <c r="D141" s="1" t="s">
        <v>270</v>
      </c>
      <c r="E141" s="1" t="s">
        <v>5448</v>
      </c>
      <c r="F141" s="1" t="s">
        <v>5449</v>
      </c>
    </row>
    <row r="142" spans="1:6" x14ac:dyDescent="0.2">
      <c r="A142" s="3" t="s">
        <v>417</v>
      </c>
      <c r="B142" s="3" t="s">
        <v>418</v>
      </c>
      <c r="C142" s="1" t="s">
        <v>5450</v>
      </c>
      <c r="D142" s="1" t="s">
        <v>270</v>
      </c>
      <c r="E142" s="1" t="s">
        <v>5451</v>
      </c>
      <c r="F142" s="1" t="s">
        <v>5452</v>
      </c>
    </row>
    <row r="143" spans="1:6" x14ac:dyDescent="0.2">
      <c r="A143" s="3" t="s">
        <v>268</v>
      </c>
      <c r="B143" s="3" t="s">
        <v>269</v>
      </c>
      <c r="C143" s="1" t="s">
        <v>5453</v>
      </c>
      <c r="D143" s="1" t="s">
        <v>270</v>
      </c>
      <c r="E143" s="1" t="s">
        <v>3775</v>
      </c>
      <c r="F143" s="1" t="s">
        <v>5454</v>
      </c>
    </row>
    <row r="144" spans="1:6" x14ac:dyDescent="0.2">
      <c r="A144" s="3" t="s">
        <v>2536</v>
      </c>
      <c r="B144" s="3" t="s">
        <v>2537</v>
      </c>
      <c r="C144" s="1" t="s">
        <v>5455</v>
      </c>
      <c r="D144" s="1" t="s">
        <v>270</v>
      </c>
      <c r="E144" s="1" t="s">
        <v>4721</v>
      </c>
      <c r="F144" s="1" t="s">
        <v>5187</v>
      </c>
    </row>
    <row r="145" spans="1:6" x14ac:dyDescent="0.2">
      <c r="A145" s="3" t="s">
        <v>818</v>
      </c>
      <c r="B145" s="3" t="s">
        <v>819</v>
      </c>
      <c r="C145" s="1" t="s">
        <v>5456</v>
      </c>
      <c r="D145" s="1" t="s">
        <v>270</v>
      </c>
      <c r="E145" s="1" t="s">
        <v>4028</v>
      </c>
      <c r="F145" s="1" t="s">
        <v>5142</v>
      </c>
    </row>
    <row r="146" spans="1:6" x14ac:dyDescent="0.2">
      <c r="A146" s="3" t="s">
        <v>2648</v>
      </c>
      <c r="B146" s="3" t="s">
        <v>2649</v>
      </c>
      <c r="C146" s="1" t="s">
        <v>5457</v>
      </c>
      <c r="D146" s="1" t="s">
        <v>270</v>
      </c>
      <c r="E146" s="1" t="s">
        <v>3855</v>
      </c>
      <c r="F146" s="1" t="s">
        <v>5189</v>
      </c>
    </row>
    <row r="147" spans="1:6" x14ac:dyDescent="0.2">
      <c r="A147" s="3" t="s">
        <v>2590</v>
      </c>
      <c r="B147" s="3" t="s">
        <v>2591</v>
      </c>
      <c r="C147" s="1" t="s">
        <v>5458</v>
      </c>
      <c r="D147" s="1" t="s">
        <v>270</v>
      </c>
      <c r="E147" s="1" t="s">
        <v>4743</v>
      </c>
      <c r="F147" s="1" t="s">
        <v>5188</v>
      </c>
    </row>
    <row r="148" spans="1:6" x14ac:dyDescent="0.2">
      <c r="A148" s="3" t="s">
        <v>2862</v>
      </c>
      <c r="B148" s="3" t="s">
        <v>2863</v>
      </c>
      <c r="C148" s="1" t="s">
        <v>5459</v>
      </c>
      <c r="D148" s="1" t="s">
        <v>270</v>
      </c>
      <c r="E148" s="1" t="s">
        <v>4837</v>
      </c>
      <c r="F148" s="1" t="s">
        <v>5460</v>
      </c>
    </row>
    <row r="149" spans="1:6" x14ac:dyDescent="0.2">
      <c r="A149" s="3" t="s">
        <v>1166</v>
      </c>
      <c r="B149" s="3" t="s">
        <v>1167</v>
      </c>
      <c r="C149" s="1" t="s">
        <v>5461</v>
      </c>
      <c r="D149" s="1" t="s">
        <v>270</v>
      </c>
      <c r="E149" s="1" t="s">
        <v>4178</v>
      </c>
      <c r="F149" s="1" t="s">
        <v>5462</v>
      </c>
    </row>
    <row r="150" spans="1:6" x14ac:dyDescent="0.2">
      <c r="A150" s="3" t="s">
        <v>375</v>
      </c>
      <c r="B150" s="3" t="s">
        <v>376</v>
      </c>
      <c r="C150" s="1" t="s">
        <v>5463</v>
      </c>
      <c r="D150" s="1" t="s">
        <v>270</v>
      </c>
      <c r="E150" s="1" t="s">
        <v>5464</v>
      </c>
      <c r="F150" s="1" t="s">
        <v>5465</v>
      </c>
    </row>
    <row r="151" spans="1:6" x14ac:dyDescent="0.2">
      <c r="A151" s="3" t="s">
        <v>377</v>
      </c>
      <c r="B151" s="3" t="s">
        <v>378</v>
      </c>
      <c r="C151" s="1" t="s">
        <v>5463</v>
      </c>
      <c r="D151" s="1" t="s">
        <v>270</v>
      </c>
      <c r="E151" s="1" t="s">
        <v>3827</v>
      </c>
      <c r="F151" s="1" t="s">
        <v>5466</v>
      </c>
    </row>
    <row r="152" spans="1:6" x14ac:dyDescent="0.2">
      <c r="A152" s="3" t="s">
        <v>1962</v>
      </c>
      <c r="B152" s="3" t="s">
        <v>1963</v>
      </c>
      <c r="C152" s="1" t="s">
        <v>5467</v>
      </c>
      <c r="D152" s="1" t="s">
        <v>270</v>
      </c>
      <c r="E152" s="1" t="s">
        <v>4496</v>
      </c>
      <c r="F152" s="1" t="s">
        <v>5468</v>
      </c>
    </row>
    <row r="153" spans="1:6" x14ac:dyDescent="0.2">
      <c r="A153" s="3" t="s">
        <v>768</v>
      </c>
      <c r="B153" s="3" t="s">
        <v>769</v>
      </c>
      <c r="C153" s="1" t="s">
        <v>5469</v>
      </c>
      <c r="D153" s="1" t="s">
        <v>270</v>
      </c>
      <c r="E153" s="1" t="s">
        <v>5470</v>
      </c>
      <c r="F153" s="1" t="s">
        <v>5471</v>
      </c>
    </row>
    <row r="154" spans="1:6" x14ac:dyDescent="0.2">
      <c r="A154" s="3" t="s">
        <v>816</v>
      </c>
      <c r="B154" s="3" t="s">
        <v>817</v>
      </c>
      <c r="C154" s="1" t="s">
        <v>5472</v>
      </c>
      <c r="D154" s="1" t="s">
        <v>270</v>
      </c>
      <c r="E154" s="1" t="s">
        <v>4027</v>
      </c>
      <c r="F154" s="1" t="s">
        <v>5141</v>
      </c>
    </row>
    <row r="155" spans="1:6" x14ac:dyDescent="0.2">
      <c r="A155" s="3" t="s">
        <v>820</v>
      </c>
      <c r="B155" s="3" t="s">
        <v>821</v>
      </c>
      <c r="C155" s="1" t="s">
        <v>5473</v>
      </c>
      <c r="D155" s="1" t="s">
        <v>270</v>
      </c>
      <c r="E155" s="1" t="s">
        <v>4029</v>
      </c>
      <c r="F155" s="1" t="s">
        <v>5143</v>
      </c>
    </row>
    <row r="156" spans="1:6" x14ac:dyDescent="0.2">
      <c r="A156" s="3" t="s">
        <v>1836</v>
      </c>
      <c r="B156" s="3" t="s">
        <v>1837</v>
      </c>
      <c r="C156" s="1" t="s">
        <v>5474</v>
      </c>
      <c r="D156" s="1" t="s">
        <v>270</v>
      </c>
      <c r="E156" s="1" t="s">
        <v>4444</v>
      </c>
      <c r="F156" s="1" t="s">
        <v>5163</v>
      </c>
    </row>
    <row r="157" spans="1:6" x14ac:dyDescent="0.2">
      <c r="A157" s="3" t="s">
        <v>1838</v>
      </c>
      <c r="B157" s="3" t="s">
        <v>1839</v>
      </c>
      <c r="C157" s="1" t="s">
        <v>5475</v>
      </c>
      <c r="D157" s="1" t="s">
        <v>270</v>
      </c>
      <c r="E157" s="1" t="s">
        <v>4021</v>
      </c>
      <c r="F157" s="1" t="s">
        <v>5476</v>
      </c>
    </row>
    <row r="158" spans="1:6" x14ac:dyDescent="0.2">
      <c r="A158" s="3" t="s">
        <v>3152</v>
      </c>
      <c r="B158" s="3" t="s">
        <v>3153</v>
      </c>
      <c r="C158" s="1" t="s">
        <v>5477</v>
      </c>
      <c r="D158" s="1" t="s">
        <v>270</v>
      </c>
      <c r="E158" s="1" t="s">
        <v>5478</v>
      </c>
      <c r="F158" s="1" t="s">
        <v>5479</v>
      </c>
    </row>
    <row r="159" spans="1:6" x14ac:dyDescent="0.2">
      <c r="A159" s="3" t="s">
        <v>3154</v>
      </c>
      <c r="B159" s="3" t="s">
        <v>3155</v>
      </c>
      <c r="C159" s="1" t="s">
        <v>5480</v>
      </c>
      <c r="D159" s="1" t="s">
        <v>270</v>
      </c>
      <c r="E159" s="1" t="s">
        <v>5481</v>
      </c>
      <c r="F159" s="1" t="s">
        <v>5214</v>
      </c>
    </row>
    <row r="160" spans="1:6" x14ac:dyDescent="0.2">
      <c r="A160" s="3" t="s">
        <v>3158</v>
      </c>
      <c r="B160" s="3" t="s">
        <v>3159</v>
      </c>
      <c r="C160" s="1" t="s">
        <v>5482</v>
      </c>
      <c r="D160" s="1" t="s">
        <v>270</v>
      </c>
      <c r="E160" s="1" t="s">
        <v>5483</v>
      </c>
      <c r="F160" s="1" t="s">
        <v>5215</v>
      </c>
    </row>
    <row r="161" spans="1:6" x14ac:dyDescent="0.2">
      <c r="A161" s="3" t="s">
        <v>3126</v>
      </c>
      <c r="B161" s="3" t="s">
        <v>3127</v>
      </c>
      <c r="C161" s="1" t="s">
        <v>5484</v>
      </c>
      <c r="D161" s="1" t="s">
        <v>270</v>
      </c>
      <c r="E161" s="1" t="s">
        <v>5485</v>
      </c>
      <c r="F161" s="1" t="s">
        <v>5208</v>
      </c>
    </row>
    <row r="162" spans="1:6" x14ac:dyDescent="0.2">
      <c r="A162" s="3" t="s">
        <v>3128</v>
      </c>
      <c r="B162" s="3" t="s">
        <v>3129</v>
      </c>
      <c r="C162" s="1" t="s">
        <v>5486</v>
      </c>
      <c r="D162" s="1" t="s">
        <v>270</v>
      </c>
      <c r="E162" s="1" t="s">
        <v>4940</v>
      </c>
      <c r="F162" s="1" t="s">
        <v>5209</v>
      </c>
    </row>
    <row r="163" spans="1:6" x14ac:dyDescent="0.2">
      <c r="A163" s="3" t="s">
        <v>391</v>
      </c>
      <c r="B163" s="3" t="s">
        <v>392</v>
      </c>
      <c r="C163" s="1" t="s">
        <v>5272</v>
      </c>
      <c r="D163" s="1" t="s">
        <v>270</v>
      </c>
      <c r="E163" s="1" t="s">
        <v>3833</v>
      </c>
      <c r="F163" s="1" t="s">
        <v>5487</v>
      </c>
    </row>
    <row r="164" spans="1:6" x14ac:dyDescent="0.2">
      <c r="A164" s="3" t="s">
        <v>3140</v>
      </c>
      <c r="B164" s="3" t="s">
        <v>3141</v>
      </c>
      <c r="C164" s="1" t="s">
        <v>5488</v>
      </c>
      <c r="D164" s="1" t="s">
        <v>270</v>
      </c>
      <c r="E164" s="1" t="s">
        <v>4944</v>
      </c>
      <c r="F164" s="1" t="s">
        <v>5212</v>
      </c>
    </row>
    <row r="165" spans="1:6" x14ac:dyDescent="0.2">
      <c r="A165" s="3" t="s">
        <v>3130</v>
      </c>
      <c r="B165" s="3" t="s">
        <v>3131</v>
      </c>
      <c r="C165" s="1" t="s">
        <v>5489</v>
      </c>
      <c r="D165" s="1" t="s">
        <v>270</v>
      </c>
      <c r="E165" s="1" t="s">
        <v>4941</v>
      </c>
      <c r="F165" s="1" t="s">
        <v>5210</v>
      </c>
    </row>
    <row r="166" spans="1:6" x14ac:dyDescent="0.2">
      <c r="A166" s="3" t="s">
        <v>3122</v>
      </c>
      <c r="B166" s="3" t="s">
        <v>3123</v>
      </c>
      <c r="C166" s="1" t="s">
        <v>5490</v>
      </c>
      <c r="D166" s="1" t="s">
        <v>270</v>
      </c>
      <c r="E166" s="1" t="s">
        <v>5491</v>
      </c>
      <c r="F166" s="1" t="s">
        <v>5206</v>
      </c>
    </row>
    <row r="167" spans="1:6" x14ac:dyDescent="0.2">
      <c r="A167" s="3" t="s">
        <v>3124</v>
      </c>
      <c r="B167" s="3" t="s">
        <v>3125</v>
      </c>
      <c r="C167" s="1" t="s">
        <v>5492</v>
      </c>
      <c r="D167" s="1" t="s">
        <v>270</v>
      </c>
      <c r="E167" s="1" t="s">
        <v>5493</v>
      </c>
      <c r="F167" s="1" t="s">
        <v>5207</v>
      </c>
    </row>
    <row r="168" spans="1:6" x14ac:dyDescent="0.2">
      <c r="A168" s="3" t="s">
        <v>3156</v>
      </c>
      <c r="B168" s="3" t="s">
        <v>3157</v>
      </c>
      <c r="C168" s="1" t="s">
        <v>5494</v>
      </c>
      <c r="D168" s="1" t="s">
        <v>270</v>
      </c>
      <c r="E168" s="1" t="s">
        <v>4950</v>
      </c>
      <c r="F168" s="1" t="s">
        <v>5495</v>
      </c>
    </row>
    <row r="169" spans="1:6" x14ac:dyDescent="0.2">
      <c r="A169" s="3" t="s">
        <v>3160</v>
      </c>
      <c r="B169" s="3" t="s">
        <v>3161</v>
      </c>
      <c r="C169" s="1" t="s">
        <v>5496</v>
      </c>
      <c r="D169" s="1" t="s">
        <v>270</v>
      </c>
      <c r="E169" s="1" t="s">
        <v>4952</v>
      </c>
      <c r="F169" s="1" t="s">
        <v>5216</v>
      </c>
    </row>
    <row r="170" spans="1:6" x14ac:dyDescent="0.2">
      <c r="A170" s="3" t="s">
        <v>3136</v>
      </c>
      <c r="B170" s="3" t="s">
        <v>3137</v>
      </c>
      <c r="C170" s="1" t="s">
        <v>5497</v>
      </c>
      <c r="D170" s="1" t="s">
        <v>270</v>
      </c>
      <c r="E170" s="1" t="s">
        <v>4061</v>
      </c>
      <c r="F170" s="1" t="s">
        <v>5211</v>
      </c>
    </row>
    <row r="171" spans="1:6" x14ac:dyDescent="0.2">
      <c r="A171" s="3" t="s">
        <v>3144</v>
      </c>
      <c r="B171" s="3" t="s">
        <v>3145</v>
      </c>
      <c r="C171" s="1" t="s">
        <v>5498</v>
      </c>
      <c r="D171" s="1" t="s">
        <v>270</v>
      </c>
      <c r="E171" s="1" t="s">
        <v>4946</v>
      </c>
      <c r="F171" s="1" t="s">
        <v>5213</v>
      </c>
    </row>
    <row r="172" spans="1:6" x14ac:dyDescent="0.2">
      <c r="A172" s="3" t="s">
        <v>3142</v>
      </c>
      <c r="B172" s="3" t="s">
        <v>3143</v>
      </c>
      <c r="C172" s="1" t="s">
        <v>5499</v>
      </c>
      <c r="D172" s="1" t="s">
        <v>270</v>
      </c>
      <c r="E172" s="1" t="s">
        <v>4945</v>
      </c>
      <c r="F172" s="1" t="s">
        <v>5500</v>
      </c>
    </row>
    <row r="173" spans="1:6" x14ac:dyDescent="0.2">
      <c r="A173" s="3" t="s">
        <v>3138</v>
      </c>
      <c r="B173" s="3" t="s">
        <v>3139</v>
      </c>
      <c r="C173" s="1" t="s">
        <v>5501</v>
      </c>
      <c r="D173" s="1" t="s">
        <v>270</v>
      </c>
      <c r="E173" s="1" t="s">
        <v>4855</v>
      </c>
      <c r="F173" s="1" t="s">
        <v>5502</v>
      </c>
    </row>
    <row r="174" spans="1:6" x14ac:dyDescent="0.2">
      <c r="A174" s="3" t="s">
        <v>3146</v>
      </c>
      <c r="B174" s="3" t="s">
        <v>3147</v>
      </c>
      <c r="C174" s="1" t="s">
        <v>5503</v>
      </c>
      <c r="D174" s="1" t="s">
        <v>270</v>
      </c>
      <c r="E174" s="1" t="s">
        <v>4142</v>
      </c>
      <c r="F174" s="1" t="s">
        <v>5504</v>
      </c>
    </row>
    <row r="175" spans="1:6" x14ac:dyDescent="0.2">
      <c r="A175" s="3" t="s">
        <v>3134</v>
      </c>
      <c r="B175" s="3" t="s">
        <v>3135</v>
      </c>
      <c r="C175" s="1" t="s">
        <v>5505</v>
      </c>
      <c r="D175" s="1" t="s">
        <v>270</v>
      </c>
      <c r="E175" s="1" t="s">
        <v>4943</v>
      </c>
      <c r="F175" s="1" t="s">
        <v>5506</v>
      </c>
    </row>
    <row r="176" spans="1:6" x14ac:dyDescent="0.2">
      <c r="A176" s="3" t="s">
        <v>3132</v>
      </c>
      <c r="B176" s="3" t="s">
        <v>3133</v>
      </c>
      <c r="C176" s="1" t="s">
        <v>5507</v>
      </c>
      <c r="D176" s="1" t="s">
        <v>270</v>
      </c>
      <c r="E176" s="1" t="s">
        <v>4942</v>
      </c>
      <c r="F176" s="1"/>
    </row>
  </sheetData>
  <phoneticPr fontId="1" type="noConversion"/>
  <conditionalFormatting sqref="B2:B71">
    <cfRule type="duplicateValues" dxfId="3" priority="5"/>
  </conditionalFormatting>
  <conditionalFormatting sqref="B72:B176">
    <cfRule type="duplicateValues" dxfId="2" priority="4"/>
  </conditionalFormatting>
  <conditionalFormatting sqref="D1">
    <cfRule type="duplicateValues" dxfId="1" priority="2"/>
  </conditionalFormatting>
  <conditionalFormatting sqref="C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Manual annotation</vt:lpstr>
      <vt:lpstr>Brain specific acK prote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zixin</dc:creator>
  <cp:lastModifiedBy>季煜华</cp:lastModifiedBy>
  <dcterms:created xsi:type="dcterms:W3CDTF">2022-06-11T09:08:39Z</dcterms:created>
  <dcterms:modified xsi:type="dcterms:W3CDTF">2022-06-28T07:54:40Z</dcterms:modified>
</cp:coreProperties>
</file>